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500"/>
  </bookViews>
  <sheets>
    <sheet name="Vortex Cor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R2" i="1" l="1"/>
  <c r="BN2" i="1"/>
  <c r="BJ2" i="1"/>
  <c r="AX251" i="1"/>
  <c r="AW251" i="1"/>
  <c r="AX250" i="1"/>
  <c r="AW250" i="1"/>
  <c r="AX249" i="1"/>
  <c r="AW249" i="1"/>
  <c r="AX248" i="1"/>
  <c r="AW248" i="1"/>
  <c r="AX247" i="1"/>
  <c r="AW247" i="1"/>
  <c r="AX246" i="1"/>
  <c r="AW246" i="1"/>
  <c r="AX245" i="1"/>
  <c r="AW245" i="1"/>
  <c r="AX244" i="1"/>
  <c r="AW244" i="1"/>
  <c r="AX243" i="1"/>
  <c r="AW243" i="1"/>
  <c r="AX242" i="1"/>
  <c r="AW242" i="1"/>
  <c r="AX241" i="1"/>
  <c r="AW241" i="1"/>
  <c r="AX240" i="1"/>
  <c r="AW240" i="1"/>
  <c r="AX239" i="1"/>
  <c r="AW239" i="1"/>
  <c r="AX238" i="1"/>
  <c r="AW238" i="1"/>
  <c r="AX237" i="1"/>
  <c r="AW237" i="1"/>
  <c r="AX236" i="1"/>
  <c r="AW236" i="1"/>
  <c r="AX235" i="1"/>
  <c r="AW235" i="1"/>
  <c r="AX234" i="1"/>
  <c r="AW234" i="1"/>
  <c r="AX233" i="1"/>
  <c r="AW233" i="1"/>
  <c r="AX232" i="1"/>
  <c r="AW232" i="1"/>
  <c r="AX231" i="1"/>
  <c r="AW231" i="1"/>
  <c r="AX230" i="1"/>
  <c r="AW230" i="1"/>
  <c r="AX229" i="1"/>
  <c r="AW229" i="1"/>
  <c r="AX228" i="1"/>
  <c r="AW228" i="1"/>
  <c r="AX227" i="1"/>
  <c r="AW227" i="1"/>
  <c r="AX226" i="1"/>
  <c r="AW226" i="1"/>
  <c r="AX225" i="1"/>
  <c r="AW225" i="1"/>
  <c r="AX224" i="1"/>
  <c r="AW224" i="1"/>
  <c r="AX223" i="1"/>
  <c r="AW223" i="1"/>
  <c r="AX222" i="1"/>
  <c r="AW222" i="1"/>
  <c r="AX221" i="1"/>
  <c r="AW221" i="1"/>
  <c r="AX220" i="1"/>
  <c r="AW220" i="1"/>
  <c r="AX219" i="1"/>
  <c r="AW219" i="1"/>
  <c r="AX218" i="1"/>
  <c r="AW218" i="1"/>
  <c r="AX217" i="1"/>
  <c r="AW217" i="1"/>
  <c r="AX216" i="1"/>
  <c r="AW216" i="1"/>
  <c r="AX215" i="1"/>
  <c r="AW215" i="1"/>
  <c r="AX214" i="1"/>
  <c r="AW214" i="1"/>
  <c r="AX213" i="1"/>
  <c r="AW213" i="1"/>
  <c r="AX212" i="1"/>
  <c r="AW212" i="1"/>
  <c r="AX211" i="1"/>
  <c r="AW211" i="1"/>
  <c r="AX210" i="1"/>
  <c r="AW210" i="1"/>
  <c r="AX209" i="1"/>
  <c r="AW209" i="1"/>
  <c r="AX208" i="1"/>
  <c r="AW208" i="1"/>
  <c r="AX207" i="1"/>
  <c r="AW207" i="1"/>
  <c r="AX206" i="1"/>
  <c r="AW206" i="1"/>
  <c r="AX205" i="1"/>
  <c r="AW205" i="1"/>
  <c r="AX204" i="1"/>
  <c r="AW204" i="1"/>
  <c r="AX203" i="1"/>
  <c r="AW203" i="1"/>
  <c r="AX202" i="1"/>
  <c r="AW202" i="1"/>
  <c r="AX201" i="1"/>
  <c r="AW201" i="1"/>
  <c r="AX200" i="1"/>
  <c r="AW200" i="1"/>
  <c r="AX199" i="1"/>
  <c r="AW199" i="1"/>
  <c r="AX198" i="1"/>
  <c r="AW198" i="1"/>
  <c r="AX197" i="1"/>
  <c r="AW197" i="1"/>
  <c r="AX196" i="1"/>
  <c r="AW196" i="1"/>
  <c r="AX195" i="1"/>
  <c r="AW195" i="1"/>
  <c r="AX194" i="1"/>
  <c r="AW194" i="1"/>
  <c r="AX193" i="1"/>
  <c r="AW193" i="1"/>
  <c r="AX192" i="1"/>
  <c r="AW192" i="1"/>
  <c r="AX191" i="1"/>
  <c r="AW191" i="1"/>
  <c r="AX190" i="1"/>
  <c r="AW190" i="1"/>
  <c r="AX189" i="1"/>
  <c r="AW189" i="1"/>
  <c r="AX188" i="1"/>
  <c r="AW188" i="1"/>
  <c r="AX187" i="1"/>
  <c r="AW187" i="1"/>
  <c r="AX186" i="1"/>
  <c r="AW186" i="1"/>
  <c r="AX185" i="1"/>
  <c r="AW185" i="1"/>
  <c r="AX184" i="1"/>
  <c r="AW184" i="1"/>
  <c r="AX183" i="1"/>
  <c r="AW183" i="1"/>
  <c r="AX182" i="1"/>
  <c r="AW182" i="1"/>
  <c r="AX181" i="1"/>
  <c r="AW181" i="1"/>
  <c r="AX180" i="1"/>
  <c r="AW180" i="1"/>
  <c r="AX179" i="1"/>
  <c r="AW179" i="1"/>
  <c r="AX178" i="1"/>
  <c r="AW178" i="1"/>
  <c r="AX177" i="1"/>
  <c r="AW177" i="1"/>
  <c r="AX176" i="1"/>
  <c r="AW176" i="1"/>
  <c r="AX175" i="1"/>
  <c r="AW175" i="1"/>
  <c r="AX174" i="1"/>
  <c r="AW174" i="1"/>
  <c r="AX173" i="1"/>
  <c r="AW173" i="1"/>
  <c r="AX172" i="1"/>
  <c r="AW172" i="1"/>
  <c r="AX171" i="1"/>
  <c r="AW171" i="1"/>
  <c r="AX170" i="1"/>
  <c r="AW170" i="1"/>
  <c r="AX169" i="1"/>
  <c r="AW169" i="1"/>
  <c r="AX168" i="1"/>
  <c r="AW168" i="1"/>
  <c r="AX167" i="1"/>
  <c r="AW167" i="1"/>
  <c r="AX166" i="1"/>
  <c r="AW166" i="1"/>
  <c r="AX165" i="1"/>
  <c r="AW165" i="1"/>
  <c r="AX164" i="1"/>
  <c r="AW164" i="1"/>
  <c r="AX163" i="1"/>
  <c r="AW163" i="1"/>
  <c r="AX162" i="1"/>
  <c r="AW162" i="1"/>
  <c r="AX161" i="1"/>
  <c r="AW161" i="1"/>
  <c r="AX160" i="1"/>
  <c r="AW160" i="1"/>
  <c r="AX159" i="1"/>
  <c r="AW159" i="1"/>
  <c r="AX158" i="1"/>
  <c r="AW158" i="1"/>
  <c r="AX157" i="1"/>
  <c r="AW157" i="1"/>
  <c r="AX156" i="1"/>
  <c r="AW156" i="1"/>
  <c r="AX155" i="1"/>
  <c r="AW155" i="1"/>
  <c r="AX154" i="1"/>
  <c r="AW154" i="1"/>
  <c r="AX153" i="1"/>
  <c r="AW153" i="1"/>
  <c r="AX152" i="1"/>
  <c r="AW152" i="1"/>
  <c r="AX151" i="1"/>
  <c r="AW151" i="1"/>
  <c r="AX150" i="1"/>
  <c r="AW150" i="1"/>
  <c r="AX149" i="1"/>
  <c r="AW149" i="1"/>
  <c r="AX148" i="1"/>
  <c r="AW148" i="1"/>
  <c r="AX147" i="1"/>
  <c r="AW147" i="1"/>
  <c r="AX146" i="1"/>
  <c r="AW146" i="1"/>
  <c r="AX145" i="1"/>
  <c r="AW145" i="1"/>
  <c r="AX144" i="1"/>
  <c r="AW144" i="1"/>
  <c r="AX143" i="1"/>
  <c r="AW143" i="1"/>
  <c r="AX142" i="1"/>
  <c r="AW142" i="1"/>
  <c r="AX141" i="1"/>
  <c r="AW141" i="1"/>
  <c r="AX140" i="1"/>
  <c r="AW140" i="1"/>
  <c r="AX139" i="1"/>
  <c r="AW139" i="1"/>
  <c r="AX138" i="1"/>
  <c r="AW138" i="1"/>
  <c r="AX137" i="1"/>
  <c r="AW137" i="1"/>
  <c r="AX136" i="1"/>
  <c r="AW136" i="1"/>
  <c r="AX135" i="1"/>
  <c r="AW135" i="1"/>
  <c r="AX134" i="1"/>
  <c r="AW134" i="1"/>
  <c r="AX133" i="1"/>
  <c r="AW133" i="1"/>
  <c r="AX132" i="1"/>
  <c r="AW132" i="1"/>
  <c r="AX131" i="1"/>
  <c r="AW131" i="1"/>
  <c r="AX130" i="1"/>
  <c r="AW130" i="1"/>
  <c r="AX129" i="1"/>
  <c r="AW129" i="1"/>
  <c r="AX128" i="1"/>
  <c r="AW128" i="1"/>
  <c r="AX127" i="1"/>
  <c r="AW127" i="1"/>
  <c r="AX126" i="1"/>
  <c r="AW126" i="1"/>
  <c r="AX125" i="1"/>
  <c r="AW125" i="1"/>
  <c r="AX124" i="1"/>
  <c r="AW124" i="1"/>
  <c r="AX123" i="1"/>
  <c r="AW123" i="1"/>
  <c r="AX122" i="1"/>
  <c r="AW122" i="1"/>
  <c r="AX121" i="1"/>
  <c r="AW121" i="1"/>
  <c r="AX120" i="1"/>
  <c r="AW120" i="1"/>
  <c r="AX119" i="1"/>
  <c r="AW119" i="1"/>
  <c r="AX118" i="1"/>
  <c r="AW118" i="1"/>
  <c r="AX117" i="1"/>
  <c r="AW117" i="1"/>
  <c r="AX116" i="1"/>
  <c r="AW116" i="1"/>
  <c r="AX115" i="1"/>
  <c r="AW115" i="1"/>
  <c r="AX114" i="1"/>
  <c r="AW114" i="1"/>
  <c r="AX113" i="1"/>
  <c r="AW113" i="1"/>
  <c r="AX112" i="1"/>
  <c r="AW112" i="1"/>
  <c r="AX111" i="1"/>
  <c r="AW111" i="1"/>
  <c r="AX110" i="1"/>
  <c r="AW110" i="1"/>
  <c r="AX109" i="1"/>
  <c r="AW109" i="1"/>
  <c r="AX108" i="1"/>
  <c r="AW108" i="1"/>
  <c r="AX107" i="1"/>
  <c r="AW107" i="1"/>
  <c r="AX106" i="1"/>
  <c r="AW106" i="1"/>
  <c r="AX105" i="1"/>
  <c r="AW105" i="1"/>
  <c r="AX104" i="1"/>
  <c r="AW104" i="1"/>
  <c r="AX103" i="1"/>
  <c r="AW103" i="1"/>
  <c r="AX102" i="1"/>
  <c r="AW102" i="1"/>
  <c r="AX101" i="1"/>
  <c r="AW101" i="1"/>
  <c r="AX100" i="1"/>
  <c r="AW100" i="1"/>
  <c r="AX99" i="1"/>
  <c r="AW99" i="1"/>
  <c r="AX98" i="1"/>
  <c r="AW98" i="1"/>
  <c r="AX97" i="1"/>
  <c r="AW97" i="1"/>
  <c r="AX96" i="1"/>
  <c r="AW96" i="1"/>
  <c r="AX95" i="1"/>
  <c r="AW95" i="1"/>
  <c r="AX94" i="1"/>
  <c r="AW94" i="1"/>
  <c r="AX93" i="1"/>
  <c r="AW93" i="1"/>
  <c r="AX92" i="1"/>
  <c r="AW92" i="1"/>
  <c r="AX91" i="1"/>
  <c r="AW91" i="1"/>
  <c r="AX90" i="1"/>
  <c r="AW90" i="1"/>
  <c r="AX89" i="1"/>
  <c r="AW89" i="1"/>
  <c r="AX88" i="1"/>
  <c r="AW88" i="1"/>
  <c r="AX87" i="1"/>
  <c r="AW87" i="1"/>
  <c r="AX86" i="1"/>
  <c r="AW86" i="1"/>
  <c r="AX85" i="1"/>
  <c r="AW85" i="1"/>
  <c r="AX84" i="1"/>
  <c r="AW84" i="1"/>
  <c r="AX83" i="1"/>
  <c r="AW83" i="1"/>
  <c r="AX82" i="1"/>
  <c r="AW82" i="1"/>
  <c r="AX81" i="1"/>
  <c r="AW81" i="1"/>
  <c r="AX80" i="1"/>
  <c r="AW80" i="1"/>
  <c r="AX79" i="1"/>
  <c r="AW79" i="1"/>
  <c r="AX78" i="1"/>
  <c r="AW78" i="1"/>
  <c r="AX77" i="1"/>
  <c r="AW77" i="1"/>
  <c r="AX76" i="1"/>
  <c r="AW76" i="1"/>
  <c r="AX75" i="1"/>
  <c r="AW75" i="1"/>
  <c r="AX74" i="1"/>
  <c r="AW74" i="1"/>
  <c r="AX73" i="1"/>
  <c r="AW73" i="1"/>
  <c r="AX72" i="1"/>
  <c r="AW72" i="1"/>
  <c r="AX71" i="1"/>
  <c r="AW71" i="1"/>
  <c r="AX70" i="1"/>
  <c r="AW70" i="1"/>
  <c r="AX69" i="1"/>
  <c r="AW69" i="1"/>
  <c r="AX68" i="1"/>
  <c r="AW68" i="1"/>
  <c r="AX67" i="1"/>
  <c r="AW67" i="1"/>
  <c r="AX66" i="1"/>
  <c r="AW66" i="1"/>
  <c r="AX65" i="1"/>
  <c r="AW65" i="1"/>
  <c r="AX64" i="1"/>
  <c r="AW64" i="1"/>
  <c r="AX63" i="1"/>
  <c r="AW63" i="1"/>
  <c r="AX62" i="1"/>
  <c r="AW62" i="1"/>
  <c r="AX61" i="1"/>
  <c r="AW61" i="1"/>
  <c r="AX60" i="1"/>
  <c r="AW60" i="1"/>
  <c r="AX59" i="1"/>
  <c r="AW59" i="1"/>
  <c r="AX58" i="1"/>
  <c r="AW58" i="1"/>
  <c r="AX57" i="1"/>
  <c r="AW57" i="1"/>
  <c r="AX56" i="1"/>
  <c r="AW56" i="1"/>
  <c r="AX55" i="1"/>
  <c r="AW55" i="1"/>
  <c r="AX54" i="1"/>
  <c r="AW54" i="1"/>
  <c r="AX53" i="1"/>
  <c r="AW53" i="1"/>
  <c r="AX52" i="1"/>
  <c r="AW52" i="1"/>
  <c r="AX51" i="1"/>
  <c r="AW51" i="1"/>
  <c r="AX50" i="1"/>
  <c r="AW50" i="1"/>
  <c r="AX49" i="1"/>
  <c r="AW49" i="1"/>
  <c r="AX48" i="1"/>
  <c r="AW48" i="1"/>
  <c r="AX47" i="1"/>
  <c r="AW47" i="1"/>
  <c r="AX46" i="1"/>
  <c r="AW46" i="1"/>
  <c r="AX45" i="1"/>
  <c r="AW45" i="1"/>
  <c r="AX44" i="1"/>
  <c r="AW44" i="1"/>
  <c r="AX43" i="1"/>
  <c r="AW43" i="1"/>
  <c r="AX42" i="1"/>
  <c r="AW42" i="1"/>
  <c r="AX41" i="1"/>
  <c r="AW41" i="1"/>
  <c r="AX40" i="1"/>
  <c r="AW40" i="1"/>
  <c r="AX39" i="1"/>
  <c r="AW39" i="1"/>
  <c r="AX38" i="1"/>
  <c r="AW38" i="1"/>
  <c r="AX37" i="1"/>
  <c r="AW37" i="1"/>
  <c r="AX36" i="1"/>
  <c r="AW36" i="1"/>
  <c r="AX35" i="1"/>
  <c r="AW35" i="1"/>
  <c r="AX34" i="1"/>
  <c r="AW34" i="1"/>
  <c r="AX33" i="1"/>
  <c r="AW33" i="1"/>
  <c r="AX32" i="1"/>
  <c r="AW32" i="1"/>
  <c r="AX31" i="1"/>
  <c r="AW31" i="1"/>
  <c r="AX30" i="1"/>
  <c r="AW30" i="1"/>
  <c r="AX29" i="1"/>
  <c r="AW29" i="1"/>
  <c r="AX28" i="1"/>
  <c r="AW28" i="1"/>
  <c r="AX27" i="1"/>
  <c r="AW27" i="1"/>
  <c r="AX26" i="1"/>
  <c r="AW26" i="1"/>
  <c r="AX25" i="1"/>
  <c r="AW25" i="1"/>
  <c r="AX24" i="1"/>
  <c r="AW24" i="1"/>
  <c r="AX23" i="1"/>
  <c r="AW23" i="1"/>
  <c r="AX22" i="1"/>
  <c r="AW22" i="1"/>
  <c r="AX21" i="1"/>
  <c r="AW21" i="1"/>
  <c r="AX20" i="1"/>
  <c r="AW20" i="1"/>
  <c r="AX19" i="1"/>
  <c r="AW19" i="1"/>
  <c r="AX18" i="1"/>
  <c r="AW18" i="1"/>
  <c r="AX17" i="1"/>
  <c r="AW17" i="1"/>
  <c r="AX16" i="1"/>
  <c r="AW16" i="1"/>
  <c r="AX15" i="1"/>
  <c r="AW15" i="1"/>
  <c r="AX14" i="1"/>
  <c r="AW14" i="1"/>
  <c r="AX13" i="1"/>
  <c r="AW13" i="1"/>
  <c r="AX12" i="1"/>
  <c r="AW12" i="1"/>
  <c r="AX11" i="1"/>
  <c r="AW11" i="1"/>
  <c r="AX10" i="1"/>
  <c r="AW10" i="1"/>
  <c r="AX9" i="1"/>
  <c r="AW9" i="1"/>
  <c r="AX8" i="1"/>
  <c r="AW8" i="1"/>
  <c r="AX7" i="1"/>
  <c r="AW7" i="1"/>
  <c r="AX6" i="1"/>
  <c r="AW6" i="1"/>
  <c r="AX5" i="1"/>
  <c r="AW5" i="1"/>
  <c r="AX4" i="1"/>
  <c r="AW4" i="1"/>
  <c r="AV251" i="1"/>
  <c r="AV250" i="1"/>
  <c r="AV249" i="1"/>
  <c r="AV248" i="1"/>
  <c r="AV247" i="1"/>
  <c r="AV246" i="1"/>
  <c r="AV245" i="1"/>
  <c r="AV244" i="1"/>
  <c r="AV243" i="1"/>
  <c r="AV242" i="1"/>
  <c r="AV241" i="1"/>
  <c r="AV240" i="1"/>
  <c r="AV239" i="1"/>
  <c r="AV238" i="1"/>
  <c r="AV237" i="1"/>
  <c r="AV236" i="1"/>
  <c r="AV235" i="1"/>
  <c r="AV234" i="1"/>
  <c r="AV233" i="1"/>
  <c r="AV232" i="1"/>
  <c r="AV231" i="1"/>
  <c r="AV230" i="1"/>
  <c r="AV229" i="1"/>
  <c r="AV228" i="1"/>
  <c r="AV227" i="1"/>
  <c r="AV226" i="1"/>
  <c r="AV225" i="1"/>
  <c r="AV224" i="1"/>
  <c r="AV223" i="1"/>
  <c r="AV222" i="1"/>
  <c r="AV221" i="1"/>
  <c r="AV220" i="1"/>
  <c r="AV219" i="1"/>
  <c r="AV218" i="1"/>
  <c r="AV217" i="1"/>
  <c r="AV216" i="1"/>
  <c r="AV215" i="1"/>
  <c r="AV214" i="1"/>
  <c r="AV213" i="1"/>
  <c r="AV212" i="1"/>
  <c r="AV211" i="1"/>
  <c r="AV210" i="1"/>
  <c r="AV209" i="1"/>
  <c r="AV208" i="1"/>
  <c r="AV207" i="1"/>
  <c r="AV206" i="1"/>
  <c r="AV205" i="1"/>
  <c r="AV204" i="1"/>
  <c r="AV203" i="1"/>
  <c r="AV202" i="1"/>
  <c r="AV201" i="1"/>
  <c r="AV200" i="1"/>
  <c r="AV199" i="1"/>
  <c r="AV198" i="1"/>
  <c r="AV197" i="1"/>
  <c r="AV196" i="1"/>
  <c r="AV195" i="1"/>
  <c r="AV194" i="1"/>
  <c r="AV193" i="1"/>
  <c r="AV192" i="1"/>
  <c r="AV191" i="1"/>
  <c r="AV190" i="1"/>
  <c r="AV189" i="1"/>
  <c r="AV188" i="1"/>
  <c r="AV187" i="1"/>
  <c r="AV186" i="1"/>
  <c r="AV185" i="1"/>
  <c r="AV184" i="1"/>
  <c r="AV183" i="1"/>
  <c r="AV182" i="1"/>
  <c r="AV181" i="1"/>
  <c r="AV180" i="1"/>
  <c r="AV179" i="1"/>
  <c r="AV178" i="1"/>
  <c r="AV177" i="1"/>
  <c r="AV176" i="1"/>
  <c r="AV175" i="1"/>
  <c r="AV174" i="1"/>
  <c r="AV173" i="1"/>
  <c r="AV172" i="1"/>
  <c r="AV171" i="1"/>
  <c r="AV170" i="1"/>
  <c r="AV169" i="1"/>
  <c r="AV168" i="1"/>
  <c r="AV167" i="1"/>
  <c r="AV166" i="1"/>
  <c r="AV165" i="1"/>
  <c r="AV164" i="1"/>
  <c r="AV163" i="1"/>
  <c r="AV162" i="1"/>
  <c r="AV161" i="1"/>
  <c r="AV160" i="1"/>
  <c r="AV159" i="1"/>
  <c r="AV158" i="1"/>
  <c r="AV157" i="1"/>
  <c r="AV156" i="1"/>
  <c r="AV155" i="1"/>
  <c r="AV154" i="1"/>
  <c r="AV153" i="1"/>
  <c r="AV152" i="1"/>
  <c r="AV151" i="1"/>
  <c r="AV150" i="1"/>
  <c r="AV149" i="1"/>
  <c r="AV148" i="1"/>
  <c r="AV147" i="1"/>
  <c r="AV146" i="1"/>
  <c r="AV145" i="1"/>
  <c r="AV144" i="1"/>
  <c r="AV143" i="1"/>
  <c r="AV142" i="1"/>
  <c r="AV141" i="1"/>
  <c r="AV140" i="1"/>
  <c r="AV139" i="1"/>
  <c r="AV138" i="1"/>
  <c r="AV137" i="1"/>
  <c r="AV136" i="1"/>
  <c r="AV135" i="1"/>
  <c r="AV134" i="1"/>
  <c r="AV133" i="1"/>
  <c r="AV132" i="1"/>
  <c r="AV131" i="1"/>
  <c r="AV130" i="1"/>
  <c r="AV129" i="1"/>
  <c r="AV128" i="1"/>
  <c r="AV127" i="1"/>
  <c r="AV126" i="1"/>
  <c r="AV125" i="1"/>
  <c r="AV124" i="1"/>
  <c r="AV123" i="1"/>
  <c r="AV122" i="1"/>
  <c r="AV121" i="1"/>
  <c r="AV120" i="1"/>
  <c r="AV119" i="1"/>
  <c r="AV118" i="1"/>
  <c r="AV117" i="1"/>
  <c r="AV116" i="1"/>
  <c r="AV115" i="1"/>
  <c r="AV114" i="1"/>
  <c r="AV113" i="1"/>
  <c r="AV112" i="1"/>
  <c r="AV111" i="1"/>
  <c r="AV110" i="1"/>
  <c r="AV109" i="1"/>
  <c r="AV108" i="1"/>
  <c r="AV107" i="1"/>
  <c r="AV106" i="1"/>
  <c r="AV105" i="1"/>
  <c r="AV104" i="1"/>
  <c r="AV103" i="1"/>
  <c r="AV102" i="1"/>
  <c r="AV101" i="1"/>
  <c r="AV100" i="1"/>
  <c r="AV99" i="1"/>
  <c r="AV98" i="1"/>
  <c r="AV97" i="1"/>
  <c r="AV96" i="1"/>
  <c r="AV95" i="1"/>
  <c r="AV94" i="1"/>
  <c r="AV93" i="1"/>
  <c r="AV92" i="1"/>
  <c r="AV91" i="1"/>
  <c r="AV90" i="1"/>
  <c r="AV89" i="1"/>
  <c r="AV88" i="1"/>
  <c r="AV87" i="1"/>
  <c r="AV86" i="1"/>
  <c r="AV85" i="1"/>
  <c r="AV84" i="1"/>
  <c r="AV83" i="1"/>
  <c r="AV82" i="1"/>
  <c r="AV81" i="1"/>
  <c r="AV80" i="1"/>
  <c r="AV79" i="1"/>
  <c r="AV78" i="1"/>
  <c r="AV77" i="1"/>
  <c r="AV76" i="1"/>
  <c r="AV75" i="1"/>
  <c r="AV74" i="1"/>
  <c r="AV73" i="1"/>
  <c r="AV72" i="1"/>
  <c r="AV71" i="1"/>
  <c r="AV70" i="1"/>
  <c r="AV69" i="1"/>
  <c r="AV68" i="1"/>
  <c r="AV67" i="1"/>
  <c r="AV66" i="1"/>
  <c r="AV65" i="1"/>
  <c r="AV64" i="1"/>
  <c r="AV63" i="1"/>
  <c r="AV62" i="1"/>
  <c r="AV61" i="1"/>
  <c r="AV60" i="1"/>
  <c r="AV59" i="1"/>
  <c r="AV58" i="1"/>
  <c r="AV57" i="1"/>
  <c r="AV56" i="1"/>
  <c r="AV55" i="1"/>
  <c r="AV54" i="1"/>
  <c r="AV53" i="1"/>
  <c r="AV52" i="1"/>
  <c r="AV51" i="1"/>
  <c r="AV50" i="1"/>
  <c r="AV49" i="1"/>
  <c r="AV48" i="1"/>
  <c r="AV47" i="1"/>
  <c r="AV46" i="1"/>
  <c r="AV45" i="1"/>
  <c r="AV44" i="1"/>
  <c r="AV43" i="1"/>
  <c r="AV42" i="1"/>
  <c r="AV41" i="1"/>
  <c r="AV40" i="1"/>
  <c r="AV39" i="1"/>
  <c r="AV38" i="1"/>
  <c r="AV37" i="1"/>
  <c r="AV36" i="1"/>
  <c r="AV35" i="1"/>
  <c r="AV34" i="1"/>
  <c r="AV33" i="1"/>
  <c r="AV32" i="1"/>
  <c r="AV31" i="1"/>
  <c r="AV30" i="1"/>
  <c r="AV29" i="1"/>
  <c r="AV28" i="1"/>
  <c r="AV27" i="1"/>
  <c r="AV26" i="1"/>
  <c r="AV25" i="1"/>
  <c r="AV24" i="1"/>
  <c r="AV23" i="1"/>
  <c r="AV22" i="1"/>
  <c r="AV21" i="1"/>
  <c r="AV20" i="1"/>
  <c r="AV19" i="1"/>
  <c r="AV18" i="1"/>
  <c r="AV17" i="1"/>
  <c r="AV16" i="1"/>
  <c r="AV15" i="1"/>
  <c r="AV14" i="1"/>
  <c r="AV13" i="1"/>
  <c r="AV12" i="1"/>
  <c r="AV11" i="1"/>
  <c r="AV10" i="1"/>
  <c r="AV9" i="1"/>
  <c r="AV8" i="1"/>
  <c r="AV7" i="1"/>
  <c r="AV6" i="1"/>
  <c r="AV5" i="1"/>
  <c r="AV4" i="1"/>
  <c r="AV3" i="1"/>
  <c r="BD2" i="1"/>
  <c r="BE2" i="1"/>
  <c r="BD3" i="1"/>
  <c r="BE3" i="1"/>
  <c r="BD4" i="1"/>
  <c r="BE4" i="1"/>
  <c r="BD5" i="1"/>
  <c r="BE5" i="1"/>
  <c r="BD6" i="1"/>
  <c r="BE6" i="1"/>
  <c r="BD7" i="1"/>
  <c r="BE7" i="1"/>
  <c r="BD8" i="1"/>
  <c r="BE8" i="1"/>
  <c r="BD9" i="1"/>
  <c r="BE9" i="1"/>
  <c r="BD10" i="1"/>
  <c r="BE10" i="1"/>
  <c r="BD11" i="1"/>
  <c r="BE11" i="1"/>
  <c r="BD12" i="1"/>
  <c r="BE12" i="1"/>
  <c r="BD13" i="1"/>
  <c r="BE13" i="1"/>
  <c r="BD14" i="1"/>
  <c r="BE14" i="1"/>
  <c r="BD15" i="1"/>
  <c r="BE15" i="1"/>
  <c r="BD16" i="1"/>
  <c r="BE16" i="1"/>
  <c r="BD17" i="1"/>
  <c r="BE17" i="1"/>
  <c r="BD18" i="1"/>
  <c r="BE18" i="1"/>
  <c r="BD19" i="1"/>
  <c r="BE19" i="1"/>
  <c r="BD20" i="1"/>
  <c r="BE20" i="1"/>
  <c r="BD21" i="1"/>
  <c r="BE21" i="1"/>
  <c r="BD22" i="1"/>
  <c r="BE22" i="1"/>
  <c r="BD23" i="1"/>
  <c r="BE23" i="1"/>
  <c r="BD24" i="1"/>
  <c r="BE24" i="1"/>
  <c r="BD25" i="1"/>
  <c r="BE25" i="1"/>
  <c r="BD26" i="1"/>
  <c r="BE26" i="1"/>
  <c r="BD27" i="1"/>
  <c r="BE27" i="1"/>
  <c r="BD28" i="1"/>
  <c r="BE28" i="1"/>
  <c r="BD29" i="1"/>
  <c r="BE29" i="1"/>
  <c r="BD30" i="1"/>
  <c r="BE30" i="1"/>
  <c r="BD31" i="1"/>
  <c r="BE31" i="1"/>
  <c r="BD32" i="1"/>
  <c r="BE32" i="1"/>
  <c r="BD33" i="1"/>
  <c r="BE33" i="1"/>
  <c r="BD34" i="1"/>
  <c r="BE34" i="1"/>
  <c r="BD35" i="1"/>
  <c r="BE35" i="1"/>
  <c r="BD36" i="1"/>
  <c r="BE36" i="1"/>
  <c r="BD37" i="1"/>
  <c r="BE37" i="1"/>
  <c r="BD38" i="1"/>
  <c r="BE38" i="1"/>
  <c r="BD39" i="1"/>
  <c r="BE39" i="1"/>
  <c r="BD40" i="1"/>
  <c r="BE40" i="1"/>
  <c r="BD41" i="1"/>
  <c r="BE41" i="1"/>
  <c r="BD42" i="1"/>
  <c r="BE42" i="1"/>
  <c r="BD43" i="1"/>
  <c r="BE43" i="1"/>
  <c r="BD44" i="1"/>
  <c r="BE44" i="1"/>
  <c r="BD45" i="1"/>
  <c r="BE45" i="1"/>
  <c r="BD46" i="1"/>
  <c r="BE46" i="1"/>
  <c r="BD47" i="1"/>
  <c r="BE47" i="1"/>
  <c r="BD48" i="1"/>
  <c r="BE48" i="1"/>
  <c r="BD49" i="1"/>
  <c r="BE49" i="1"/>
  <c r="BD50" i="1"/>
  <c r="BE50" i="1"/>
  <c r="BD51" i="1"/>
  <c r="BE51" i="1"/>
  <c r="BD52" i="1"/>
  <c r="BE52" i="1"/>
  <c r="BD53" i="1"/>
  <c r="BE53" i="1"/>
  <c r="BD54" i="1"/>
  <c r="BE54" i="1"/>
  <c r="BD55" i="1"/>
  <c r="BE55" i="1"/>
  <c r="BD56" i="1"/>
  <c r="BE56" i="1"/>
  <c r="BD57" i="1"/>
  <c r="BE57" i="1"/>
  <c r="BD58" i="1"/>
  <c r="BE58" i="1"/>
  <c r="BD59" i="1"/>
  <c r="BE59" i="1"/>
  <c r="BD60" i="1"/>
  <c r="BE60" i="1"/>
  <c r="BD61" i="1"/>
  <c r="BE61" i="1"/>
  <c r="BD62" i="1"/>
  <c r="BE62" i="1"/>
  <c r="BD63" i="1"/>
  <c r="BE63" i="1"/>
  <c r="BD64" i="1"/>
  <c r="BE64" i="1"/>
  <c r="BD65" i="1"/>
  <c r="BE65" i="1"/>
  <c r="BD66" i="1"/>
  <c r="BE66" i="1"/>
  <c r="BD67" i="1"/>
  <c r="BE67" i="1"/>
  <c r="BD68" i="1"/>
  <c r="BE68" i="1"/>
  <c r="BD69" i="1"/>
  <c r="BE69" i="1"/>
  <c r="BD70" i="1"/>
  <c r="BE70" i="1"/>
  <c r="BD71" i="1"/>
  <c r="BE71" i="1"/>
  <c r="BD72" i="1"/>
  <c r="BE72" i="1"/>
  <c r="BD73" i="1"/>
  <c r="BE73" i="1"/>
  <c r="BD74" i="1"/>
  <c r="BE74" i="1"/>
  <c r="BD75" i="1"/>
  <c r="BE75" i="1"/>
  <c r="BD76" i="1"/>
  <c r="BE76" i="1"/>
  <c r="BD77" i="1"/>
  <c r="BE77" i="1"/>
  <c r="BD78" i="1"/>
  <c r="BE78" i="1"/>
  <c r="BD79" i="1"/>
  <c r="BE79" i="1"/>
  <c r="BD80" i="1"/>
  <c r="BE80" i="1"/>
  <c r="BD81" i="1"/>
  <c r="BE81" i="1"/>
  <c r="BD82" i="1"/>
  <c r="BE82" i="1"/>
  <c r="BD83" i="1"/>
  <c r="BE83" i="1"/>
  <c r="BD84" i="1"/>
  <c r="BE84" i="1"/>
  <c r="BD85" i="1"/>
  <c r="BE85" i="1"/>
  <c r="BD86" i="1"/>
  <c r="BE86" i="1"/>
  <c r="BD87" i="1"/>
  <c r="BE87" i="1"/>
  <c r="BD88" i="1"/>
  <c r="BE88" i="1"/>
  <c r="BD89" i="1"/>
  <c r="BE89" i="1"/>
  <c r="BD90" i="1"/>
  <c r="BE90" i="1"/>
  <c r="BD91" i="1"/>
  <c r="BE91" i="1"/>
  <c r="BD92" i="1"/>
  <c r="BE92" i="1"/>
  <c r="BD93" i="1"/>
  <c r="BE93" i="1"/>
  <c r="BD94" i="1"/>
  <c r="BE94" i="1"/>
  <c r="BD95" i="1"/>
  <c r="BE95" i="1"/>
  <c r="BD96" i="1"/>
  <c r="BE96" i="1"/>
  <c r="BD97" i="1"/>
  <c r="BE97" i="1"/>
  <c r="BD98" i="1"/>
  <c r="BE98" i="1"/>
  <c r="BD99" i="1"/>
  <c r="BE99" i="1"/>
  <c r="BD100" i="1"/>
  <c r="BE100" i="1"/>
  <c r="BD101" i="1"/>
  <c r="BE101" i="1"/>
  <c r="BD102" i="1"/>
  <c r="BE102" i="1"/>
  <c r="BD103" i="1"/>
  <c r="BE103" i="1"/>
  <c r="BD104" i="1"/>
  <c r="BE104" i="1"/>
  <c r="BD105" i="1"/>
  <c r="BE105" i="1"/>
  <c r="BD106" i="1"/>
  <c r="BE106" i="1"/>
  <c r="BD107" i="1"/>
  <c r="BE107" i="1"/>
  <c r="BD108" i="1"/>
  <c r="BE108" i="1"/>
  <c r="BD109" i="1"/>
  <c r="BE109" i="1"/>
  <c r="BD110" i="1"/>
  <c r="BE110" i="1"/>
  <c r="BD111" i="1"/>
  <c r="BE111" i="1"/>
  <c r="BD112" i="1"/>
  <c r="BE112" i="1"/>
  <c r="BD113" i="1"/>
  <c r="BE113" i="1"/>
  <c r="BD114" i="1"/>
  <c r="BE114" i="1"/>
  <c r="BD115" i="1"/>
  <c r="BE115" i="1"/>
  <c r="BD116" i="1"/>
  <c r="BE116" i="1"/>
  <c r="BD117" i="1"/>
  <c r="BE117" i="1"/>
  <c r="BD118" i="1"/>
  <c r="BE118" i="1"/>
  <c r="BD119" i="1"/>
  <c r="BE119" i="1"/>
  <c r="BD120" i="1"/>
  <c r="BE120" i="1"/>
  <c r="BD121" i="1"/>
  <c r="BE121" i="1"/>
  <c r="BD122" i="1"/>
  <c r="BE122" i="1"/>
  <c r="BD123" i="1"/>
  <c r="BE123" i="1"/>
  <c r="BD124" i="1"/>
  <c r="BE124" i="1"/>
  <c r="BD125" i="1"/>
  <c r="BE125" i="1"/>
  <c r="BD126" i="1"/>
  <c r="BE126" i="1"/>
  <c r="BD127" i="1"/>
  <c r="BE127" i="1"/>
  <c r="BD128" i="1"/>
  <c r="BE128" i="1"/>
  <c r="BD129" i="1"/>
  <c r="BE129" i="1"/>
  <c r="BD130" i="1"/>
  <c r="BE130" i="1"/>
  <c r="BD131" i="1"/>
  <c r="BE131" i="1"/>
  <c r="BD132" i="1"/>
  <c r="BE132" i="1"/>
  <c r="BD133" i="1"/>
  <c r="BE133" i="1"/>
  <c r="BD134" i="1"/>
  <c r="BE134" i="1"/>
  <c r="BD135" i="1"/>
  <c r="BE135" i="1"/>
  <c r="BD136" i="1"/>
  <c r="BE136" i="1"/>
  <c r="BD137" i="1"/>
  <c r="BE137" i="1"/>
  <c r="BD138" i="1"/>
  <c r="BE138" i="1"/>
  <c r="BD139" i="1"/>
  <c r="BE139" i="1"/>
  <c r="BD140" i="1"/>
  <c r="BE140" i="1"/>
  <c r="BD141" i="1"/>
  <c r="BE141" i="1"/>
  <c r="BD142" i="1"/>
  <c r="BE142" i="1"/>
  <c r="BD143" i="1"/>
  <c r="BE143" i="1"/>
  <c r="BD144" i="1"/>
  <c r="BE144" i="1"/>
  <c r="BD145" i="1"/>
  <c r="BE145" i="1"/>
  <c r="BD146" i="1"/>
  <c r="BE146" i="1"/>
  <c r="BD147" i="1"/>
  <c r="BE147" i="1"/>
  <c r="BD148" i="1"/>
  <c r="BE148" i="1"/>
  <c r="BD149" i="1"/>
  <c r="BE149" i="1"/>
  <c r="BD150" i="1"/>
  <c r="BE150" i="1"/>
  <c r="BD151" i="1"/>
  <c r="BE151" i="1"/>
  <c r="BD152" i="1"/>
  <c r="BE152" i="1"/>
  <c r="BD153" i="1"/>
  <c r="BE153" i="1"/>
  <c r="BD154" i="1"/>
  <c r="BE154" i="1"/>
  <c r="BD155" i="1"/>
  <c r="BE155" i="1"/>
  <c r="BD156" i="1"/>
  <c r="BE156" i="1"/>
  <c r="BD157" i="1"/>
  <c r="BE157" i="1"/>
  <c r="BD158" i="1"/>
  <c r="BE158" i="1"/>
  <c r="BD159" i="1"/>
  <c r="BE159" i="1"/>
  <c r="BD160" i="1"/>
  <c r="BE160" i="1"/>
  <c r="BD161" i="1"/>
  <c r="BE161" i="1"/>
  <c r="BD162" i="1"/>
  <c r="BE162" i="1"/>
  <c r="BD163" i="1"/>
  <c r="BE163" i="1"/>
  <c r="BD164" i="1"/>
  <c r="BE164" i="1"/>
  <c r="BD165" i="1"/>
  <c r="BE165" i="1"/>
  <c r="BD166" i="1"/>
  <c r="BE166" i="1"/>
  <c r="BD167" i="1"/>
  <c r="BE167" i="1"/>
  <c r="BD168" i="1"/>
  <c r="BE168" i="1"/>
  <c r="BD169" i="1"/>
  <c r="BE169" i="1"/>
  <c r="BD170" i="1"/>
  <c r="BE170" i="1"/>
  <c r="BD171" i="1"/>
  <c r="BE171" i="1"/>
  <c r="BD172" i="1"/>
  <c r="BE172" i="1"/>
  <c r="BD173" i="1"/>
  <c r="BE173" i="1"/>
  <c r="BD174" i="1"/>
  <c r="BE174" i="1"/>
  <c r="BD175" i="1"/>
  <c r="BE175" i="1"/>
  <c r="BD176" i="1"/>
  <c r="BE176" i="1"/>
  <c r="BD177" i="1"/>
  <c r="BE177" i="1"/>
  <c r="BD178" i="1"/>
  <c r="BE178" i="1"/>
  <c r="BD179" i="1"/>
  <c r="BE179" i="1"/>
  <c r="BD180" i="1"/>
  <c r="BE180" i="1"/>
  <c r="BD181" i="1"/>
  <c r="BE181" i="1"/>
  <c r="BD182" i="1"/>
  <c r="BE182" i="1"/>
  <c r="BD183" i="1"/>
  <c r="BE183" i="1"/>
  <c r="BD184" i="1"/>
  <c r="BE184" i="1"/>
  <c r="BD185" i="1"/>
  <c r="BE185" i="1"/>
  <c r="BD186" i="1"/>
  <c r="BE186" i="1"/>
  <c r="BD187" i="1"/>
  <c r="BE187" i="1"/>
  <c r="BD188" i="1"/>
  <c r="BE188" i="1"/>
  <c r="BD189" i="1"/>
  <c r="BE189" i="1"/>
  <c r="BD190" i="1"/>
  <c r="BE190" i="1"/>
  <c r="BD191" i="1"/>
  <c r="BE191" i="1"/>
  <c r="BD192" i="1"/>
  <c r="BE192" i="1"/>
  <c r="BD193" i="1"/>
  <c r="BE193" i="1"/>
  <c r="BD194" i="1"/>
  <c r="BE194" i="1"/>
  <c r="BD195" i="1"/>
  <c r="BE195" i="1"/>
  <c r="BD196" i="1"/>
  <c r="BE196" i="1"/>
  <c r="BD197" i="1"/>
  <c r="BE197" i="1"/>
  <c r="BD198" i="1"/>
  <c r="BE198" i="1"/>
  <c r="BD199" i="1"/>
  <c r="BE199" i="1"/>
  <c r="BD200" i="1"/>
  <c r="BE200" i="1"/>
  <c r="BD201" i="1"/>
  <c r="BE201" i="1"/>
  <c r="BD202" i="1"/>
  <c r="BE202" i="1"/>
  <c r="BD203" i="1"/>
  <c r="BE203" i="1"/>
  <c r="BD204" i="1"/>
  <c r="BE204" i="1"/>
  <c r="BD205" i="1"/>
  <c r="BE205" i="1"/>
  <c r="BD206" i="1"/>
  <c r="BE206" i="1"/>
  <c r="BD207" i="1"/>
  <c r="BE207" i="1"/>
  <c r="BD208" i="1"/>
  <c r="BE208" i="1"/>
  <c r="BD209" i="1"/>
  <c r="BE209" i="1"/>
  <c r="BD210" i="1"/>
  <c r="BE210" i="1"/>
  <c r="BD211" i="1"/>
  <c r="BE211" i="1"/>
  <c r="BD212" i="1"/>
  <c r="BE212" i="1"/>
  <c r="BD213" i="1"/>
  <c r="BE213" i="1"/>
  <c r="BD214" i="1"/>
  <c r="BE214" i="1"/>
  <c r="BD215" i="1"/>
  <c r="BE215" i="1"/>
  <c r="BD216" i="1"/>
  <c r="BE216" i="1"/>
  <c r="BD217" i="1"/>
  <c r="BE217" i="1"/>
  <c r="BD218" i="1"/>
  <c r="BE218" i="1"/>
  <c r="BD219" i="1"/>
  <c r="BE219" i="1"/>
  <c r="BD220" i="1"/>
  <c r="BE220" i="1"/>
  <c r="BD221" i="1"/>
  <c r="BE221" i="1"/>
  <c r="BD222" i="1"/>
  <c r="BE222" i="1"/>
  <c r="BD223" i="1"/>
  <c r="BE223" i="1"/>
  <c r="BD224" i="1"/>
  <c r="BE224" i="1"/>
  <c r="BD225" i="1"/>
  <c r="BE225" i="1"/>
  <c r="BD226" i="1"/>
  <c r="BE226" i="1"/>
  <c r="BD227" i="1"/>
  <c r="BE227" i="1"/>
  <c r="BD228" i="1"/>
  <c r="BE228" i="1"/>
  <c r="BD229" i="1"/>
  <c r="BE229" i="1"/>
  <c r="BD230" i="1"/>
  <c r="BE230" i="1"/>
  <c r="BD231" i="1"/>
  <c r="BE231" i="1"/>
  <c r="BD232" i="1"/>
  <c r="BE232" i="1"/>
  <c r="BD233" i="1"/>
  <c r="BE233" i="1"/>
  <c r="BD234" i="1"/>
  <c r="BE234" i="1"/>
  <c r="BD235" i="1"/>
  <c r="BE235" i="1"/>
  <c r="BD236" i="1"/>
  <c r="BE236" i="1"/>
  <c r="BD237" i="1"/>
  <c r="BE237" i="1"/>
  <c r="BD238" i="1"/>
  <c r="BE238" i="1"/>
  <c r="BD239" i="1"/>
  <c r="BE239" i="1"/>
  <c r="BD240" i="1"/>
  <c r="BE240" i="1"/>
  <c r="BD241" i="1"/>
  <c r="BE241" i="1"/>
  <c r="BD242" i="1"/>
  <c r="BE242" i="1"/>
  <c r="BD243" i="1"/>
  <c r="BE243" i="1"/>
  <c r="BD244" i="1"/>
  <c r="BE244" i="1"/>
  <c r="BD245" i="1"/>
  <c r="BE245" i="1"/>
  <c r="BD246" i="1"/>
  <c r="BE246" i="1"/>
  <c r="BD247" i="1"/>
  <c r="BE247" i="1"/>
  <c r="BD248" i="1"/>
  <c r="BE248" i="1"/>
  <c r="BD249" i="1"/>
  <c r="BE249" i="1"/>
  <c r="BD250" i="1"/>
  <c r="BE250" i="1"/>
  <c r="BD251" i="1"/>
  <c r="BE251" i="1"/>
  <c r="BB251" i="1"/>
  <c r="BB250" i="1"/>
  <c r="BB249" i="1"/>
  <c r="BB248" i="1"/>
  <c r="BB247" i="1"/>
  <c r="BB246" i="1"/>
  <c r="BB245" i="1"/>
  <c r="BB244" i="1"/>
  <c r="BB243" i="1"/>
  <c r="BB242" i="1"/>
  <c r="BB241" i="1"/>
  <c r="BB240" i="1"/>
  <c r="BB239" i="1"/>
  <c r="BB238" i="1"/>
  <c r="BB237" i="1"/>
  <c r="BB236" i="1"/>
  <c r="BB235" i="1"/>
  <c r="BB234" i="1"/>
  <c r="BB233" i="1"/>
  <c r="BB232" i="1"/>
  <c r="BB231" i="1"/>
  <c r="BB230" i="1"/>
  <c r="BB229" i="1"/>
  <c r="BB228" i="1"/>
  <c r="BB227" i="1"/>
  <c r="BB226" i="1"/>
  <c r="BB225" i="1"/>
  <c r="BB224" i="1"/>
  <c r="BB223" i="1"/>
  <c r="BB222" i="1"/>
  <c r="BB221" i="1"/>
  <c r="BB220" i="1"/>
  <c r="BB219" i="1"/>
  <c r="BB218" i="1"/>
  <c r="BB217" i="1"/>
  <c r="BB216" i="1"/>
  <c r="BB215" i="1"/>
  <c r="BB214" i="1"/>
  <c r="BB213" i="1"/>
  <c r="BB212" i="1"/>
  <c r="BB211" i="1"/>
  <c r="BB210" i="1"/>
  <c r="BB209" i="1"/>
  <c r="BB208" i="1"/>
  <c r="BB207" i="1"/>
  <c r="BB206" i="1"/>
  <c r="BB205" i="1"/>
  <c r="BB204" i="1"/>
  <c r="BB203" i="1"/>
  <c r="BB202" i="1"/>
  <c r="BB201" i="1"/>
  <c r="BB200" i="1"/>
  <c r="BB199" i="1"/>
  <c r="BB198" i="1"/>
  <c r="BB197" i="1"/>
  <c r="BB196" i="1"/>
  <c r="BB195" i="1"/>
  <c r="BB194" i="1"/>
  <c r="BB193" i="1"/>
  <c r="BB192" i="1"/>
  <c r="BB191" i="1"/>
  <c r="BB190" i="1"/>
  <c r="BB189" i="1"/>
  <c r="BB188" i="1"/>
  <c r="BB187" i="1"/>
  <c r="BB186" i="1"/>
  <c r="BB185" i="1"/>
  <c r="BB184" i="1"/>
  <c r="BB183" i="1"/>
  <c r="BB182" i="1"/>
  <c r="BB181" i="1"/>
  <c r="BB180" i="1"/>
  <c r="BB179" i="1"/>
  <c r="BB178" i="1"/>
  <c r="BB177" i="1"/>
  <c r="BB176" i="1"/>
  <c r="BB175" i="1"/>
  <c r="BB174" i="1"/>
  <c r="BB173" i="1"/>
  <c r="BB172" i="1"/>
  <c r="BB171" i="1"/>
  <c r="BB170" i="1"/>
  <c r="BB169" i="1"/>
  <c r="BB168" i="1"/>
  <c r="BB167" i="1"/>
  <c r="BB166" i="1"/>
  <c r="BB165" i="1"/>
  <c r="BB164" i="1"/>
  <c r="BB163" i="1"/>
  <c r="BB162" i="1"/>
  <c r="BB161" i="1"/>
  <c r="BB160" i="1"/>
  <c r="BB159" i="1"/>
  <c r="BB158" i="1"/>
  <c r="BB157" i="1"/>
  <c r="BB156" i="1"/>
  <c r="BB155" i="1"/>
  <c r="BB154" i="1"/>
  <c r="BB153" i="1"/>
  <c r="BB152" i="1"/>
  <c r="BB151" i="1"/>
  <c r="BB150" i="1"/>
  <c r="BB149" i="1"/>
  <c r="BB148" i="1"/>
  <c r="BB147" i="1"/>
  <c r="BB146" i="1"/>
  <c r="BB145" i="1"/>
  <c r="BB144" i="1"/>
  <c r="BB143" i="1"/>
  <c r="BB142" i="1"/>
  <c r="BB141" i="1"/>
  <c r="BB140" i="1"/>
  <c r="BB139" i="1"/>
  <c r="BB138" i="1"/>
  <c r="BB137" i="1"/>
  <c r="BB136" i="1"/>
  <c r="BB135" i="1"/>
  <c r="BB134" i="1"/>
  <c r="BB133" i="1"/>
  <c r="BB132" i="1"/>
  <c r="BB131" i="1"/>
  <c r="BB130" i="1"/>
  <c r="BB129" i="1"/>
  <c r="BB128" i="1"/>
  <c r="BB127" i="1"/>
  <c r="BB126" i="1"/>
  <c r="BB125" i="1"/>
  <c r="BB124" i="1"/>
  <c r="BB123" i="1"/>
  <c r="BB122" i="1"/>
  <c r="BB121" i="1"/>
  <c r="BB120" i="1"/>
  <c r="BB119" i="1"/>
  <c r="BB118" i="1"/>
  <c r="BB117" i="1"/>
  <c r="BB116" i="1"/>
  <c r="BB115" i="1"/>
  <c r="BB114" i="1"/>
  <c r="BB113" i="1"/>
  <c r="BB112" i="1"/>
  <c r="BB111" i="1"/>
  <c r="BB110" i="1"/>
  <c r="BB109" i="1"/>
  <c r="BB108" i="1"/>
  <c r="BB107" i="1"/>
  <c r="BB106" i="1"/>
  <c r="BB105" i="1"/>
  <c r="BB104" i="1"/>
  <c r="BB103" i="1"/>
  <c r="BB102" i="1"/>
  <c r="BB101" i="1"/>
  <c r="BB100" i="1"/>
  <c r="BB99" i="1"/>
  <c r="BB98" i="1"/>
  <c r="BB97" i="1"/>
  <c r="BB96" i="1"/>
  <c r="BB95" i="1"/>
  <c r="BB94" i="1"/>
  <c r="BB93" i="1"/>
  <c r="BB92" i="1"/>
  <c r="BB91" i="1"/>
  <c r="BB90" i="1"/>
  <c r="BB89" i="1"/>
  <c r="BB88" i="1"/>
  <c r="BB87" i="1"/>
  <c r="BB86" i="1"/>
  <c r="BB85" i="1"/>
  <c r="BB84" i="1"/>
  <c r="BB83" i="1"/>
  <c r="BB82" i="1"/>
  <c r="BB81" i="1"/>
  <c r="BB80" i="1"/>
  <c r="BB79" i="1"/>
  <c r="BB78" i="1"/>
  <c r="BB77" i="1"/>
  <c r="BB76" i="1"/>
  <c r="BB75" i="1"/>
  <c r="BB74" i="1"/>
  <c r="BB73" i="1"/>
  <c r="BB72" i="1"/>
  <c r="BB71" i="1"/>
  <c r="BB70" i="1"/>
  <c r="BB69" i="1"/>
  <c r="BB68" i="1"/>
  <c r="BB67" i="1"/>
  <c r="BB66" i="1"/>
  <c r="BB65" i="1"/>
  <c r="BB64" i="1"/>
  <c r="BB63" i="1"/>
  <c r="BB62" i="1"/>
  <c r="BB61" i="1"/>
  <c r="BB60" i="1"/>
  <c r="BB59" i="1"/>
  <c r="BB58" i="1"/>
  <c r="BB57" i="1"/>
  <c r="BB56" i="1"/>
  <c r="BB55" i="1"/>
  <c r="BB54" i="1"/>
  <c r="BB53" i="1"/>
  <c r="BB52" i="1"/>
  <c r="BB51" i="1"/>
  <c r="BB50" i="1"/>
  <c r="BB49" i="1"/>
  <c r="BB48" i="1"/>
  <c r="BB47" i="1"/>
  <c r="BB46" i="1"/>
  <c r="BB45" i="1"/>
  <c r="BB44" i="1"/>
  <c r="BB43" i="1"/>
  <c r="BB42" i="1"/>
  <c r="BB41" i="1"/>
  <c r="BB40" i="1"/>
  <c r="BB39" i="1"/>
  <c r="BB38" i="1"/>
  <c r="BB37" i="1"/>
  <c r="BB36" i="1"/>
  <c r="BB35" i="1"/>
  <c r="BB34" i="1"/>
  <c r="BB33" i="1"/>
  <c r="BB32" i="1"/>
  <c r="BB31" i="1"/>
  <c r="BB30" i="1"/>
  <c r="BB29" i="1"/>
  <c r="BB28" i="1"/>
  <c r="BB27" i="1"/>
  <c r="BB26" i="1"/>
  <c r="BB25" i="1"/>
  <c r="BB24" i="1"/>
  <c r="BB23" i="1"/>
  <c r="BB22" i="1"/>
  <c r="BB21" i="1"/>
  <c r="BB20" i="1"/>
  <c r="BB19" i="1"/>
  <c r="BB18" i="1"/>
  <c r="BB17" i="1"/>
  <c r="BB16" i="1"/>
  <c r="BB15" i="1"/>
  <c r="BB14" i="1"/>
  <c r="BB13" i="1"/>
  <c r="BB12" i="1"/>
  <c r="BB11" i="1"/>
  <c r="BB10" i="1"/>
  <c r="BB9" i="1"/>
  <c r="BB8" i="1"/>
  <c r="BB7" i="1"/>
  <c r="BB6" i="1"/>
  <c r="BB5" i="1"/>
  <c r="BB4" i="1"/>
  <c r="BB3" i="1"/>
  <c r="BB2" i="1"/>
  <c r="BA251" i="1"/>
  <c r="BA250" i="1"/>
  <c r="BA249" i="1"/>
  <c r="BA248" i="1"/>
  <c r="BA247" i="1"/>
  <c r="BA246" i="1"/>
  <c r="BA245" i="1"/>
  <c r="BA244" i="1"/>
  <c r="BA243" i="1"/>
  <c r="BA242" i="1"/>
  <c r="BA241" i="1"/>
  <c r="BA240" i="1"/>
  <c r="BA239" i="1"/>
  <c r="BA238" i="1"/>
  <c r="BA237" i="1"/>
  <c r="BA236" i="1"/>
  <c r="BA235" i="1"/>
  <c r="BA234" i="1"/>
  <c r="BA233" i="1"/>
  <c r="BA232" i="1"/>
  <c r="BA231" i="1"/>
  <c r="BA230" i="1"/>
  <c r="BA229" i="1"/>
  <c r="BA228" i="1"/>
  <c r="BA227" i="1"/>
  <c r="BA226" i="1"/>
  <c r="BA225" i="1"/>
  <c r="BA224" i="1"/>
  <c r="BA223" i="1"/>
  <c r="BA222" i="1"/>
  <c r="BA221" i="1"/>
  <c r="BA220" i="1"/>
  <c r="BA219" i="1"/>
  <c r="BA218" i="1"/>
  <c r="BA217" i="1"/>
  <c r="BA216" i="1"/>
  <c r="BA215" i="1"/>
  <c r="BA214" i="1"/>
  <c r="BA213" i="1"/>
  <c r="BA212" i="1"/>
  <c r="BA211" i="1"/>
  <c r="BA210" i="1"/>
  <c r="BA209" i="1"/>
  <c r="BA208" i="1"/>
  <c r="BA207" i="1"/>
  <c r="BA206" i="1"/>
  <c r="BA205" i="1"/>
  <c r="BA204" i="1"/>
  <c r="BA203" i="1"/>
  <c r="BA202" i="1"/>
  <c r="BA201" i="1"/>
  <c r="BA200" i="1"/>
  <c r="BA199" i="1"/>
  <c r="BA198" i="1"/>
  <c r="BA197" i="1"/>
  <c r="BA196" i="1"/>
  <c r="BA195" i="1"/>
  <c r="BA194" i="1"/>
  <c r="BA193" i="1"/>
  <c r="BA192" i="1"/>
  <c r="BA191" i="1"/>
  <c r="BA190" i="1"/>
  <c r="BA189" i="1"/>
  <c r="BA188" i="1"/>
  <c r="BA187" i="1"/>
  <c r="BA186" i="1"/>
  <c r="BA185" i="1"/>
  <c r="BA184" i="1"/>
  <c r="BA183" i="1"/>
  <c r="BA182" i="1"/>
  <c r="BA181" i="1"/>
  <c r="BA180" i="1"/>
  <c r="BA179" i="1"/>
  <c r="BA178" i="1"/>
  <c r="BA177" i="1"/>
  <c r="BA176" i="1"/>
  <c r="BA175" i="1"/>
  <c r="BA174" i="1"/>
  <c r="BA173" i="1"/>
  <c r="BA172" i="1"/>
  <c r="BA171" i="1"/>
  <c r="BA170" i="1"/>
  <c r="BA169" i="1"/>
  <c r="BA168" i="1"/>
  <c r="BA167" i="1"/>
  <c r="BA166" i="1"/>
  <c r="BA165" i="1"/>
  <c r="BA164" i="1"/>
  <c r="BA163" i="1"/>
  <c r="BA162" i="1"/>
  <c r="BA161" i="1"/>
  <c r="BA160" i="1"/>
  <c r="BA159" i="1"/>
  <c r="BA158" i="1"/>
  <c r="BA157" i="1"/>
  <c r="BA156" i="1"/>
  <c r="BA155" i="1"/>
  <c r="BA154" i="1"/>
  <c r="BA153" i="1"/>
  <c r="BA152" i="1"/>
  <c r="BA151" i="1"/>
  <c r="BA150" i="1"/>
  <c r="BA149" i="1"/>
  <c r="BA148" i="1"/>
  <c r="BA147" i="1"/>
  <c r="BA146" i="1"/>
  <c r="BA145" i="1"/>
  <c r="BA144" i="1"/>
  <c r="BA143" i="1"/>
  <c r="BA142" i="1"/>
  <c r="BA141" i="1"/>
  <c r="BA140" i="1"/>
  <c r="BA139" i="1"/>
  <c r="BA138" i="1"/>
  <c r="BA137" i="1"/>
  <c r="BA136" i="1"/>
  <c r="BA135" i="1"/>
  <c r="BA134" i="1"/>
  <c r="BA133" i="1"/>
  <c r="BA132" i="1"/>
  <c r="BA131" i="1"/>
  <c r="BA130" i="1"/>
  <c r="BA129" i="1"/>
  <c r="BA128" i="1"/>
  <c r="BA127" i="1"/>
  <c r="BA126" i="1"/>
  <c r="BA125" i="1"/>
  <c r="BA124" i="1"/>
  <c r="BA123" i="1"/>
  <c r="BA122" i="1"/>
  <c r="BA121" i="1"/>
  <c r="BA120" i="1"/>
  <c r="BA119" i="1"/>
  <c r="BA118" i="1"/>
  <c r="BA117" i="1"/>
  <c r="BA116" i="1"/>
  <c r="BA115" i="1"/>
  <c r="BA114" i="1"/>
  <c r="BA113" i="1"/>
  <c r="BA112" i="1"/>
  <c r="BA111" i="1"/>
  <c r="BA110" i="1"/>
  <c r="BA109" i="1"/>
  <c r="BA108" i="1"/>
  <c r="BA107" i="1"/>
  <c r="BA106" i="1"/>
  <c r="BA105" i="1"/>
  <c r="BA104" i="1"/>
  <c r="BA103" i="1"/>
  <c r="BA102" i="1"/>
  <c r="BA101" i="1"/>
  <c r="BA100" i="1"/>
  <c r="BA99" i="1"/>
  <c r="BA98" i="1"/>
  <c r="BA97" i="1"/>
  <c r="BA96" i="1"/>
  <c r="BA95" i="1"/>
  <c r="BA94" i="1"/>
  <c r="BA93" i="1"/>
  <c r="BA92" i="1"/>
  <c r="BA91" i="1"/>
  <c r="BA90" i="1"/>
  <c r="BA89" i="1"/>
  <c r="BA88" i="1"/>
  <c r="BA87" i="1"/>
  <c r="BA86" i="1"/>
  <c r="BA85" i="1"/>
  <c r="BA84" i="1"/>
  <c r="BA83" i="1"/>
  <c r="BA82" i="1"/>
  <c r="BA81" i="1"/>
  <c r="BA80" i="1"/>
  <c r="BA79" i="1"/>
  <c r="BA78" i="1"/>
  <c r="BA77" i="1"/>
  <c r="BA76" i="1"/>
  <c r="BA75" i="1"/>
  <c r="BA74" i="1"/>
  <c r="BA73" i="1"/>
  <c r="BA72" i="1"/>
  <c r="BA71" i="1"/>
  <c r="BA70" i="1"/>
  <c r="BA69" i="1"/>
  <c r="BA68" i="1"/>
  <c r="BA67" i="1"/>
  <c r="BA66" i="1"/>
  <c r="BA65" i="1"/>
  <c r="BA64" i="1"/>
  <c r="BA63" i="1"/>
  <c r="BA62" i="1"/>
  <c r="BA61" i="1"/>
  <c r="BA60" i="1"/>
  <c r="BA59" i="1"/>
  <c r="BA58" i="1"/>
  <c r="BA57" i="1"/>
  <c r="BA56" i="1"/>
  <c r="BA55" i="1"/>
  <c r="BA54" i="1"/>
  <c r="BA53" i="1"/>
  <c r="BA52" i="1"/>
  <c r="BA51" i="1"/>
  <c r="BA50" i="1"/>
  <c r="BA49" i="1"/>
  <c r="BA48" i="1"/>
  <c r="BA47" i="1"/>
  <c r="BA46" i="1"/>
  <c r="BA45" i="1"/>
  <c r="BA44" i="1"/>
  <c r="BA43" i="1"/>
  <c r="BA42" i="1"/>
  <c r="BA41" i="1"/>
  <c r="BA40" i="1"/>
  <c r="BA39" i="1"/>
  <c r="BA38" i="1"/>
  <c r="BA37" i="1"/>
  <c r="BA36" i="1"/>
  <c r="BA35" i="1"/>
  <c r="BA34" i="1"/>
  <c r="BA33" i="1"/>
  <c r="BA32" i="1"/>
  <c r="BA31" i="1"/>
  <c r="BA30" i="1"/>
  <c r="BA29" i="1"/>
  <c r="BA28" i="1"/>
  <c r="BA27" i="1"/>
  <c r="BA26" i="1"/>
  <c r="BA25" i="1"/>
  <c r="BA24" i="1"/>
  <c r="BA23" i="1"/>
  <c r="BA22" i="1"/>
  <c r="BA21" i="1"/>
  <c r="BA20" i="1"/>
  <c r="BA19" i="1"/>
  <c r="BA18" i="1"/>
  <c r="BA17" i="1"/>
  <c r="BA16" i="1"/>
  <c r="BA15" i="1"/>
  <c r="BA14" i="1"/>
  <c r="BA13" i="1"/>
  <c r="BA12" i="1"/>
  <c r="BA11" i="1"/>
  <c r="BA10" i="1"/>
  <c r="BA9" i="1"/>
  <c r="BA8" i="1"/>
  <c r="BA7" i="1"/>
  <c r="BA6" i="1"/>
  <c r="BA5" i="1"/>
  <c r="BA4" i="1"/>
  <c r="BA3" i="1"/>
  <c r="BA2" i="1"/>
  <c r="BC251" i="1"/>
  <c r="BC250" i="1"/>
  <c r="BC249" i="1"/>
  <c r="BC248" i="1"/>
  <c r="BC247" i="1"/>
  <c r="BC246" i="1"/>
  <c r="BC245" i="1"/>
  <c r="BC244" i="1"/>
  <c r="BC243" i="1"/>
  <c r="BC242" i="1"/>
  <c r="BC241" i="1"/>
  <c r="BC240" i="1"/>
  <c r="BC239" i="1"/>
  <c r="BC238" i="1"/>
  <c r="BC237" i="1"/>
  <c r="BC236" i="1"/>
  <c r="BC235" i="1"/>
  <c r="BC234" i="1"/>
  <c r="BC233" i="1"/>
  <c r="BC232" i="1"/>
  <c r="BC231" i="1"/>
  <c r="BC230" i="1"/>
  <c r="BC229" i="1"/>
  <c r="BC228" i="1"/>
  <c r="BC227" i="1"/>
  <c r="BC226" i="1"/>
  <c r="BC225" i="1"/>
  <c r="BC224" i="1"/>
  <c r="BC223" i="1"/>
  <c r="BC222" i="1"/>
  <c r="BC221" i="1"/>
  <c r="BC220" i="1"/>
  <c r="BC219" i="1"/>
  <c r="BC218" i="1"/>
  <c r="BC217" i="1"/>
  <c r="BC216" i="1"/>
  <c r="BC215" i="1"/>
  <c r="BC214" i="1"/>
  <c r="BC213" i="1"/>
  <c r="BC212" i="1"/>
  <c r="BC211" i="1"/>
  <c r="BC210" i="1"/>
  <c r="BC209" i="1"/>
  <c r="BC208" i="1"/>
  <c r="BC207" i="1"/>
  <c r="BC206" i="1"/>
  <c r="BC205" i="1"/>
  <c r="BC204" i="1"/>
  <c r="BC203" i="1"/>
  <c r="BC202" i="1"/>
  <c r="BC201" i="1"/>
  <c r="BC200" i="1"/>
  <c r="BC199" i="1"/>
  <c r="BC198" i="1"/>
  <c r="BC197" i="1"/>
  <c r="BC196" i="1"/>
  <c r="BC195" i="1"/>
  <c r="BC194" i="1"/>
  <c r="BC193" i="1"/>
  <c r="BC192" i="1"/>
  <c r="BC191" i="1"/>
  <c r="BC190" i="1"/>
  <c r="BC189" i="1"/>
  <c r="BC188" i="1"/>
  <c r="BC187" i="1"/>
  <c r="BC186" i="1"/>
  <c r="BC185" i="1"/>
  <c r="BC184" i="1"/>
  <c r="BC183" i="1"/>
  <c r="BC182" i="1"/>
  <c r="BC181" i="1"/>
  <c r="BC180" i="1"/>
  <c r="BC179" i="1"/>
  <c r="BC178" i="1"/>
  <c r="BC177" i="1"/>
  <c r="BC176" i="1"/>
  <c r="BC175" i="1"/>
  <c r="BC174" i="1"/>
  <c r="BC173" i="1"/>
  <c r="BC172" i="1"/>
  <c r="BC171" i="1"/>
  <c r="BC170" i="1"/>
  <c r="BC169" i="1"/>
  <c r="BC168" i="1"/>
  <c r="BC167" i="1"/>
  <c r="BC166" i="1"/>
  <c r="BC165" i="1"/>
  <c r="BC164" i="1"/>
  <c r="BC163" i="1"/>
  <c r="BC162" i="1"/>
  <c r="BC161" i="1"/>
  <c r="BC160" i="1"/>
  <c r="BC159" i="1"/>
  <c r="BC158" i="1"/>
  <c r="BC157" i="1"/>
  <c r="BC156" i="1"/>
  <c r="BC155" i="1"/>
  <c r="BC154" i="1"/>
  <c r="BC153" i="1"/>
  <c r="BC152" i="1"/>
  <c r="BC151" i="1"/>
  <c r="BC150" i="1"/>
  <c r="BC149" i="1"/>
  <c r="BC148" i="1"/>
  <c r="BC147" i="1"/>
  <c r="BC146" i="1"/>
  <c r="BC145" i="1"/>
  <c r="BC144" i="1"/>
  <c r="BC143" i="1"/>
  <c r="BC142" i="1"/>
  <c r="BC141" i="1"/>
  <c r="BC140" i="1"/>
  <c r="BC139" i="1"/>
  <c r="BC138" i="1"/>
  <c r="BC137" i="1"/>
  <c r="BC136" i="1"/>
  <c r="BC135" i="1"/>
  <c r="BC134" i="1"/>
  <c r="BC133" i="1"/>
  <c r="BC132" i="1"/>
  <c r="BC131" i="1"/>
  <c r="BC130" i="1"/>
  <c r="BC129" i="1"/>
  <c r="BC128" i="1"/>
  <c r="BC127" i="1"/>
  <c r="BC126" i="1"/>
  <c r="BC125" i="1"/>
  <c r="BC124" i="1"/>
  <c r="BC123" i="1"/>
  <c r="BC122" i="1"/>
  <c r="BC121" i="1"/>
  <c r="BC120" i="1"/>
  <c r="BC119" i="1"/>
  <c r="BC118" i="1"/>
  <c r="BC117" i="1"/>
  <c r="BC116" i="1"/>
  <c r="BC115" i="1"/>
  <c r="BC114" i="1"/>
  <c r="BC113" i="1"/>
  <c r="BC112" i="1"/>
  <c r="BC111" i="1"/>
  <c r="BC110" i="1"/>
  <c r="BC109" i="1"/>
  <c r="BC108" i="1"/>
  <c r="BC107" i="1"/>
  <c r="BC106" i="1"/>
  <c r="BC105" i="1"/>
  <c r="BC104" i="1"/>
  <c r="BC103" i="1"/>
  <c r="BC102" i="1"/>
  <c r="BC101" i="1"/>
  <c r="BC100" i="1"/>
  <c r="BC99" i="1"/>
  <c r="BC98" i="1"/>
  <c r="BC97" i="1"/>
  <c r="BC96" i="1"/>
  <c r="BC95" i="1"/>
  <c r="BC94" i="1"/>
  <c r="BC93" i="1"/>
  <c r="BC92" i="1"/>
  <c r="BC91" i="1"/>
  <c r="BC90" i="1"/>
  <c r="BC89" i="1"/>
  <c r="BC88" i="1"/>
  <c r="BC87" i="1"/>
  <c r="BC86" i="1"/>
  <c r="BC85" i="1"/>
  <c r="BC84" i="1"/>
  <c r="BC83" i="1"/>
  <c r="BC82" i="1"/>
  <c r="BC81" i="1"/>
  <c r="BC80" i="1"/>
  <c r="BC79" i="1"/>
  <c r="BC78" i="1"/>
  <c r="BC77" i="1"/>
  <c r="BC76" i="1"/>
  <c r="BC75" i="1"/>
  <c r="BC74" i="1"/>
  <c r="BC73" i="1"/>
  <c r="BC72" i="1"/>
  <c r="BC71" i="1"/>
  <c r="BC70" i="1"/>
  <c r="BC69" i="1"/>
  <c r="BC68" i="1"/>
  <c r="BC67" i="1"/>
  <c r="BC66" i="1"/>
  <c r="BC65" i="1"/>
  <c r="BC64" i="1"/>
  <c r="BC63" i="1"/>
  <c r="BC62" i="1"/>
  <c r="BC61" i="1"/>
  <c r="BC60" i="1"/>
  <c r="BC59" i="1"/>
  <c r="BC58" i="1"/>
  <c r="BC57" i="1"/>
  <c r="BC56" i="1"/>
  <c r="BC55" i="1"/>
  <c r="BC54" i="1"/>
  <c r="BC53" i="1"/>
  <c r="BC52" i="1"/>
  <c r="BC51" i="1"/>
  <c r="BC50" i="1"/>
  <c r="BC49" i="1"/>
  <c r="BC48" i="1"/>
  <c r="BC47" i="1"/>
  <c r="BC46" i="1"/>
  <c r="BC45" i="1"/>
  <c r="BC44" i="1"/>
  <c r="BC43" i="1"/>
  <c r="BC42" i="1"/>
  <c r="BC41" i="1"/>
  <c r="BC40" i="1"/>
  <c r="BC39" i="1"/>
  <c r="BC38" i="1"/>
  <c r="BC37" i="1"/>
  <c r="BC36" i="1"/>
  <c r="BC35" i="1"/>
  <c r="BC34" i="1"/>
  <c r="BC33" i="1"/>
  <c r="BC32" i="1"/>
  <c r="BC31" i="1"/>
  <c r="BC30" i="1"/>
  <c r="BC29" i="1"/>
  <c r="BC28" i="1"/>
  <c r="BC27" i="1"/>
  <c r="BC26" i="1"/>
  <c r="BC25" i="1"/>
  <c r="BC24" i="1"/>
  <c r="BC23" i="1"/>
  <c r="BC22" i="1"/>
  <c r="BC21" i="1"/>
  <c r="BC20" i="1"/>
  <c r="BC19" i="1"/>
  <c r="BC18" i="1"/>
  <c r="BC17" i="1"/>
  <c r="BC16" i="1"/>
  <c r="BC15" i="1"/>
  <c r="BC14" i="1"/>
  <c r="BC13" i="1"/>
  <c r="BC12" i="1"/>
  <c r="BC11" i="1"/>
  <c r="BC10" i="1"/>
  <c r="BC9" i="1"/>
  <c r="BC8" i="1"/>
  <c r="BC7" i="1"/>
  <c r="BC6" i="1"/>
  <c r="BC5" i="1"/>
  <c r="BC4" i="1"/>
  <c r="BC3" i="1"/>
  <c r="BC2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171" i="1"/>
  <c r="AT172" i="1"/>
  <c r="AT173" i="1"/>
  <c r="AT174" i="1"/>
  <c r="AT175" i="1"/>
  <c r="AT176" i="1"/>
  <c r="AT177" i="1"/>
  <c r="AT178" i="1"/>
  <c r="AT179" i="1"/>
  <c r="AT180" i="1"/>
  <c r="AT181" i="1"/>
  <c r="AT182" i="1"/>
  <c r="AT183" i="1"/>
  <c r="AT184" i="1"/>
  <c r="AT185" i="1"/>
  <c r="AT186" i="1"/>
  <c r="AT187" i="1"/>
  <c r="AT188" i="1"/>
  <c r="AT189" i="1"/>
  <c r="AT190" i="1"/>
  <c r="AT191" i="1"/>
  <c r="AT192" i="1"/>
  <c r="AT193" i="1"/>
  <c r="AT194" i="1"/>
  <c r="AT195" i="1"/>
  <c r="AT196" i="1"/>
  <c r="AT197" i="1"/>
  <c r="AT198" i="1"/>
  <c r="AT199" i="1"/>
  <c r="AT200" i="1"/>
  <c r="AT201" i="1"/>
  <c r="AT202" i="1"/>
  <c r="AT203" i="1"/>
  <c r="AT204" i="1"/>
  <c r="AT205" i="1"/>
  <c r="AT206" i="1"/>
  <c r="AT207" i="1"/>
  <c r="AT208" i="1"/>
  <c r="AT209" i="1"/>
  <c r="AT210" i="1"/>
  <c r="AT211" i="1"/>
  <c r="AT212" i="1"/>
  <c r="AT213" i="1"/>
  <c r="AT214" i="1"/>
  <c r="AT215" i="1"/>
  <c r="AT216" i="1"/>
  <c r="AT217" i="1"/>
  <c r="AT218" i="1"/>
  <c r="AT219" i="1"/>
  <c r="AT220" i="1"/>
  <c r="AT221" i="1"/>
  <c r="AT222" i="1"/>
  <c r="AT223" i="1"/>
  <c r="AT224" i="1"/>
  <c r="AT225" i="1"/>
  <c r="AT226" i="1"/>
  <c r="AT227" i="1"/>
  <c r="AT228" i="1"/>
  <c r="AT229" i="1"/>
  <c r="AT230" i="1"/>
  <c r="AT231" i="1"/>
  <c r="AT232" i="1"/>
  <c r="AT233" i="1"/>
  <c r="AT234" i="1"/>
  <c r="AT235" i="1"/>
  <c r="AT236" i="1"/>
  <c r="AT237" i="1"/>
  <c r="AT238" i="1"/>
  <c r="AT239" i="1"/>
  <c r="AT240" i="1"/>
  <c r="AT241" i="1"/>
  <c r="AT242" i="1"/>
  <c r="AT243" i="1"/>
  <c r="AT244" i="1"/>
  <c r="AT245" i="1"/>
  <c r="AT246" i="1"/>
  <c r="AT247" i="1"/>
  <c r="AT248" i="1"/>
  <c r="AT249" i="1"/>
  <c r="AT250" i="1"/>
  <c r="AT251" i="1"/>
  <c r="AU251" i="1"/>
  <c r="AU250" i="1"/>
  <c r="AU249" i="1"/>
  <c r="AU248" i="1"/>
  <c r="AU247" i="1"/>
  <c r="AU246" i="1"/>
  <c r="AU245" i="1"/>
  <c r="AU244" i="1"/>
  <c r="AU243" i="1"/>
  <c r="AU242" i="1"/>
  <c r="AU241" i="1"/>
  <c r="AU240" i="1"/>
  <c r="AU239" i="1"/>
  <c r="AU238" i="1"/>
  <c r="AU237" i="1"/>
  <c r="AU236" i="1"/>
  <c r="AU235" i="1"/>
  <c r="AU234" i="1"/>
  <c r="AU233" i="1"/>
  <c r="AU232" i="1"/>
  <c r="AU231" i="1"/>
  <c r="AU230" i="1"/>
  <c r="AU229" i="1"/>
  <c r="AU228" i="1"/>
  <c r="AU227" i="1"/>
  <c r="AU226" i="1"/>
  <c r="AU225" i="1"/>
  <c r="AU224" i="1"/>
  <c r="AU223" i="1"/>
  <c r="AU222" i="1"/>
  <c r="AU221" i="1"/>
  <c r="AU220" i="1"/>
  <c r="AU219" i="1"/>
  <c r="AU218" i="1"/>
  <c r="AU217" i="1"/>
  <c r="AU216" i="1"/>
  <c r="AU215" i="1"/>
  <c r="AU214" i="1"/>
  <c r="AU213" i="1"/>
  <c r="AU212" i="1"/>
  <c r="AU211" i="1"/>
  <c r="AU210" i="1"/>
  <c r="AU209" i="1"/>
  <c r="AU208" i="1"/>
  <c r="AU207" i="1"/>
  <c r="AU206" i="1"/>
  <c r="AU205" i="1"/>
  <c r="AU204" i="1"/>
  <c r="AU203" i="1"/>
  <c r="AU202" i="1"/>
  <c r="AU201" i="1"/>
  <c r="AU200" i="1"/>
  <c r="AU199" i="1"/>
  <c r="AU198" i="1"/>
  <c r="AU197" i="1"/>
  <c r="AU196" i="1"/>
  <c r="AU195" i="1"/>
  <c r="AU194" i="1"/>
  <c r="AU193" i="1"/>
  <c r="AU192" i="1"/>
  <c r="AU191" i="1"/>
  <c r="AU190" i="1"/>
  <c r="AU189" i="1"/>
  <c r="AU188" i="1"/>
  <c r="AU187" i="1"/>
  <c r="AU186" i="1"/>
  <c r="AU185" i="1"/>
  <c r="AU184" i="1"/>
  <c r="AU183" i="1"/>
  <c r="AU182" i="1"/>
  <c r="AU181" i="1"/>
  <c r="AU180" i="1"/>
  <c r="AU179" i="1"/>
  <c r="AU178" i="1"/>
  <c r="AU177" i="1"/>
  <c r="AU176" i="1"/>
  <c r="AU175" i="1"/>
  <c r="AU174" i="1"/>
  <c r="AU173" i="1"/>
  <c r="AU172" i="1"/>
  <c r="AU171" i="1"/>
  <c r="AU170" i="1"/>
  <c r="AU169" i="1"/>
  <c r="AU168" i="1"/>
  <c r="AU167" i="1"/>
  <c r="AU166" i="1"/>
  <c r="AU165" i="1"/>
  <c r="AU164" i="1"/>
  <c r="AU163" i="1"/>
  <c r="AU162" i="1"/>
  <c r="AU161" i="1"/>
  <c r="AU160" i="1"/>
  <c r="AU159" i="1"/>
  <c r="AU158" i="1"/>
  <c r="AU157" i="1"/>
  <c r="AU156" i="1"/>
  <c r="AU155" i="1"/>
  <c r="AU154" i="1"/>
  <c r="AU153" i="1"/>
  <c r="AU152" i="1"/>
  <c r="AU151" i="1"/>
  <c r="AU150" i="1"/>
  <c r="AU149" i="1"/>
  <c r="AU148" i="1"/>
  <c r="AU147" i="1"/>
  <c r="AU146" i="1"/>
  <c r="AU145" i="1"/>
  <c r="AU144" i="1"/>
  <c r="AU143" i="1"/>
  <c r="AU142" i="1"/>
  <c r="AU141" i="1"/>
  <c r="AU140" i="1"/>
  <c r="AU139" i="1"/>
  <c r="AU138" i="1"/>
  <c r="AU137" i="1"/>
  <c r="AU136" i="1"/>
  <c r="AU135" i="1"/>
  <c r="AU134" i="1"/>
  <c r="AU133" i="1"/>
  <c r="AU132" i="1"/>
  <c r="AU131" i="1"/>
  <c r="AU130" i="1"/>
  <c r="AU129" i="1"/>
  <c r="AU128" i="1"/>
  <c r="AU127" i="1"/>
  <c r="AU126" i="1"/>
  <c r="AU125" i="1"/>
  <c r="AU124" i="1"/>
  <c r="AU123" i="1"/>
  <c r="AU122" i="1"/>
  <c r="AU121" i="1"/>
  <c r="AU120" i="1"/>
  <c r="AU119" i="1"/>
  <c r="AU118" i="1"/>
  <c r="AU117" i="1"/>
  <c r="AU116" i="1"/>
  <c r="AU115" i="1"/>
  <c r="AU114" i="1"/>
  <c r="AU113" i="1"/>
  <c r="AU112" i="1"/>
  <c r="AU111" i="1"/>
  <c r="AU110" i="1"/>
  <c r="AU109" i="1"/>
  <c r="AU108" i="1"/>
  <c r="AU107" i="1"/>
  <c r="AU106" i="1"/>
  <c r="AU105" i="1"/>
  <c r="AU104" i="1"/>
  <c r="AU103" i="1"/>
  <c r="AU102" i="1"/>
  <c r="AU101" i="1"/>
  <c r="AU100" i="1"/>
  <c r="AU99" i="1"/>
  <c r="AU98" i="1"/>
  <c r="AU97" i="1"/>
  <c r="AU96" i="1"/>
  <c r="AU95" i="1"/>
  <c r="AU94" i="1"/>
  <c r="AU93" i="1"/>
  <c r="AU92" i="1"/>
  <c r="AU91" i="1"/>
  <c r="AU90" i="1"/>
  <c r="AU89" i="1"/>
  <c r="AU88" i="1"/>
  <c r="AU87" i="1"/>
  <c r="AU86" i="1"/>
  <c r="AU85" i="1"/>
  <c r="AU84" i="1"/>
  <c r="AU83" i="1"/>
  <c r="AU82" i="1"/>
  <c r="AU81" i="1"/>
  <c r="AU80" i="1"/>
  <c r="AU79" i="1"/>
  <c r="AU78" i="1"/>
  <c r="AU77" i="1"/>
  <c r="AU76" i="1"/>
  <c r="AU75" i="1"/>
  <c r="AU74" i="1"/>
  <c r="AU73" i="1"/>
  <c r="AU72" i="1"/>
  <c r="AU71" i="1"/>
  <c r="AU70" i="1"/>
  <c r="AU69" i="1"/>
  <c r="AU68" i="1"/>
  <c r="AU67" i="1"/>
  <c r="AU66" i="1"/>
  <c r="AU65" i="1"/>
  <c r="AU64" i="1"/>
  <c r="AU63" i="1"/>
  <c r="AU62" i="1"/>
  <c r="AU61" i="1"/>
  <c r="AU60" i="1"/>
  <c r="AU59" i="1"/>
  <c r="AU58" i="1"/>
  <c r="AU57" i="1"/>
  <c r="AU56" i="1"/>
  <c r="AU55" i="1"/>
  <c r="AU54" i="1"/>
  <c r="AU53" i="1"/>
  <c r="AU52" i="1"/>
  <c r="AU51" i="1"/>
  <c r="AU50" i="1"/>
  <c r="AU49" i="1"/>
  <c r="AU48" i="1"/>
  <c r="AU47" i="1"/>
  <c r="AU46" i="1"/>
  <c r="AU45" i="1"/>
  <c r="AU44" i="1"/>
  <c r="AU43" i="1"/>
  <c r="AU42" i="1"/>
  <c r="AU41" i="1"/>
  <c r="AU40" i="1"/>
  <c r="AU39" i="1"/>
  <c r="AU38" i="1"/>
  <c r="AU37" i="1"/>
  <c r="AU36" i="1"/>
  <c r="AU35" i="1"/>
  <c r="AU34" i="1"/>
  <c r="AU33" i="1"/>
  <c r="AU32" i="1"/>
  <c r="AU31" i="1"/>
  <c r="AU30" i="1"/>
  <c r="AU29" i="1"/>
  <c r="AU28" i="1"/>
  <c r="AU27" i="1"/>
  <c r="AU26" i="1"/>
  <c r="AU25" i="1"/>
  <c r="AU24" i="1"/>
  <c r="AU23" i="1"/>
  <c r="AU22" i="1"/>
  <c r="AU21" i="1"/>
  <c r="AU20" i="1"/>
  <c r="AU19" i="1"/>
  <c r="AU18" i="1"/>
  <c r="AU17" i="1"/>
  <c r="AU16" i="1"/>
  <c r="AU15" i="1"/>
  <c r="AU14" i="1"/>
  <c r="AU13" i="1"/>
  <c r="AU12" i="1"/>
  <c r="AU11" i="1"/>
  <c r="AU10" i="1"/>
  <c r="AU9" i="1"/>
  <c r="AU8" i="1"/>
  <c r="AU7" i="1"/>
  <c r="AU6" i="1"/>
  <c r="AU5" i="1"/>
  <c r="AU4" i="1"/>
  <c r="AU3" i="1"/>
  <c r="AU2" i="1"/>
  <c r="AV2" i="1"/>
  <c r="AW2" i="1"/>
  <c r="AX2" i="1"/>
  <c r="AY2" i="1"/>
  <c r="AZ2" i="1"/>
  <c r="AW3" i="1"/>
  <c r="AX3" i="1"/>
  <c r="AY3" i="1"/>
  <c r="AZ3" i="1"/>
  <c r="AY4" i="1"/>
  <c r="AZ4" i="1"/>
  <c r="AY5" i="1"/>
  <c r="AZ5" i="1"/>
  <c r="AY6" i="1"/>
  <c r="AZ6" i="1"/>
  <c r="AY7" i="1"/>
  <c r="AZ7" i="1"/>
  <c r="AY8" i="1"/>
  <c r="AZ8" i="1"/>
  <c r="AY9" i="1"/>
  <c r="AZ9" i="1"/>
  <c r="AY10" i="1"/>
  <c r="AZ10" i="1"/>
  <c r="AY11" i="1"/>
  <c r="AZ11" i="1"/>
  <c r="AY12" i="1"/>
  <c r="AZ12" i="1"/>
  <c r="AY13" i="1"/>
  <c r="AZ13" i="1"/>
  <c r="AY14" i="1"/>
  <c r="AZ14" i="1"/>
  <c r="AY15" i="1"/>
  <c r="AZ15" i="1"/>
  <c r="AY16" i="1"/>
  <c r="AZ16" i="1"/>
  <c r="AY17" i="1"/>
  <c r="AZ17" i="1"/>
  <c r="AY18" i="1"/>
  <c r="AZ18" i="1"/>
  <c r="AY19" i="1"/>
  <c r="AZ19" i="1"/>
  <c r="AY20" i="1"/>
  <c r="AZ20" i="1"/>
  <c r="AY21" i="1"/>
  <c r="AZ21" i="1"/>
  <c r="AY22" i="1"/>
  <c r="AZ22" i="1"/>
  <c r="AY23" i="1"/>
  <c r="AZ23" i="1"/>
  <c r="AY24" i="1"/>
  <c r="AZ24" i="1"/>
  <c r="AY25" i="1"/>
  <c r="AZ25" i="1"/>
  <c r="AY26" i="1"/>
  <c r="AZ26" i="1"/>
  <c r="AY27" i="1"/>
  <c r="AZ27" i="1"/>
  <c r="AY28" i="1"/>
  <c r="AZ28" i="1"/>
  <c r="AY29" i="1"/>
  <c r="AZ29" i="1"/>
  <c r="AY30" i="1"/>
  <c r="AZ30" i="1"/>
  <c r="AY31" i="1"/>
  <c r="AZ31" i="1"/>
  <c r="AY32" i="1"/>
  <c r="AZ32" i="1"/>
  <c r="AY33" i="1"/>
  <c r="AZ33" i="1"/>
  <c r="AY34" i="1"/>
  <c r="AZ34" i="1"/>
  <c r="AY35" i="1"/>
  <c r="AZ35" i="1"/>
  <c r="AY36" i="1"/>
  <c r="AZ36" i="1"/>
  <c r="AY37" i="1"/>
  <c r="AZ37" i="1"/>
  <c r="AY38" i="1"/>
  <c r="AZ38" i="1"/>
  <c r="AY39" i="1"/>
  <c r="AZ39" i="1"/>
  <c r="AY40" i="1"/>
  <c r="AZ40" i="1"/>
  <c r="AY41" i="1"/>
  <c r="AZ41" i="1"/>
  <c r="AY42" i="1"/>
  <c r="AZ42" i="1"/>
  <c r="AY43" i="1"/>
  <c r="AZ43" i="1"/>
  <c r="AY44" i="1"/>
  <c r="AZ44" i="1"/>
  <c r="AY45" i="1"/>
  <c r="AZ45" i="1"/>
  <c r="AY46" i="1"/>
  <c r="AZ46" i="1"/>
  <c r="AY47" i="1"/>
  <c r="AZ47" i="1"/>
  <c r="AY48" i="1"/>
  <c r="AZ48" i="1"/>
  <c r="AY49" i="1"/>
  <c r="AZ49" i="1"/>
  <c r="AY50" i="1"/>
  <c r="AZ50" i="1"/>
  <c r="AY51" i="1"/>
  <c r="AZ51" i="1"/>
  <c r="AY52" i="1"/>
  <c r="AZ52" i="1"/>
  <c r="AY53" i="1"/>
  <c r="AZ53" i="1"/>
  <c r="AY54" i="1"/>
  <c r="AZ54" i="1"/>
  <c r="AY55" i="1"/>
  <c r="AZ55" i="1"/>
  <c r="AY56" i="1"/>
  <c r="AZ56" i="1"/>
  <c r="AY57" i="1"/>
  <c r="AZ57" i="1"/>
  <c r="AY58" i="1"/>
  <c r="AZ58" i="1"/>
  <c r="AY59" i="1"/>
  <c r="AZ59" i="1"/>
  <c r="AY60" i="1"/>
  <c r="AZ60" i="1"/>
  <c r="AY61" i="1"/>
  <c r="AZ61" i="1"/>
  <c r="AY62" i="1"/>
  <c r="AZ62" i="1"/>
  <c r="AY63" i="1"/>
  <c r="AZ63" i="1"/>
  <c r="AY64" i="1"/>
  <c r="AZ64" i="1"/>
  <c r="AY65" i="1"/>
  <c r="AZ65" i="1"/>
  <c r="AY66" i="1"/>
  <c r="AZ66" i="1"/>
  <c r="AY67" i="1"/>
  <c r="AZ67" i="1"/>
  <c r="AY68" i="1"/>
  <c r="AZ68" i="1"/>
  <c r="AY69" i="1"/>
  <c r="AZ69" i="1"/>
  <c r="AY70" i="1"/>
  <c r="AZ70" i="1"/>
  <c r="AY71" i="1"/>
  <c r="AZ71" i="1"/>
  <c r="AY72" i="1"/>
  <c r="AZ72" i="1"/>
  <c r="AY73" i="1"/>
  <c r="AZ73" i="1"/>
  <c r="AY74" i="1"/>
  <c r="AZ74" i="1"/>
  <c r="AY75" i="1"/>
  <c r="AZ75" i="1"/>
  <c r="AY76" i="1"/>
  <c r="AZ76" i="1"/>
  <c r="AY77" i="1"/>
  <c r="AZ77" i="1"/>
  <c r="AY78" i="1"/>
  <c r="AZ78" i="1"/>
  <c r="AY79" i="1"/>
  <c r="AZ79" i="1"/>
  <c r="AY80" i="1"/>
  <c r="AZ80" i="1"/>
  <c r="AY81" i="1"/>
  <c r="AZ81" i="1"/>
  <c r="AY82" i="1"/>
  <c r="AZ82" i="1"/>
  <c r="AY83" i="1"/>
  <c r="AZ83" i="1"/>
  <c r="AY84" i="1"/>
  <c r="AZ84" i="1"/>
  <c r="AY85" i="1"/>
  <c r="AZ85" i="1"/>
  <c r="AY86" i="1"/>
  <c r="AZ86" i="1"/>
  <c r="AY87" i="1"/>
  <c r="AZ87" i="1"/>
  <c r="AY88" i="1"/>
  <c r="AZ88" i="1"/>
  <c r="AY89" i="1"/>
  <c r="AZ89" i="1"/>
  <c r="AY90" i="1"/>
  <c r="AZ90" i="1"/>
  <c r="AY91" i="1"/>
  <c r="AZ91" i="1"/>
  <c r="AY92" i="1"/>
  <c r="AZ92" i="1"/>
  <c r="AY93" i="1"/>
  <c r="AZ93" i="1"/>
  <c r="AY94" i="1"/>
  <c r="AZ94" i="1"/>
  <c r="AY95" i="1"/>
  <c r="AZ95" i="1"/>
  <c r="AY96" i="1"/>
  <c r="AZ96" i="1"/>
  <c r="AY97" i="1"/>
  <c r="AZ97" i="1"/>
  <c r="AY98" i="1"/>
  <c r="AZ98" i="1"/>
  <c r="AY99" i="1"/>
  <c r="AZ99" i="1"/>
  <c r="AY100" i="1"/>
  <c r="AZ100" i="1"/>
  <c r="AY101" i="1"/>
  <c r="AZ101" i="1"/>
  <c r="AY102" i="1"/>
  <c r="AZ102" i="1"/>
  <c r="AY103" i="1"/>
  <c r="AZ103" i="1"/>
  <c r="AY104" i="1"/>
  <c r="AZ104" i="1"/>
  <c r="AY105" i="1"/>
  <c r="AZ105" i="1"/>
  <c r="AY106" i="1"/>
  <c r="AZ106" i="1"/>
  <c r="AY107" i="1"/>
  <c r="AZ107" i="1"/>
  <c r="AY108" i="1"/>
  <c r="AZ108" i="1"/>
  <c r="AY109" i="1"/>
  <c r="AZ109" i="1"/>
  <c r="AY110" i="1"/>
  <c r="AZ110" i="1"/>
  <c r="AY111" i="1"/>
  <c r="AZ111" i="1"/>
  <c r="AY112" i="1"/>
  <c r="AZ112" i="1"/>
  <c r="AY113" i="1"/>
  <c r="AZ113" i="1"/>
  <c r="AY114" i="1"/>
  <c r="AZ114" i="1"/>
  <c r="AY115" i="1"/>
  <c r="AZ115" i="1"/>
  <c r="AY116" i="1"/>
  <c r="AZ116" i="1"/>
  <c r="AY117" i="1"/>
  <c r="AZ117" i="1"/>
  <c r="AY118" i="1"/>
  <c r="AZ118" i="1"/>
  <c r="AY119" i="1"/>
  <c r="AZ119" i="1"/>
  <c r="AY120" i="1"/>
  <c r="AZ120" i="1"/>
  <c r="AY121" i="1"/>
  <c r="AZ121" i="1"/>
  <c r="AY122" i="1"/>
  <c r="AZ122" i="1"/>
  <c r="AY123" i="1"/>
  <c r="AZ123" i="1"/>
  <c r="AY124" i="1"/>
  <c r="AZ124" i="1"/>
  <c r="AY125" i="1"/>
  <c r="AZ125" i="1"/>
  <c r="AY126" i="1"/>
  <c r="AZ126" i="1"/>
  <c r="AY127" i="1"/>
  <c r="AZ127" i="1"/>
  <c r="AY128" i="1"/>
  <c r="AZ128" i="1"/>
  <c r="AY129" i="1"/>
  <c r="AZ129" i="1"/>
  <c r="AY130" i="1"/>
  <c r="AZ130" i="1"/>
  <c r="AY131" i="1"/>
  <c r="AZ131" i="1"/>
  <c r="AY132" i="1"/>
  <c r="AZ132" i="1"/>
  <c r="AY133" i="1"/>
  <c r="AZ133" i="1"/>
  <c r="AY134" i="1"/>
  <c r="AZ134" i="1"/>
  <c r="AY135" i="1"/>
  <c r="AZ135" i="1"/>
  <c r="AY136" i="1"/>
  <c r="AZ136" i="1"/>
  <c r="AY137" i="1"/>
  <c r="AZ137" i="1"/>
  <c r="AY138" i="1"/>
  <c r="AZ138" i="1"/>
  <c r="AY139" i="1"/>
  <c r="AZ139" i="1"/>
  <c r="AY140" i="1"/>
  <c r="AZ140" i="1"/>
  <c r="AY141" i="1"/>
  <c r="AZ141" i="1"/>
  <c r="AY142" i="1"/>
  <c r="AZ142" i="1"/>
  <c r="AY143" i="1"/>
  <c r="AZ143" i="1"/>
  <c r="AY144" i="1"/>
  <c r="AZ144" i="1"/>
  <c r="AY145" i="1"/>
  <c r="AZ145" i="1"/>
  <c r="AY146" i="1"/>
  <c r="AZ146" i="1"/>
  <c r="AY147" i="1"/>
  <c r="AZ147" i="1"/>
  <c r="AY148" i="1"/>
  <c r="AZ148" i="1"/>
  <c r="AY149" i="1"/>
  <c r="AZ149" i="1"/>
  <c r="AY150" i="1"/>
  <c r="AZ150" i="1"/>
  <c r="AY151" i="1"/>
  <c r="AZ151" i="1"/>
  <c r="AY152" i="1"/>
  <c r="AZ152" i="1"/>
  <c r="AY153" i="1"/>
  <c r="AZ153" i="1"/>
  <c r="AY154" i="1"/>
  <c r="AZ154" i="1"/>
  <c r="AY155" i="1"/>
  <c r="AZ155" i="1"/>
  <c r="AY156" i="1"/>
  <c r="AZ156" i="1"/>
  <c r="AY157" i="1"/>
  <c r="AZ157" i="1"/>
  <c r="AY158" i="1"/>
  <c r="AZ158" i="1"/>
  <c r="AY159" i="1"/>
  <c r="AZ159" i="1"/>
  <c r="AY160" i="1"/>
  <c r="AZ160" i="1"/>
  <c r="AY161" i="1"/>
  <c r="AZ161" i="1"/>
  <c r="AY162" i="1"/>
  <c r="AZ162" i="1"/>
  <c r="AY163" i="1"/>
  <c r="AZ163" i="1"/>
  <c r="AY164" i="1"/>
  <c r="AZ164" i="1"/>
  <c r="AY165" i="1"/>
  <c r="AZ165" i="1"/>
  <c r="AY166" i="1"/>
  <c r="AZ166" i="1"/>
  <c r="AY167" i="1"/>
  <c r="AZ167" i="1"/>
  <c r="AY168" i="1"/>
  <c r="AZ168" i="1"/>
  <c r="AY169" i="1"/>
  <c r="AZ169" i="1"/>
  <c r="AY170" i="1"/>
  <c r="AZ170" i="1"/>
  <c r="AY171" i="1"/>
  <c r="AZ171" i="1"/>
  <c r="AY172" i="1"/>
  <c r="AZ172" i="1"/>
  <c r="AY173" i="1"/>
  <c r="AZ173" i="1"/>
  <c r="AY174" i="1"/>
  <c r="AZ174" i="1"/>
  <c r="AY175" i="1"/>
  <c r="AZ175" i="1"/>
  <c r="AY176" i="1"/>
  <c r="AZ176" i="1"/>
  <c r="AY177" i="1"/>
  <c r="AZ177" i="1"/>
  <c r="AY178" i="1"/>
  <c r="AZ178" i="1"/>
  <c r="AY179" i="1"/>
  <c r="AZ179" i="1"/>
  <c r="AY180" i="1"/>
  <c r="AZ180" i="1"/>
  <c r="AY181" i="1"/>
  <c r="AZ181" i="1"/>
  <c r="AY182" i="1"/>
  <c r="AZ182" i="1"/>
  <c r="AY183" i="1"/>
  <c r="AZ183" i="1"/>
  <c r="AY184" i="1"/>
  <c r="AZ184" i="1"/>
  <c r="AY185" i="1"/>
  <c r="AZ185" i="1"/>
  <c r="AY186" i="1"/>
  <c r="AZ186" i="1"/>
  <c r="AY187" i="1"/>
  <c r="AZ187" i="1"/>
  <c r="AY188" i="1"/>
  <c r="AZ188" i="1"/>
  <c r="AY189" i="1"/>
  <c r="AZ189" i="1"/>
  <c r="AY190" i="1"/>
  <c r="AZ190" i="1"/>
  <c r="AY191" i="1"/>
  <c r="AZ191" i="1"/>
  <c r="AY192" i="1"/>
  <c r="AZ192" i="1"/>
  <c r="AY193" i="1"/>
  <c r="AZ193" i="1"/>
  <c r="AY194" i="1"/>
  <c r="AZ194" i="1"/>
  <c r="AY195" i="1"/>
  <c r="AZ195" i="1"/>
  <c r="AY196" i="1"/>
  <c r="AZ196" i="1"/>
  <c r="AY197" i="1"/>
  <c r="AZ197" i="1"/>
  <c r="AY198" i="1"/>
  <c r="AZ198" i="1"/>
  <c r="AY199" i="1"/>
  <c r="AZ199" i="1"/>
  <c r="AY200" i="1"/>
  <c r="AZ200" i="1"/>
  <c r="AY201" i="1"/>
  <c r="AZ201" i="1"/>
  <c r="AY202" i="1"/>
  <c r="AZ202" i="1"/>
  <c r="AY203" i="1"/>
  <c r="AZ203" i="1"/>
  <c r="AY204" i="1"/>
  <c r="AZ204" i="1"/>
  <c r="AY205" i="1"/>
  <c r="AZ205" i="1"/>
  <c r="AY206" i="1"/>
  <c r="AZ206" i="1"/>
  <c r="AY207" i="1"/>
  <c r="AZ207" i="1"/>
  <c r="AY208" i="1"/>
  <c r="AZ208" i="1"/>
  <c r="AY209" i="1"/>
  <c r="AZ209" i="1"/>
  <c r="AY210" i="1"/>
  <c r="AZ210" i="1"/>
  <c r="AY211" i="1"/>
  <c r="AZ211" i="1"/>
  <c r="AY212" i="1"/>
  <c r="AZ212" i="1"/>
  <c r="AY213" i="1"/>
  <c r="AZ213" i="1"/>
  <c r="AY214" i="1"/>
  <c r="AZ214" i="1"/>
  <c r="AY215" i="1"/>
  <c r="AZ215" i="1"/>
  <c r="AY216" i="1"/>
  <c r="AZ216" i="1"/>
  <c r="AY217" i="1"/>
  <c r="AZ217" i="1"/>
  <c r="AY218" i="1"/>
  <c r="AZ218" i="1"/>
  <c r="AY219" i="1"/>
  <c r="AZ219" i="1"/>
  <c r="AY220" i="1"/>
  <c r="AZ220" i="1"/>
  <c r="AY221" i="1"/>
  <c r="AZ221" i="1"/>
  <c r="AY222" i="1"/>
  <c r="AZ222" i="1"/>
  <c r="AY223" i="1"/>
  <c r="AZ223" i="1"/>
  <c r="AY224" i="1"/>
  <c r="AZ224" i="1"/>
  <c r="AY225" i="1"/>
  <c r="AZ225" i="1"/>
  <c r="AY226" i="1"/>
  <c r="AZ226" i="1"/>
  <c r="AY227" i="1"/>
  <c r="AZ227" i="1"/>
  <c r="AY228" i="1"/>
  <c r="AZ228" i="1"/>
  <c r="AY229" i="1"/>
  <c r="AZ229" i="1"/>
  <c r="AY230" i="1"/>
  <c r="AZ230" i="1"/>
  <c r="AY231" i="1"/>
  <c r="AZ231" i="1"/>
  <c r="AY232" i="1"/>
  <c r="AZ232" i="1"/>
  <c r="AY233" i="1"/>
  <c r="AZ233" i="1"/>
  <c r="AY234" i="1"/>
  <c r="AZ234" i="1"/>
  <c r="AY235" i="1"/>
  <c r="AZ235" i="1"/>
  <c r="AY236" i="1"/>
  <c r="AZ236" i="1"/>
  <c r="AY237" i="1"/>
  <c r="AZ237" i="1"/>
  <c r="AY238" i="1"/>
  <c r="AZ238" i="1"/>
  <c r="AY239" i="1"/>
  <c r="AZ239" i="1"/>
  <c r="AY240" i="1"/>
  <c r="AZ240" i="1"/>
  <c r="AY241" i="1"/>
  <c r="AZ241" i="1"/>
  <c r="AY242" i="1"/>
  <c r="AZ242" i="1"/>
  <c r="AY243" i="1"/>
  <c r="AZ243" i="1"/>
  <c r="AY244" i="1"/>
  <c r="AZ244" i="1"/>
  <c r="AY245" i="1"/>
  <c r="AZ245" i="1"/>
  <c r="AY246" i="1"/>
  <c r="AZ246" i="1"/>
  <c r="AY247" i="1"/>
  <c r="AZ247" i="1"/>
  <c r="AY248" i="1"/>
  <c r="AZ248" i="1"/>
  <c r="AY249" i="1"/>
  <c r="AZ249" i="1"/>
  <c r="AY250" i="1"/>
  <c r="AZ250" i="1"/>
  <c r="AZ251" i="1"/>
  <c r="AY251" i="1"/>
</calcChain>
</file>

<file path=xl/sharedStrings.xml><?xml version="1.0" encoding="utf-8"?>
<sst xmlns="http://schemas.openxmlformats.org/spreadsheetml/2006/main" count="76" uniqueCount="24">
  <si>
    <t>P2</t>
  </si>
  <si>
    <t>P3</t>
  </si>
  <si>
    <t>P4</t>
  </si>
  <si>
    <t>P5</t>
  </si>
  <si>
    <t>P6</t>
  </si>
  <si>
    <t>P7</t>
  </si>
  <si>
    <t>P8</t>
  </si>
  <si>
    <t>P9</t>
  </si>
  <si>
    <t>min</t>
  </si>
  <si>
    <t>max</t>
  </si>
  <si>
    <t>avg</t>
  </si>
  <si>
    <t>std min</t>
  </si>
  <si>
    <t>std max</t>
  </si>
  <si>
    <t>std avg</t>
  </si>
  <si>
    <t>length [mm]</t>
  </si>
  <si>
    <t>area [mm2]</t>
  </si>
  <si>
    <t>std len</t>
  </si>
  <si>
    <t>std area</t>
  </si>
  <si>
    <t>area</t>
  </si>
  <si>
    <t>length</t>
  </si>
  <si>
    <t>±</t>
  </si>
  <si>
    <t>timepoint</t>
  </si>
  <si>
    <t>%</t>
  </si>
  <si>
    <t>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2" fillId="0" borderId="0" xfId="0" applyNumberFormat="1" applyFont="1"/>
    <xf numFmtId="0" fontId="0" fillId="0" borderId="0" xfId="0" applyNumberFormat="1"/>
    <xf numFmtId="1" fontId="2" fillId="0" borderId="0" xfId="0" applyNumberFormat="1" applyFont="1"/>
    <xf numFmtId="1" fontId="0" fillId="0" borderId="0" xfId="0" applyNumberFormat="1"/>
    <xf numFmtId="9" fontId="2" fillId="0" borderId="0" xfId="51" applyFont="1"/>
    <xf numFmtId="9" fontId="0" fillId="0" borderId="0" xfId="51" applyFont="1"/>
  </cellXfs>
  <cellStyles count="72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3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Prozent" xfId="51" builtinId="5"/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4400"/>
            </a:pPr>
            <a:r>
              <a:rPr lang="de-DE" sz="4400"/>
              <a:t>Vortex</a:t>
            </a:r>
            <a:r>
              <a:rPr lang="de-DE" sz="4400" baseline="0"/>
              <a:t> Core</a:t>
            </a:r>
            <a:endParaRPr lang="de-DE" sz="4400"/>
          </a:p>
        </c:rich>
      </c:tx>
      <c:layout/>
      <c:overlay val="1"/>
      <c:spPr>
        <a:solidFill>
          <a:schemeClr val="bg1"/>
        </a:solidFill>
      </c:spPr>
    </c:title>
    <c:autoTitleDeleted val="0"/>
    <c:plotArea>
      <c:layout/>
      <c:scatterChart>
        <c:scatterStyle val="lineMarker"/>
        <c:varyColors val="0"/>
        <c:ser>
          <c:idx val="3"/>
          <c:order val="0"/>
          <c:tx>
            <c:strRef>
              <c:f>'Vortex Core'!$AY$1</c:f>
              <c:strCache>
                <c:ptCount val="1"/>
                <c:pt idx="0">
                  <c:v>length</c:v>
                </c:pt>
              </c:strCache>
            </c:strRef>
          </c:tx>
          <c:spPr>
            <a:ln w="38100" cmpd="sng">
              <a:solidFill>
                <a:schemeClr val="accent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Vortex Core'!$BD:$BD</c:f>
                <c:numCache>
                  <c:formatCode>General</c:formatCode>
                  <c:ptCount val="1048576"/>
                  <c:pt idx="0">
                    <c:v>0.0</c:v>
                  </c:pt>
                  <c:pt idx="1">
                    <c:v>0.205327666879335</c:v>
                  </c:pt>
                  <c:pt idx="2">
                    <c:v>0.103874822262183</c:v>
                  </c:pt>
                  <c:pt idx="3">
                    <c:v>0.131855737055482</c:v>
                  </c:pt>
                  <c:pt idx="4">
                    <c:v>0.147793054283496</c:v>
                  </c:pt>
                  <c:pt idx="5">
                    <c:v>0.167662762636789</c:v>
                  </c:pt>
                  <c:pt idx="6">
                    <c:v>0.220547459858417</c:v>
                  </c:pt>
                  <c:pt idx="7">
                    <c:v>0.330445412667172</c:v>
                  </c:pt>
                  <c:pt idx="8">
                    <c:v>0.720945640010396</c:v>
                  </c:pt>
                  <c:pt idx="9">
                    <c:v>3.27779089197579</c:v>
                  </c:pt>
                  <c:pt idx="10">
                    <c:v>4.573665755420128</c:v>
                  </c:pt>
                  <c:pt idx="11">
                    <c:v>4.885364283760674</c:v>
                  </c:pt>
                  <c:pt idx="12">
                    <c:v>5.201471783748113</c:v>
                  </c:pt>
                  <c:pt idx="13">
                    <c:v>4.718120314798163</c:v>
                  </c:pt>
                  <c:pt idx="14">
                    <c:v>6.652705629860514</c:v>
                  </c:pt>
                  <c:pt idx="15">
                    <c:v>11.86466452859182</c:v>
                  </c:pt>
                  <c:pt idx="16">
                    <c:v>10.1069185000434</c:v>
                  </c:pt>
                  <c:pt idx="17">
                    <c:v>10.96407171856801</c:v>
                  </c:pt>
                  <c:pt idx="18">
                    <c:v>9.887591074782965</c:v>
                  </c:pt>
                  <c:pt idx="19">
                    <c:v>19.29894692437762</c:v>
                  </c:pt>
                  <c:pt idx="20">
                    <c:v>14.61029247457432</c:v>
                  </c:pt>
                  <c:pt idx="21">
                    <c:v>20.49656372766021</c:v>
                  </c:pt>
                  <c:pt idx="22">
                    <c:v>22.77607482066324</c:v>
                  </c:pt>
                  <c:pt idx="23">
                    <c:v>27.20841902718322</c:v>
                  </c:pt>
                  <c:pt idx="24">
                    <c:v>24.62242173684864</c:v>
                  </c:pt>
                  <c:pt idx="25">
                    <c:v>30.04546609372869</c:v>
                  </c:pt>
                  <c:pt idx="26">
                    <c:v>33.78332123646807</c:v>
                  </c:pt>
                  <c:pt idx="27">
                    <c:v>38.37868219193082</c:v>
                  </c:pt>
                  <c:pt idx="28">
                    <c:v>44.57650140743947</c:v>
                  </c:pt>
                  <c:pt idx="29">
                    <c:v>43.7530067550585</c:v>
                  </c:pt>
                  <c:pt idx="30">
                    <c:v>46.46208690653848</c:v>
                  </c:pt>
                  <c:pt idx="31">
                    <c:v>47.2149882633566</c:v>
                  </c:pt>
                  <c:pt idx="32">
                    <c:v>45.46897599226064</c:v>
                  </c:pt>
                  <c:pt idx="33">
                    <c:v>43.69206845333173</c:v>
                  </c:pt>
                  <c:pt idx="34">
                    <c:v>42.2017174626247</c:v>
                  </c:pt>
                  <c:pt idx="35">
                    <c:v>39.85770472515321</c:v>
                  </c:pt>
                  <c:pt idx="36">
                    <c:v>39.55922556864802</c:v>
                  </c:pt>
                  <c:pt idx="37">
                    <c:v>29.95354282773497</c:v>
                  </c:pt>
                  <c:pt idx="38">
                    <c:v>30.95416348369108</c:v>
                  </c:pt>
                  <c:pt idx="39">
                    <c:v>30.47853678430506</c:v>
                  </c:pt>
                  <c:pt idx="40">
                    <c:v>31.36038267064277</c:v>
                  </c:pt>
                  <c:pt idx="41">
                    <c:v>31.90677156973967</c:v>
                  </c:pt>
                  <c:pt idx="42">
                    <c:v>30.6124767197561</c:v>
                  </c:pt>
                  <c:pt idx="43">
                    <c:v>30.08232981238627</c:v>
                  </c:pt>
                  <c:pt idx="44">
                    <c:v>32.17381941060778</c:v>
                  </c:pt>
                  <c:pt idx="45">
                    <c:v>23.5203039602378</c:v>
                  </c:pt>
                  <c:pt idx="46">
                    <c:v>34.58804693046816</c:v>
                  </c:pt>
                  <c:pt idx="47">
                    <c:v>21.8664014853447</c:v>
                  </c:pt>
                  <c:pt idx="48">
                    <c:v>22.37875495434049</c:v>
                  </c:pt>
                  <c:pt idx="49">
                    <c:v>23.17224041112831</c:v>
                  </c:pt>
                  <c:pt idx="50">
                    <c:v>22.74725838754167</c:v>
                  </c:pt>
                  <c:pt idx="51">
                    <c:v>24.60673061666012</c:v>
                  </c:pt>
                  <c:pt idx="52">
                    <c:v>27.25059759611741</c:v>
                  </c:pt>
                  <c:pt idx="53">
                    <c:v>29.97480401914456</c:v>
                  </c:pt>
                  <c:pt idx="54">
                    <c:v>28.59196054001324</c:v>
                  </c:pt>
                  <c:pt idx="55">
                    <c:v>23.35084757730475</c:v>
                  </c:pt>
                  <c:pt idx="56">
                    <c:v>24.04074774028797</c:v>
                  </c:pt>
                  <c:pt idx="57">
                    <c:v>23.52948260811848</c:v>
                  </c:pt>
                  <c:pt idx="58">
                    <c:v>24.53465391568854</c:v>
                  </c:pt>
                  <c:pt idx="59">
                    <c:v>24.27769550148264</c:v>
                  </c:pt>
                  <c:pt idx="60">
                    <c:v>25.28063802510304</c:v>
                  </c:pt>
                  <c:pt idx="61">
                    <c:v>30.25358109803779</c:v>
                  </c:pt>
                  <c:pt idx="62">
                    <c:v>28.8325838152609</c:v>
                  </c:pt>
                  <c:pt idx="63">
                    <c:v>28.56056791855559</c:v>
                  </c:pt>
                  <c:pt idx="64">
                    <c:v>28.14727395702424</c:v>
                  </c:pt>
                  <c:pt idx="65">
                    <c:v>28.23365586904888</c:v>
                  </c:pt>
                  <c:pt idx="66">
                    <c:v>28.65154344491313</c:v>
                  </c:pt>
                  <c:pt idx="67">
                    <c:v>30.01127241158354</c:v>
                  </c:pt>
                  <c:pt idx="68">
                    <c:v>30.42505257809539</c:v>
                  </c:pt>
                  <c:pt idx="69">
                    <c:v>29.58873989421924</c:v>
                  </c:pt>
                  <c:pt idx="70">
                    <c:v>30.59294818898916</c:v>
                  </c:pt>
                  <c:pt idx="71">
                    <c:v>29.69175303192023</c:v>
                  </c:pt>
                  <c:pt idx="72">
                    <c:v>29.11777505333384</c:v>
                  </c:pt>
                  <c:pt idx="73">
                    <c:v>29.21854157470133</c:v>
                  </c:pt>
                  <c:pt idx="74">
                    <c:v>31.2656771962542</c:v>
                  </c:pt>
                  <c:pt idx="75">
                    <c:v>28.49854988304585</c:v>
                  </c:pt>
                  <c:pt idx="76">
                    <c:v>28.87282286207515</c:v>
                  </c:pt>
                  <c:pt idx="77">
                    <c:v>28.77638380608525</c:v>
                  </c:pt>
                  <c:pt idx="78">
                    <c:v>28.41059885284457</c:v>
                  </c:pt>
                  <c:pt idx="79">
                    <c:v>28.82348022353694</c:v>
                  </c:pt>
                  <c:pt idx="80">
                    <c:v>27.74735208733259</c:v>
                  </c:pt>
                  <c:pt idx="81">
                    <c:v>27.93535261068987</c:v>
                  </c:pt>
                  <c:pt idx="82">
                    <c:v>26.24125672641085</c:v>
                  </c:pt>
                  <c:pt idx="83">
                    <c:v>25.70801233050155</c:v>
                  </c:pt>
                  <c:pt idx="84">
                    <c:v>24.10621577967185</c:v>
                  </c:pt>
                  <c:pt idx="85">
                    <c:v>23.97986926405673</c:v>
                  </c:pt>
                  <c:pt idx="86">
                    <c:v>24.26303946046486</c:v>
                  </c:pt>
                  <c:pt idx="87">
                    <c:v>23.40805409428724</c:v>
                  </c:pt>
                  <c:pt idx="88">
                    <c:v>15.87760305780677</c:v>
                  </c:pt>
                  <c:pt idx="89">
                    <c:v>16.10429513214254</c:v>
                  </c:pt>
                  <c:pt idx="90">
                    <c:v>16.66048282305126</c:v>
                  </c:pt>
                  <c:pt idx="91">
                    <c:v>17.25232230470542</c:v>
                  </c:pt>
                  <c:pt idx="92">
                    <c:v>17.21206111873227</c:v>
                  </c:pt>
                  <c:pt idx="93">
                    <c:v>16.85691321721851</c:v>
                  </c:pt>
                  <c:pt idx="94">
                    <c:v>16.74129201011363</c:v>
                  </c:pt>
                  <c:pt idx="95">
                    <c:v>16.69838799204141</c:v>
                  </c:pt>
                  <c:pt idx="96">
                    <c:v>15.97601259838246</c:v>
                  </c:pt>
                  <c:pt idx="97">
                    <c:v>11.97866488812204</c:v>
                  </c:pt>
                  <c:pt idx="98">
                    <c:v>12.07755706595444</c:v>
                  </c:pt>
                  <c:pt idx="99">
                    <c:v>12.36560447396202</c:v>
                  </c:pt>
                  <c:pt idx="100">
                    <c:v>13.4671012369587</c:v>
                  </c:pt>
                  <c:pt idx="101">
                    <c:v>13.67670913997599</c:v>
                  </c:pt>
                  <c:pt idx="102">
                    <c:v>7.120462434261984</c:v>
                  </c:pt>
                  <c:pt idx="103">
                    <c:v>6.0136840052267</c:v>
                  </c:pt>
                  <c:pt idx="104">
                    <c:v>5.027084014297232</c:v>
                  </c:pt>
                  <c:pt idx="105">
                    <c:v>5.021131441864251</c:v>
                  </c:pt>
                  <c:pt idx="106">
                    <c:v>1.430300093920658</c:v>
                  </c:pt>
                  <c:pt idx="107">
                    <c:v>1.201204637174468</c:v>
                  </c:pt>
                  <c:pt idx="108">
                    <c:v>1.063981924564511</c:v>
                  </c:pt>
                  <c:pt idx="109">
                    <c:v>1.004779944529038</c:v>
                  </c:pt>
                  <c:pt idx="110">
                    <c:v>0.954886775591745</c:v>
                  </c:pt>
                  <c:pt idx="111">
                    <c:v>0.86476655868795</c:v>
                  </c:pt>
                  <c:pt idx="112">
                    <c:v>0.753604588579301</c:v>
                  </c:pt>
                  <c:pt idx="113">
                    <c:v>0.175434837974103</c:v>
                  </c:pt>
                  <c:pt idx="114">
                    <c:v>0.744573050210656</c:v>
                  </c:pt>
                  <c:pt idx="115">
                    <c:v>0.686078226625798</c:v>
                  </c:pt>
                  <c:pt idx="116">
                    <c:v>0.063061675322214</c:v>
                  </c:pt>
                  <c:pt idx="117">
                    <c:v>0.119192474012041</c:v>
                  </c:pt>
                  <c:pt idx="118">
                    <c:v>0.093612437623308</c:v>
                  </c:pt>
                  <c:pt idx="119">
                    <c:v>0.0742061795682213</c:v>
                  </c:pt>
                  <c:pt idx="120">
                    <c:v>0.0584364436327573</c:v>
                  </c:pt>
                  <c:pt idx="121">
                    <c:v>0.267298848612268</c:v>
                  </c:pt>
                  <c:pt idx="122">
                    <c:v>0.228922119550393</c:v>
                  </c:pt>
                  <c:pt idx="123">
                    <c:v>0.149368653347273</c:v>
                  </c:pt>
                  <c:pt idx="124">
                    <c:v>0.125255776491324</c:v>
                  </c:pt>
                  <c:pt idx="125">
                    <c:v>0.166800843056756</c:v>
                  </c:pt>
                  <c:pt idx="126">
                    <c:v>0.61848225364148</c:v>
                  </c:pt>
                  <c:pt idx="127">
                    <c:v>0.11769778407005</c:v>
                  </c:pt>
                  <c:pt idx="128">
                    <c:v>0.11515662549087</c:v>
                  </c:pt>
                  <c:pt idx="129">
                    <c:v>0.0602518651163592</c:v>
                  </c:pt>
                  <c:pt idx="130">
                    <c:v>0.0565210664511723</c:v>
                  </c:pt>
                  <c:pt idx="131">
                    <c:v>0.0531428393838506</c:v>
                  </c:pt>
                  <c:pt idx="132">
                    <c:v>0.0381925192646122</c:v>
                  </c:pt>
                  <c:pt idx="133">
                    <c:v>0.0525692275586302</c:v>
                  </c:pt>
                  <c:pt idx="134">
                    <c:v>0.358171026191089</c:v>
                  </c:pt>
                  <c:pt idx="135">
                    <c:v>0.0212644927049765</c:v>
                  </c:pt>
                  <c:pt idx="136">
                    <c:v>0.18006270164862</c:v>
                  </c:pt>
                  <c:pt idx="137">
                    <c:v>0.211844460263761</c:v>
                  </c:pt>
                  <c:pt idx="138">
                    <c:v>0.28915876504574</c:v>
                  </c:pt>
                  <c:pt idx="139">
                    <c:v>0.191441725344236</c:v>
                  </c:pt>
                  <c:pt idx="140">
                    <c:v>0.18023841231824</c:v>
                  </c:pt>
                  <c:pt idx="141">
                    <c:v>0.195406995809032</c:v>
                  </c:pt>
                  <c:pt idx="142">
                    <c:v>0.265340088241068</c:v>
                  </c:pt>
                  <c:pt idx="143">
                    <c:v>0.0799075673478076</c:v>
                  </c:pt>
                  <c:pt idx="144">
                    <c:v>0.0933429015779989</c:v>
                  </c:pt>
                  <c:pt idx="145">
                    <c:v>0.237744340352078</c:v>
                  </c:pt>
                  <c:pt idx="146">
                    <c:v>0.032226761308646</c:v>
                  </c:pt>
                  <c:pt idx="147">
                    <c:v>0.103902767768717</c:v>
                  </c:pt>
                  <c:pt idx="148">
                    <c:v>0.115136212809003</c:v>
                  </c:pt>
                  <c:pt idx="149">
                    <c:v>0.112723603007534</c:v>
                  </c:pt>
                  <c:pt idx="150">
                    <c:v>0.117341736974152</c:v>
                  </c:pt>
                  <c:pt idx="151">
                    <c:v>0.123799687499605</c:v>
                  </c:pt>
                  <c:pt idx="152">
                    <c:v>0.0972496984713977</c:v>
                  </c:pt>
                  <c:pt idx="153">
                    <c:v>0.0885121283748414</c:v>
                  </c:pt>
                  <c:pt idx="154">
                    <c:v>0.188378902510634</c:v>
                  </c:pt>
                  <c:pt idx="155">
                    <c:v>0.0810242067910024</c:v>
                  </c:pt>
                  <c:pt idx="156">
                    <c:v>0.0665217207008357</c:v>
                  </c:pt>
                  <c:pt idx="157">
                    <c:v>0.0762672386160087</c:v>
                  </c:pt>
                  <c:pt idx="158">
                    <c:v>0.0700818055917511</c:v>
                  </c:pt>
                  <c:pt idx="159">
                    <c:v>0.0485872981801251</c:v>
                  </c:pt>
                  <c:pt idx="160">
                    <c:v>0.289886895879717</c:v>
                  </c:pt>
                  <c:pt idx="161">
                    <c:v>0.122582172552854</c:v>
                  </c:pt>
                  <c:pt idx="162">
                    <c:v>0.209830614610399</c:v>
                  </c:pt>
                  <c:pt idx="163">
                    <c:v>0.226095345706187</c:v>
                  </c:pt>
                  <c:pt idx="164">
                    <c:v>0.552015979896516</c:v>
                  </c:pt>
                  <c:pt idx="165">
                    <c:v>0.115367201987586</c:v>
                  </c:pt>
                  <c:pt idx="166">
                    <c:v>0.289273664373375</c:v>
                  </c:pt>
                  <c:pt idx="167">
                    <c:v>0.23369852902713</c:v>
                  </c:pt>
                  <c:pt idx="168">
                    <c:v>0.166549896185631</c:v>
                  </c:pt>
                  <c:pt idx="169">
                    <c:v>0.130994366481922</c:v>
                  </c:pt>
                  <c:pt idx="170">
                    <c:v>0.165225389300327</c:v>
                  </c:pt>
                  <c:pt idx="171">
                    <c:v>0.107779554041778</c:v>
                  </c:pt>
                  <c:pt idx="172">
                    <c:v>0.152924891241129</c:v>
                  </c:pt>
                  <c:pt idx="173">
                    <c:v>0.11340787830266</c:v>
                  </c:pt>
                  <c:pt idx="174">
                    <c:v>0.181880338119447</c:v>
                  </c:pt>
                  <c:pt idx="175">
                    <c:v>0.235679509615872</c:v>
                  </c:pt>
                  <c:pt idx="176">
                    <c:v>0.349574668827864</c:v>
                  </c:pt>
                  <c:pt idx="177">
                    <c:v>0.471881707372491</c:v>
                  </c:pt>
                  <c:pt idx="178">
                    <c:v>0.123302325707993</c:v>
                  </c:pt>
                  <c:pt idx="179">
                    <c:v>0.437080641161076</c:v>
                  </c:pt>
                  <c:pt idx="180">
                    <c:v>0.0650800329935719</c:v>
                  </c:pt>
                  <c:pt idx="181">
                    <c:v>0.0348756406552068</c:v>
                  </c:pt>
                  <c:pt idx="182">
                    <c:v>0.0496797235074606</c:v>
                  </c:pt>
                  <c:pt idx="183">
                    <c:v>0.0724795148645458</c:v>
                  </c:pt>
                  <c:pt idx="184">
                    <c:v>0.101310951530425</c:v>
                  </c:pt>
                  <c:pt idx="185">
                    <c:v>0.291112304536888</c:v>
                  </c:pt>
                  <c:pt idx="186">
                    <c:v>0.176314309126564</c:v>
                  </c:pt>
                  <c:pt idx="187">
                    <c:v>0.112976101565773</c:v>
                  </c:pt>
                  <c:pt idx="188">
                    <c:v>0.0733688509253836</c:v>
                  </c:pt>
                  <c:pt idx="189">
                    <c:v>0.107029744347074</c:v>
                  </c:pt>
                  <c:pt idx="190">
                    <c:v>0.0290728855637001</c:v>
                  </c:pt>
                  <c:pt idx="191">
                    <c:v>0.211707468265634</c:v>
                  </c:pt>
                  <c:pt idx="192">
                    <c:v>0.311167316585645</c:v>
                  </c:pt>
                  <c:pt idx="193">
                    <c:v>0.0258506441462834</c:v>
                  </c:pt>
                  <c:pt idx="194">
                    <c:v>0.117135198808898</c:v>
                  </c:pt>
                  <c:pt idx="195">
                    <c:v>0.0427210238056158</c:v>
                  </c:pt>
                  <c:pt idx="196">
                    <c:v>0.638941198189977</c:v>
                  </c:pt>
                  <c:pt idx="197">
                    <c:v>0.0990073227230075</c:v>
                  </c:pt>
                  <c:pt idx="198">
                    <c:v>0.126898912130877</c:v>
                  </c:pt>
                  <c:pt idx="199">
                    <c:v>0.231890650187636</c:v>
                  </c:pt>
                  <c:pt idx="200">
                    <c:v>0.258512935701485</c:v>
                  </c:pt>
                  <c:pt idx="201">
                    <c:v>0.22513229727824</c:v>
                  </c:pt>
                  <c:pt idx="202">
                    <c:v>0.206249987272727</c:v>
                  </c:pt>
                  <c:pt idx="203">
                    <c:v>0.15579210434101</c:v>
                  </c:pt>
                  <c:pt idx="204">
                    <c:v>0.119904327115876</c:v>
                  </c:pt>
                  <c:pt idx="205">
                    <c:v>0.170170228382575</c:v>
                  </c:pt>
                  <c:pt idx="206">
                    <c:v>0.136042895441108</c:v>
                  </c:pt>
                  <c:pt idx="207">
                    <c:v>0.123813118358992</c:v>
                  </c:pt>
                  <c:pt idx="208">
                    <c:v>0.10626015529246</c:v>
                  </c:pt>
                  <c:pt idx="209">
                    <c:v>0.0839534732753804</c:v>
                  </c:pt>
                  <c:pt idx="210">
                    <c:v>0.0577719337135263</c:v>
                  </c:pt>
                  <c:pt idx="211">
                    <c:v>0.158183482395533</c:v>
                  </c:pt>
                  <c:pt idx="212">
                    <c:v>0.144903217710228</c:v>
                  </c:pt>
                  <c:pt idx="213">
                    <c:v>0.183993141855885</c:v>
                  </c:pt>
                  <c:pt idx="214">
                    <c:v>0.253449039459174</c:v>
                  </c:pt>
                  <c:pt idx="215">
                    <c:v>0.315076719484495</c:v>
                  </c:pt>
                  <c:pt idx="216">
                    <c:v>0.262908318287954</c:v>
                  </c:pt>
                  <c:pt idx="217">
                    <c:v>0.27038693760568</c:v>
                  </c:pt>
                  <c:pt idx="218">
                    <c:v>0.330849383397407</c:v>
                  </c:pt>
                  <c:pt idx="219">
                    <c:v>0.316395874463903</c:v>
                  </c:pt>
                  <c:pt idx="220">
                    <c:v>0.334849642265002</c:v>
                  </c:pt>
                  <c:pt idx="221">
                    <c:v>0.32591504659957</c:v>
                  </c:pt>
                  <c:pt idx="222">
                    <c:v>0.283688264096545</c:v>
                  </c:pt>
                  <c:pt idx="223">
                    <c:v>0.242221871644114</c:v>
                  </c:pt>
                  <c:pt idx="224">
                    <c:v>0.210836499271355</c:v>
                  </c:pt>
                  <c:pt idx="225">
                    <c:v>0.222509283838775</c:v>
                  </c:pt>
                  <c:pt idx="226">
                    <c:v>0.310778867207501</c:v>
                  </c:pt>
                  <c:pt idx="227">
                    <c:v>0.25406597821454</c:v>
                  </c:pt>
                  <c:pt idx="228">
                    <c:v>0.197867643514547</c:v>
                  </c:pt>
                  <c:pt idx="229">
                    <c:v>0.592637156019131</c:v>
                  </c:pt>
                  <c:pt idx="230">
                    <c:v>0.146751795143289</c:v>
                  </c:pt>
                  <c:pt idx="231">
                    <c:v>0.200411563476263</c:v>
                  </c:pt>
                  <c:pt idx="232">
                    <c:v>0.300065822491962</c:v>
                  </c:pt>
                  <c:pt idx="233">
                    <c:v>0.235386389162113</c:v>
                  </c:pt>
                  <c:pt idx="234">
                    <c:v>0.228227101924328</c:v>
                  </c:pt>
                  <c:pt idx="235">
                    <c:v>0.225019060643266</c:v>
                  </c:pt>
                  <c:pt idx="236">
                    <c:v>0.325869920831576</c:v>
                  </c:pt>
                  <c:pt idx="237">
                    <c:v>0.277226078759637</c:v>
                  </c:pt>
                  <c:pt idx="238">
                    <c:v>0.271456822753536</c:v>
                  </c:pt>
                  <c:pt idx="239">
                    <c:v>0.26090546012876</c:v>
                  </c:pt>
                  <c:pt idx="240">
                    <c:v>0.254896464128085</c:v>
                  </c:pt>
                  <c:pt idx="241">
                    <c:v>0.290839205623619</c:v>
                  </c:pt>
                  <c:pt idx="242">
                    <c:v>0.255633935383087</c:v>
                  </c:pt>
                  <c:pt idx="243">
                    <c:v>0.23795523625487</c:v>
                  </c:pt>
                  <c:pt idx="244">
                    <c:v>0.22943125054142</c:v>
                  </c:pt>
                  <c:pt idx="245">
                    <c:v>0.224627255136148</c:v>
                  </c:pt>
                  <c:pt idx="246">
                    <c:v>0.223329408877211</c:v>
                  </c:pt>
                  <c:pt idx="247">
                    <c:v>0.221123724460865</c:v>
                  </c:pt>
                  <c:pt idx="248">
                    <c:v>0.220214162092521</c:v>
                  </c:pt>
                  <c:pt idx="249">
                    <c:v>0.219517749497494</c:v>
                  </c:pt>
                  <c:pt idx="250">
                    <c:v>0.241767263964748</c:v>
                  </c:pt>
                </c:numCache>
              </c:numRef>
            </c:plus>
            <c:minus>
              <c:numRef>
                <c:f>'Vortex Core'!$BD:$BD</c:f>
                <c:numCache>
                  <c:formatCode>General</c:formatCode>
                  <c:ptCount val="1048576"/>
                  <c:pt idx="0">
                    <c:v>0.0</c:v>
                  </c:pt>
                  <c:pt idx="1">
                    <c:v>0.205327666879335</c:v>
                  </c:pt>
                  <c:pt idx="2">
                    <c:v>0.103874822262183</c:v>
                  </c:pt>
                  <c:pt idx="3">
                    <c:v>0.131855737055482</c:v>
                  </c:pt>
                  <c:pt idx="4">
                    <c:v>0.147793054283496</c:v>
                  </c:pt>
                  <c:pt idx="5">
                    <c:v>0.167662762636789</c:v>
                  </c:pt>
                  <c:pt idx="6">
                    <c:v>0.220547459858417</c:v>
                  </c:pt>
                  <c:pt idx="7">
                    <c:v>0.330445412667172</c:v>
                  </c:pt>
                  <c:pt idx="8">
                    <c:v>0.720945640010396</c:v>
                  </c:pt>
                  <c:pt idx="9">
                    <c:v>3.27779089197579</c:v>
                  </c:pt>
                  <c:pt idx="10">
                    <c:v>4.573665755420128</c:v>
                  </c:pt>
                  <c:pt idx="11">
                    <c:v>4.885364283760674</c:v>
                  </c:pt>
                  <c:pt idx="12">
                    <c:v>5.201471783748113</c:v>
                  </c:pt>
                  <c:pt idx="13">
                    <c:v>4.718120314798163</c:v>
                  </c:pt>
                  <c:pt idx="14">
                    <c:v>6.652705629860514</c:v>
                  </c:pt>
                  <c:pt idx="15">
                    <c:v>11.86466452859182</c:v>
                  </c:pt>
                  <c:pt idx="16">
                    <c:v>10.1069185000434</c:v>
                  </c:pt>
                  <c:pt idx="17">
                    <c:v>10.96407171856801</c:v>
                  </c:pt>
                  <c:pt idx="18">
                    <c:v>9.887591074782965</c:v>
                  </c:pt>
                  <c:pt idx="19">
                    <c:v>19.29894692437762</c:v>
                  </c:pt>
                  <c:pt idx="20">
                    <c:v>14.61029247457432</c:v>
                  </c:pt>
                  <c:pt idx="21">
                    <c:v>20.49656372766021</c:v>
                  </c:pt>
                  <c:pt idx="22">
                    <c:v>22.77607482066324</c:v>
                  </c:pt>
                  <c:pt idx="23">
                    <c:v>27.20841902718322</c:v>
                  </c:pt>
                  <c:pt idx="24">
                    <c:v>24.62242173684864</c:v>
                  </c:pt>
                  <c:pt idx="25">
                    <c:v>30.04546609372869</c:v>
                  </c:pt>
                  <c:pt idx="26">
                    <c:v>33.78332123646807</c:v>
                  </c:pt>
                  <c:pt idx="27">
                    <c:v>38.37868219193082</c:v>
                  </c:pt>
                  <c:pt idx="28">
                    <c:v>44.57650140743947</c:v>
                  </c:pt>
                  <c:pt idx="29">
                    <c:v>43.7530067550585</c:v>
                  </c:pt>
                  <c:pt idx="30">
                    <c:v>46.46208690653848</c:v>
                  </c:pt>
                  <c:pt idx="31">
                    <c:v>47.2149882633566</c:v>
                  </c:pt>
                  <c:pt idx="32">
                    <c:v>45.46897599226064</c:v>
                  </c:pt>
                  <c:pt idx="33">
                    <c:v>43.69206845333173</c:v>
                  </c:pt>
                  <c:pt idx="34">
                    <c:v>42.2017174626247</c:v>
                  </c:pt>
                  <c:pt idx="35">
                    <c:v>39.85770472515321</c:v>
                  </c:pt>
                  <c:pt idx="36">
                    <c:v>39.55922556864802</c:v>
                  </c:pt>
                  <c:pt idx="37">
                    <c:v>29.95354282773497</c:v>
                  </c:pt>
                  <c:pt idx="38">
                    <c:v>30.95416348369108</c:v>
                  </c:pt>
                  <c:pt idx="39">
                    <c:v>30.47853678430506</c:v>
                  </c:pt>
                  <c:pt idx="40">
                    <c:v>31.36038267064277</c:v>
                  </c:pt>
                  <c:pt idx="41">
                    <c:v>31.90677156973967</c:v>
                  </c:pt>
                  <c:pt idx="42">
                    <c:v>30.6124767197561</c:v>
                  </c:pt>
                  <c:pt idx="43">
                    <c:v>30.08232981238627</c:v>
                  </c:pt>
                  <c:pt idx="44">
                    <c:v>32.17381941060778</c:v>
                  </c:pt>
                  <c:pt idx="45">
                    <c:v>23.5203039602378</c:v>
                  </c:pt>
                  <c:pt idx="46">
                    <c:v>34.58804693046816</c:v>
                  </c:pt>
                  <c:pt idx="47">
                    <c:v>21.8664014853447</c:v>
                  </c:pt>
                  <c:pt idx="48">
                    <c:v>22.37875495434049</c:v>
                  </c:pt>
                  <c:pt idx="49">
                    <c:v>23.17224041112831</c:v>
                  </c:pt>
                  <c:pt idx="50">
                    <c:v>22.74725838754167</c:v>
                  </c:pt>
                  <c:pt idx="51">
                    <c:v>24.60673061666012</c:v>
                  </c:pt>
                  <c:pt idx="52">
                    <c:v>27.25059759611741</c:v>
                  </c:pt>
                  <c:pt idx="53">
                    <c:v>29.97480401914456</c:v>
                  </c:pt>
                  <c:pt idx="54">
                    <c:v>28.59196054001324</c:v>
                  </c:pt>
                  <c:pt idx="55">
                    <c:v>23.35084757730475</c:v>
                  </c:pt>
                  <c:pt idx="56">
                    <c:v>24.04074774028797</c:v>
                  </c:pt>
                  <c:pt idx="57">
                    <c:v>23.52948260811848</c:v>
                  </c:pt>
                  <c:pt idx="58">
                    <c:v>24.53465391568854</c:v>
                  </c:pt>
                  <c:pt idx="59">
                    <c:v>24.27769550148264</c:v>
                  </c:pt>
                  <c:pt idx="60">
                    <c:v>25.28063802510304</c:v>
                  </c:pt>
                  <c:pt idx="61">
                    <c:v>30.25358109803779</c:v>
                  </c:pt>
                  <c:pt idx="62">
                    <c:v>28.8325838152609</c:v>
                  </c:pt>
                  <c:pt idx="63">
                    <c:v>28.56056791855559</c:v>
                  </c:pt>
                  <c:pt idx="64">
                    <c:v>28.14727395702424</c:v>
                  </c:pt>
                  <c:pt idx="65">
                    <c:v>28.23365586904888</c:v>
                  </c:pt>
                  <c:pt idx="66">
                    <c:v>28.65154344491313</c:v>
                  </c:pt>
                  <c:pt idx="67">
                    <c:v>30.01127241158354</c:v>
                  </c:pt>
                  <c:pt idx="68">
                    <c:v>30.42505257809539</c:v>
                  </c:pt>
                  <c:pt idx="69">
                    <c:v>29.58873989421924</c:v>
                  </c:pt>
                  <c:pt idx="70">
                    <c:v>30.59294818898916</c:v>
                  </c:pt>
                  <c:pt idx="71">
                    <c:v>29.69175303192023</c:v>
                  </c:pt>
                  <c:pt idx="72">
                    <c:v>29.11777505333384</c:v>
                  </c:pt>
                  <c:pt idx="73">
                    <c:v>29.21854157470133</c:v>
                  </c:pt>
                  <c:pt idx="74">
                    <c:v>31.2656771962542</c:v>
                  </c:pt>
                  <c:pt idx="75">
                    <c:v>28.49854988304585</c:v>
                  </c:pt>
                  <c:pt idx="76">
                    <c:v>28.87282286207515</c:v>
                  </c:pt>
                  <c:pt idx="77">
                    <c:v>28.77638380608525</c:v>
                  </c:pt>
                  <c:pt idx="78">
                    <c:v>28.41059885284457</c:v>
                  </c:pt>
                  <c:pt idx="79">
                    <c:v>28.82348022353694</c:v>
                  </c:pt>
                  <c:pt idx="80">
                    <c:v>27.74735208733259</c:v>
                  </c:pt>
                  <c:pt idx="81">
                    <c:v>27.93535261068987</c:v>
                  </c:pt>
                  <c:pt idx="82">
                    <c:v>26.24125672641085</c:v>
                  </c:pt>
                  <c:pt idx="83">
                    <c:v>25.70801233050155</c:v>
                  </c:pt>
                  <c:pt idx="84">
                    <c:v>24.10621577967185</c:v>
                  </c:pt>
                  <c:pt idx="85">
                    <c:v>23.97986926405673</c:v>
                  </c:pt>
                  <c:pt idx="86">
                    <c:v>24.26303946046486</c:v>
                  </c:pt>
                  <c:pt idx="87">
                    <c:v>23.40805409428724</c:v>
                  </c:pt>
                  <c:pt idx="88">
                    <c:v>15.87760305780677</c:v>
                  </c:pt>
                  <c:pt idx="89">
                    <c:v>16.10429513214254</c:v>
                  </c:pt>
                  <c:pt idx="90">
                    <c:v>16.66048282305126</c:v>
                  </c:pt>
                  <c:pt idx="91">
                    <c:v>17.25232230470542</c:v>
                  </c:pt>
                  <c:pt idx="92">
                    <c:v>17.21206111873227</c:v>
                  </c:pt>
                  <c:pt idx="93">
                    <c:v>16.85691321721851</c:v>
                  </c:pt>
                  <c:pt idx="94">
                    <c:v>16.74129201011363</c:v>
                  </c:pt>
                  <c:pt idx="95">
                    <c:v>16.69838799204141</c:v>
                  </c:pt>
                  <c:pt idx="96">
                    <c:v>15.97601259838246</c:v>
                  </c:pt>
                  <c:pt idx="97">
                    <c:v>11.97866488812204</c:v>
                  </c:pt>
                  <c:pt idx="98">
                    <c:v>12.07755706595444</c:v>
                  </c:pt>
                  <c:pt idx="99">
                    <c:v>12.36560447396202</c:v>
                  </c:pt>
                  <c:pt idx="100">
                    <c:v>13.4671012369587</c:v>
                  </c:pt>
                  <c:pt idx="101">
                    <c:v>13.67670913997599</c:v>
                  </c:pt>
                  <c:pt idx="102">
                    <c:v>7.120462434261984</c:v>
                  </c:pt>
                  <c:pt idx="103">
                    <c:v>6.0136840052267</c:v>
                  </c:pt>
                  <c:pt idx="104">
                    <c:v>5.027084014297232</c:v>
                  </c:pt>
                  <c:pt idx="105">
                    <c:v>5.021131441864251</c:v>
                  </c:pt>
                  <c:pt idx="106">
                    <c:v>1.430300093920658</c:v>
                  </c:pt>
                  <c:pt idx="107">
                    <c:v>1.201204637174468</c:v>
                  </c:pt>
                  <c:pt idx="108">
                    <c:v>1.063981924564511</c:v>
                  </c:pt>
                  <c:pt idx="109">
                    <c:v>1.004779944529038</c:v>
                  </c:pt>
                  <c:pt idx="110">
                    <c:v>0.954886775591745</c:v>
                  </c:pt>
                  <c:pt idx="111">
                    <c:v>0.86476655868795</c:v>
                  </c:pt>
                  <c:pt idx="112">
                    <c:v>0.753604588579301</c:v>
                  </c:pt>
                  <c:pt idx="113">
                    <c:v>0.175434837974103</c:v>
                  </c:pt>
                  <c:pt idx="114">
                    <c:v>0.744573050210656</c:v>
                  </c:pt>
                  <c:pt idx="115">
                    <c:v>0.686078226625798</c:v>
                  </c:pt>
                  <c:pt idx="116">
                    <c:v>0.063061675322214</c:v>
                  </c:pt>
                  <c:pt idx="117">
                    <c:v>0.119192474012041</c:v>
                  </c:pt>
                  <c:pt idx="118">
                    <c:v>0.093612437623308</c:v>
                  </c:pt>
                  <c:pt idx="119">
                    <c:v>0.0742061795682213</c:v>
                  </c:pt>
                  <c:pt idx="120">
                    <c:v>0.0584364436327573</c:v>
                  </c:pt>
                  <c:pt idx="121">
                    <c:v>0.267298848612268</c:v>
                  </c:pt>
                  <c:pt idx="122">
                    <c:v>0.228922119550393</c:v>
                  </c:pt>
                  <c:pt idx="123">
                    <c:v>0.149368653347273</c:v>
                  </c:pt>
                  <c:pt idx="124">
                    <c:v>0.125255776491324</c:v>
                  </c:pt>
                  <c:pt idx="125">
                    <c:v>0.166800843056756</c:v>
                  </c:pt>
                  <c:pt idx="126">
                    <c:v>0.61848225364148</c:v>
                  </c:pt>
                  <c:pt idx="127">
                    <c:v>0.11769778407005</c:v>
                  </c:pt>
                  <c:pt idx="128">
                    <c:v>0.11515662549087</c:v>
                  </c:pt>
                  <c:pt idx="129">
                    <c:v>0.0602518651163592</c:v>
                  </c:pt>
                  <c:pt idx="130">
                    <c:v>0.0565210664511723</c:v>
                  </c:pt>
                  <c:pt idx="131">
                    <c:v>0.0531428393838506</c:v>
                  </c:pt>
                  <c:pt idx="132">
                    <c:v>0.0381925192646122</c:v>
                  </c:pt>
                  <c:pt idx="133">
                    <c:v>0.0525692275586302</c:v>
                  </c:pt>
                  <c:pt idx="134">
                    <c:v>0.358171026191089</c:v>
                  </c:pt>
                  <c:pt idx="135">
                    <c:v>0.0212644927049765</c:v>
                  </c:pt>
                  <c:pt idx="136">
                    <c:v>0.18006270164862</c:v>
                  </c:pt>
                  <c:pt idx="137">
                    <c:v>0.211844460263761</c:v>
                  </c:pt>
                  <c:pt idx="138">
                    <c:v>0.28915876504574</c:v>
                  </c:pt>
                  <c:pt idx="139">
                    <c:v>0.191441725344236</c:v>
                  </c:pt>
                  <c:pt idx="140">
                    <c:v>0.18023841231824</c:v>
                  </c:pt>
                  <c:pt idx="141">
                    <c:v>0.195406995809032</c:v>
                  </c:pt>
                  <c:pt idx="142">
                    <c:v>0.265340088241068</c:v>
                  </c:pt>
                  <c:pt idx="143">
                    <c:v>0.0799075673478076</c:v>
                  </c:pt>
                  <c:pt idx="144">
                    <c:v>0.0933429015779989</c:v>
                  </c:pt>
                  <c:pt idx="145">
                    <c:v>0.237744340352078</c:v>
                  </c:pt>
                  <c:pt idx="146">
                    <c:v>0.032226761308646</c:v>
                  </c:pt>
                  <c:pt idx="147">
                    <c:v>0.103902767768717</c:v>
                  </c:pt>
                  <c:pt idx="148">
                    <c:v>0.115136212809003</c:v>
                  </c:pt>
                  <c:pt idx="149">
                    <c:v>0.112723603007534</c:v>
                  </c:pt>
                  <c:pt idx="150">
                    <c:v>0.117341736974152</c:v>
                  </c:pt>
                  <c:pt idx="151">
                    <c:v>0.123799687499605</c:v>
                  </c:pt>
                  <c:pt idx="152">
                    <c:v>0.0972496984713977</c:v>
                  </c:pt>
                  <c:pt idx="153">
                    <c:v>0.0885121283748414</c:v>
                  </c:pt>
                  <c:pt idx="154">
                    <c:v>0.188378902510634</c:v>
                  </c:pt>
                  <c:pt idx="155">
                    <c:v>0.0810242067910024</c:v>
                  </c:pt>
                  <c:pt idx="156">
                    <c:v>0.0665217207008357</c:v>
                  </c:pt>
                  <c:pt idx="157">
                    <c:v>0.0762672386160087</c:v>
                  </c:pt>
                  <c:pt idx="158">
                    <c:v>0.0700818055917511</c:v>
                  </c:pt>
                  <c:pt idx="159">
                    <c:v>0.0485872981801251</c:v>
                  </c:pt>
                  <c:pt idx="160">
                    <c:v>0.289886895879717</c:v>
                  </c:pt>
                  <c:pt idx="161">
                    <c:v>0.122582172552854</c:v>
                  </c:pt>
                  <c:pt idx="162">
                    <c:v>0.209830614610399</c:v>
                  </c:pt>
                  <c:pt idx="163">
                    <c:v>0.226095345706187</c:v>
                  </c:pt>
                  <c:pt idx="164">
                    <c:v>0.552015979896516</c:v>
                  </c:pt>
                  <c:pt idx="165">
                    <c:v>0.115367201987586</c:v>
                  </c:pt>
                  <c:pt idx="166">
                    <c:v>0.289273664373375</c:v>
                  </c:pt>
                  <c:pt idx="167">
                    <c:v>0.23369852902713</c:v>
                  </c:pt>
                  <c:pt idx="168">
                    <c:v>0.166549896185631</c:v>
                  </c:pt>
                  <c:pt idx="169">
                    <c:v>0.130994366481922</c:v>
                  </c:pt>
                  <c:pt idx="170">
                    <c:v>0.165225389300327</c:v>
                  </c:pt>
                  <c:pt idx="171">
                    <c:v>0.107779554041778</c:v>
                  </c:pt>
                  <c:pt idx="172">
                    <c:v>0.152924891241129</c:v>
                  </c:pt>
                  <c:pt idx="173">
                    <c:v>0.11340787830266</c:v>
                  </c:pt>
                  <c:pt idx="174">
                    <c:v>0.181880338119447</c:v>
                  </c:pt>
                  <c:pt idx="175">
                    <c:v>0.235679509615872</c:v>
                  </c:pt>
                  <c:pt idx="176">
                    <c:v>0.349574668827864</c:v>
                  </c:pt>
                  <c:pt idx="177">
                    <c:v>0.471881707372491</c:v>
                  </c:pt>
                  <c:pt idx="178">
                    <c:v>0.123302325707993</c:v>
                  </c:pt>
                  <c:pt idx="179">
                    <c:v>0.437080641161076</c:v>
                  </c:pt>
                  <c:pt idx="180">
                    <c:v>0.0650800329935719</c:v>
                  </c:pt>
                  <c:pt idx="181">
                    <c:v>0.0348756406552068</c:v>
                  </c:pt>
                  <c:pt idx="182">
                    <c:v>0.0496797235074606</c:v>
                  </c:pt>
                  <c:pt idx="183">
                    <c:v>0.0724795148645458</c:v>
                  </c:pt>
                  <c:pt idx="184">
                    <c:v>0.101310951530425</c:v>
                  </c:pt>
                  <c:pt idx="185">
                    <c:v>0.291112304536888</c:v>
                  </c:pt>
                  <c:pt idx="186">
                    <c:v>0.176314309126564</c:v>
                  </c:pt>
                  <c:pt idx="187">
                    <c:v>0.112976101565773</c:v>
                  </c:pt>
                  <c:pt idx="188">
                    <c:v>0.0733688509253836</c:v>
                  </c:pt>
                  <c:pt idx="189">
                    <c:v>0.107029744347074</c:v>
                  </c:pt>
                  <c:pt idx="190">
                    <c:v>0.0290728855637001</c:v>
                  </c:pt>
                  <c:pt idx="191">
                    <c:v>0.211707468265634</c:v>
                  </c:pt>
                  <c:pt idx="192">
                    <c:v>0.311167316585645</c:v>
                  </c:pt>
                  <c:pt idx="193">
                    <c:v>0.0258506441462834</c:v>
                  </c:pt>
                  <c:pt idx="194">
                    <c:v>0.117135198808898</c:v>
                  </c:pt>
                  <c:pt idx="195">
                    <c:v>0.0427210238056158</c:v>
                  </c:pt>
                  <c:pt idx="196">
                    <c:v>0.638941198189977</c:v>
                  </c:pt>
                  <c:pt idx="197">
                    <c:v>0.0990073227230075</c:v>
                  </c:pt>
                  <c:pt idx="198">
                    <c:v>0.126898912130877</c:v>
                  </c:pt>
                  <c:pt idx="199">
                    <c:v>0.231890650187636</c:v>
                  </c:pt>
                  <c:pt idx="200">
                    <c:v>0.258512935701485</c:v>
                  </c:pt>
                  <c:pt idx="201">
                    <c:v>0.22513229727824</c:v>
                  </c:pt>
                  <c:pt idx="202">
                    <c:v>0.206249987272727</c:v>
                  </c:pt>
                  <c:pt idx="203">
                    <c:v>0.15579210434101</c:v>
                  </c:pt>
                  <c:pt idx="204">
                    <c:v>0.119904327115876</c:v>
                  </c:pt>
                  <c:pt idx="205">
                    <c:v>0.170170228382575</c:v>
                  </c:pt>
                  <c:pt idx="206">
                    <c:v>0.136042895441108</c:v>
                  </c:pt>
                  <c:pt idx="207">
                    <c:v>0.123813118358992</c:v>
                  </c:pt>
                  <c:pt idx="208">
                    <c:v>0.10626015529246</c:v>
                  </c:pt>
                  <c:pt idx="209">
                    <c:v>0.0839534732753804</c:v>
                  </c:pt>
                  <c:pt idx="210">
                    <c:v>0.0577719337135263</c:v>
                  </c:pt>
                  <c:pt idx="211">
                    <c:v>0.158183482395533</c:v>
                  </c:pt>
                  <c:pt idx="212">
                    <c:v>0.144903217710228</c:v>
                  </c:pt>
                  <c:pt idx="213">
                    <c:v>0.183993141855885</c:v>
                  </c:pt>
                  <c:pt idx="214">
                    <c:v>0.253449039459174</c:v>
                  </c:pt>
                  <c:pt idx="215">
                    <c:v>0.315076719484495</c:v>
                  </c:pt>
                  <c:pt idx="216">
                    <c:v>0.262908318287954</c:v>
                  </c:pt>
                  <c:pt idx="217">
                    <c:v>0.27038693760568</c:v>
                  </c:pt>
                  <c:pt idx="218">
                    <c:v>0.330849383397407</c:v>
                  </c:pt>
                  <c:pt idx="219">
                    <c:v>0.316395874463903</c:v>
                  </c:pt>
                  <c:pt idx="220">
                    <c:v>0.334849642265002</c:v>
                  </c:pt>
                  <c:pt idx="221">
                    <c:v>0.32591504659957</c:v>
                  </c:pt>
                  <c:pt idx="222">
                    <c:v>0.283688264096545</c:v>
                  </c:pt>
                  <c:pt idx="223">
                    <c:v>0.242221871644114</c:v>
                  </c:pt>
                  <c:pt idx="224">
                    <c:v>0.210836499271355</c:v>
                  </c:pt>
                  <c:pt idx="225">
                    <c:v>0.222509283838775</c:v>
                  </c:pt>
                  <c:pt idx="226">
                    <c:v>0.310778867207501</c:v>
                  </c:pt>
                  <c:pt idx="227">
                    <c:v>0.25406597821454</c:v>
                  </c:pt>
                  <c:pt idx="228">
                    <c:v>0.197867643514547</c:v>
                  </c:pt>
                  <c:pt idx="229">
                    <c:v>0.592637156019131</c:v>
                  </c:pt>
                  <c:pt idx="230">
                    <c:v>0.146751795143289</c:v>
                  </c:pt>
                  <c:pt idx="231">
                    <c:v>0.200411563476263</c:v>
                  </c:pt>
                  <c:pt idx="232">
                    <c:v>0.300065822491962</c:v>
                  </c:pt>
                  <c:pt idx="233">
                    <c:v>0.235386389162113</c:v>
                  </c:pt>
                  <c:pt idx="234">
                    <c:v>0.228227101924328</c:v>
                  </c:pt>
                  <c:pt idx="235">
                    <c:v>0.225019060643266</c:v>
                  </c:pt>
                  <c:pt idx="236">
                    <c:v>0.325869920831576</c:v>
                  </c:pt>
                  <c:pt idx="237">
                    <c:v>0.277226078759637</c:v>
                  </c:pt>
                  <c:pt idx="238">
                    <c:v>0.271456822753536</c:v>
                  </c:pt>
                  <c:pt idx="239">
                    <c:v>0.26090546012876</c:v>
                  </c:pt>
                  <c:pt idx="240">
                    <c:v>0.254896464128085</c:v>
                  </c:pt>
                  <c:pt idx="241">
                    <c:v>0.290839205623619</c:v>
                  </c:pt>
                  <c:pt idx="242">
                    <c:v>0.255633935383087</c:v>
                  </c:pt>
                  <c:pt idx="243">
                    <c:v>0.23795523625487</c:v>
                  </c:pt>
                  <c:pt idx="244">
                    <c:v>0.22943125054142</c:v>
                  </c:pt>
                  <c:pt idx="245">
                    <c:v>0.224627255136148</c:v>
                  </c:pt>
                  <c:pt idx="246">
                    <c:v>0.223329408877211</c:v>
                  </c:pt>
                  <c:pt idx="247">
                    <c:v>0.221123724460865</c:v>
                  </c:pt>
                  <c:pt idx="248">
                    <c:v>0.220214162092521</c:v>
                  </c:pt>
                  <c:pt idx="249">
                    <c:v>0.219517749497494</c:v>
                  </c:pt>
                  <c:pt idx="250">
                    <c:v>0.241767263964748</c:v>
                  </c:pt>
                </c:numCache>
              </c:numRef>
            </c:minus>
            <c:spPr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</c:spPr>
          </c:errBars>
          <c:xVal>
            <c:numRef>
              <c:f>'Vortex Core'!$AU$2:$AU$252</c:f>
              <c:numCache>
                <c:formatCode>0</c:formatCode>
                <c:ptCount val="251"/>
                <c:pt idx="0">
                  <c:v>0.0</c:v>
                </c:pt>
                <c:pt idx="1">
                  <c:v>0.4</c:v>
                </c:pt>
                <c:pt idx="2">
                  <c:v>0.8</c:v>
                </c:pt>
                <c:pt idx="3">
                  <c:v>1.2</c:v>
                </c:pt>
                <c:pt idx="4">
                  <c:v>1.6</c:v>
                </c:pt>
                <c:pt idx="5">
                  <c:v>2.0</c:v>
                </c:pt>
                <c:pt idx="6">
                  <c:v>2.4</c:v>
                </c:pt>
                <c:pt idx="7">
                  <c:v>2.8</c:v>
                </c:pt>
                <c:pt idx="8">
                  <c:v>3.2</c:v>
                </c:pt>
                <c:pt idx="9">
                  <c:v>3.6</c:v>
                </c:pt>
                <c:pt idx="10">
                  <c:v>4.0</c:v>
                </c:pt>
                <c:pt idx="11">
                  <c:v>4.399999999999999</c:v>
                </c:pt>
                <c:pt idx="12">
                  <c:v>4.8</c:v>
                </c:pt>
                <c:pt idx="13">
                  <c:v>5.2</c:v>
                </c:pt>
                <c:pt idx="14">
                  <c:v>5.6</c:v>
                </c:pt>
                <c:pt idx="15">
                  <c:v>6.0</c:v>
                </c:pt>
                <c:pt idx="16">
                  <c:v>6.4</c:v>
                </c:pt>
                <c:pt idx="17">
                  <c:v>6.800000000000001</c:v>
                </c:pt>
                <c:pt idx="18">
                  <c:v>7.199999999999999</c:v>
                </c:pt>
                <c:pt idx="19">
                  <c:v>7.6</c:v>
                </c:pt>
                <c:pt idx="20">
                  <c:v>8.0</c:v>
                </c:pt>
                <c:pt idx="21">
                  <c:v>8.4</c:v>
                </c:pt>
                <c:pt idx="22">
                  <c:v>8.799999999999998</c:v>
                </c:pt>
                <c:pt idx="23">
                  <c:v>9.2</c:v>
                </c:pt>
                <c:pt idx="24">
                  <c:v>9.6</c:v>
                </c:pt>
                <c:pt idx="25">
                  <c:v>10.0</c:v>
                </c:pt>
                <c:pt idx="26">
                  <c:v>10.4</c:v>
                </c:pt>
                <c:pt idx="27">
                  <c:v>10.8</c:v>
                </c:pt>
                <c:pt idx="28">
                  <c:v>11.2</c:v>
                </c:pt>
                <c:pt idx="29">
                  <c:v>11.6</c:v>
                </c:pt>
                <c:pt idx="30">
                  <c:v>12.0</c:v>
                </c:pt>
                <c:pt idx="31">
                  <c:v>12.4</c:v>
                </c:pt>
                <c:pt idx="32">
                  <c:v>12.8</c:v>
                </c:pt>
                <c:pt idx="33">
                  <c:v>13.2</c:v>
                </c:pt>
                <c:pt idx="34">
                  <c:v>13.6</c:v>
                </c:pt>
                <c:pt idx="35">
                  <c:v>14.0</c:v>
                </c:pt>
                <c:pt idx="36">
                  <c:v>14.4</c:v>
                </c:pt>
                <c:pt idx="37">
                  <c:v>14.8</c:v>
                </c:pt>
                <c:pt idx="38">
                  <c:v>15.2</c:v>
                </c:pt>
                <c:pt idx="39">
                  <c:v>15.6</c:v>
                </c:pt>
                <c:pt idx="40">
                  <c:v>16.0</c:v>
                </c:pt>
                <c:pt idx="41">
                  <c:v>16.4</c:v>
                </c:pt>
                <c:pt idx="42">
                  <c:v>16.8</c:v>
                </c:pt>
                <c:pt idx="43">
                  <c:v>17.2</c:v>
                </c:pt>
                <c:pt idx="44">
                  <c:v>17.6</c:v>
                </c:pt>
                <c:pt idx="45">
                  <c:v>18.0</c:v>
                </c:pt>
                <c:pt idx="46">
                  <c:v>18.4</c:v>
                </c:pt>
                <c:pt idx="47">
                  <c:v>18.8</c:v>
                </c:pt>
                <c:pt idx="48">
                  <c:v>19.2</c:v>
                </c:pt>
                <c:pt idx="49">
                  <c:v>19.6</c:v>
                </c:pt>
                <c:pt idx="50">
                  <c:v>20.0</c:v>
                </c:pt>
                <c:pt idx="51">
                  <c:v>20.4</c:v>
                </c:pt>
                <c:pt idx="52">
                  <c:v>20.8</c:v>
                </c:pt>
                <c:pt idx="53">
                  <c:v>21.2</c:v>
                </c:pt>
                <c:pt idx="54">
                  <c:v>21.6</c:v>
                </c:pt>
                <c:pt idx="55">
                  <c:v>22.0</c:v>
                </c:pt>
                <c:pt idx="56">
                  <c:v>22.4</c:v>
                </c:pt>
                <c:pt idx="57">
                  <c:v>22.8</c:v>
                </c:pt>
                <c:pt idx="58">
                  <c:v>23.2</c:v>
                </c:pt>
                <c:pt idx="59">
                  <c:v>23.6</c:v>
                </c:pt>
                <c:pt idx="60">
                  <c:v>24.0</c:v>
                </c:pt>
                <c:pt idx="61">
                  <c:v>24.4</c:v>
                </c:pt>
                <c:pt idx="62">
                  <c:v>24.8</c:v>
                </c:pt>
                <c:pt idx="63">
                  <c:v>25.2</c:v>
                </c:pt>
                <c:pt idx="64">
                  <c:v>25.6</c:v>
                </c:pt>
                <c:pt idx="65">
                  <c:v>26.0</c:v>
                </c:pt>
                <c:pt idx="66">
                  <c:v>26.4</c:v>
                </c:pt>
                <c:pt idx="67">
                  <c:v>26.8</c:v>
                </c:pt>
                <c:pt idx="68">
                  <c:v>27.2</c:v>
                </c:pt>
                <c:pt idx="69">
                  <c:v>27.6</c:v>
                </c:pt>
                <c:pt idx="70">
                  <c:v>28.0</c:v>
                </c:pt>
                <c:pt idx="71">
                  <c:v>28.4</c:v>
                </c:pt>
                <c:pt idx="72">
                  <c:v>28.8</c:v>
                </c:pt>
                <c:pt idx="73">
                  <c:v>29.2</c:v>
                </c:pt>
                <c:pt idx="74">
                  <c:v>29.6</c:v>
                </c:pt>
                <c:pt idx="75">
                  <c:v>30.0</c:v>
                </c:pt>
                <c:pt idx="76">
                  <c:v>30.4</c:v>
                </c:pt>
                <c:pt idx="77">
                  <c:v>30.8</c:v>
                </c:pt>
                <c:pt idx="78">
                  <c:v>31.2</c:v>
                </c:pt>
                <c:pt idx="79">
                  <c:v>31.6</c:v>
                </c:pt>
                <c:pt idx="80">
                  <c:v>32.0</c:v>
                </c:pt>
                <c:pt idx="81">
                  <c:v>32.4</c:v>
                </c:pt>
                <c:pt idx="82">
                  <c:v>32.8</c:v>
                </c:pt>
                <c:pt idx="83">
                  <c:v>33.2</c:v>
                </c:pt>
                <c:pt idx="84">
                  <c:v>33.6</c:v>
                </c:pt>
                <c:pt idx="85">
                  <c:v>34.0</c:v>
                </c:pt>
                <c:pt idx="86">
                  <c:v>34.4</c:v>
                </c:pt>
                <c:pt idx="87">
                  <c:v>34.8</c:v>
                </c:pt>
                <c:pt idx="88">
                  <c:v>35.2</c:v>
                </c:pt>
                <c:pt idx="89">
                  <c:v>35.6</c:v>
                </c:pt>
                <c:pt idx="90">
                  <c:v>36.0</c:v>
                </c:pt>
                <c:pt idx="91">
                  <c:v>36.4</c:v>
                </c:pt>
                <c:pt idx="92">
                  <c:v>36.8</c:v>
                </c:pt>
                <c:pt idx="93">
                  <c:v>37.2</c:v>
                </c:pt>
                <c:pt idx="94">
                  <c:v>37.6</c:v>
                </c:pt>
                <c:pt idx="95">
                  <c:v>38.0</c:v>
                </c:pt>
                <c:pt idx="96">
                  <c:v>38.4</c:v>
                </c:pt>
                <c:pt idx="97">
                  <c:v>38.8</c:v>
                </c:pt>
                <c:pt idx="98">
                  <c:v>39.2</c:v>
                </c:pt>
                <c:pt idx="99">
                  <c:v>39.6</c:v>
                </c:pt>
                <c:pt idx="100">
                  <c:v>40.0</c:v>
                </c:pt>
                <c:pt idx="101">
                  <c:v>40.40000000000001</c:v>
                </c:pt>
                <c:pt idx="102">
                  <c:v>40.8</c:v>
                </c:pt>
                <c:pt idx="103">
                  <c:v>41.2</c:v>
                </c:pt>
                <c:pt idx="104">
                  <c:v>41.6</c:v>
                </c:pt>
                <c:pt idx="105">
                  <c:v>42.0</c:v>
                </c:pt>
                <c:pt idx="106">
                  <c:v>42.4</c:v>
                </c:pt>
                <c:pt idx="107">
                  <c:v>42.8</c:v>
                </c:pt>
                <c:pt idx="108">
                  <c:v>43.2</c:v>
                </c:pt>
                <c:pt idx="109">
                  <c:v>43.6</c:v>
                </c:pt>
                <c:pt idx="110">
                  <c:v>44.0</c:v>
                </c:pt>
                <c:pt idx="111">
                  <c:v>44.4</c:v>
                </c:pt>
                <c:pt idx="112">
                  <c:v>44.8</c:v>
                </c:pt>
                <c:pt idx="113">
                  <c:v>45.2</c:v>
                </c:pt>
                <c:pt idx="114">
                  <c:v>45.6</c:v>
                </c:pt>
                <c:pt idx="115">
                  <c:v>46.0</c:v>
                </c:pt>
                <c:pt idx="116">
                  <c:v>46.40000000000001</c:v>
                </c:pt>
                <c:pt idx="117">
                  <c:v>46.8</c:v>
                </c:pt>
                <c:pt idx="118">
                  <c:v>47.2</c:v>
                </c:pt>
                <c:pt idx="119">
                  <c:v>47.6</c:v>
                </c:pt>
                <c:pt idx="120">
                  <c:v>48.0</c:v>
                </c:pt>
                <c:pt idx="121">
                  <c:v>48.4</c:v>
                </c:pt>
                <c:pt idx="122">
                  <c:v>48.8</c:v>
                </c:pt>
                <c:pt idx="123">
                  <c:v>49.2</c:v>
                </c:pt>
                <c:pt idx="124">
                  <c:v>49.6</c:v>
                </c:pt>
                <c:pt idx="125">
                  <c:v>50.0</c:v>
                </c:pt>
                <c:pt idx="126">
                  <c:v>50.4</c:v>
                </c:pt>
                <c:pt idx="127">
                  <c:v>50.8</c:v>
                </c:pt>
                <c:pt idx="128">
                  <c:v>51.2</c:v>
                </c:pt>
                <c:pt idx="129">
                  <c:v>51.6</c:v>
                </c:pt>
                <c:pt idx="130">
                  <c:v>52.0</c:v>
                </c:pt>
                <c:pt idx="131">
                  <c:v>52.40000000000001</c:v>
                </c:pt>
                <c:pt idx="132">
                  <c:v>52.8</c:v>
                </c:pt>
                <c:pt idx="133">
                  <c:v>53.2</c:v>
                </c:pt>
                <c:pt idx="134">
                  <c:v>53.6</c:v>
                </c:pt>
                <c:pt idx="135">
                  <c:v>54.0</c:v>
                </c:pt>
                <c:pt idx="136">
                  <c:v>54.40000000000001</c:v>
                </c:pt>
                <c:pt idx="137">
                  <c:v>54.8</c:v>
                </c:pt>
                <c:pt idx="138">
                  <c:v>55.2</c:v>
                </c:pt>
                <c:pt idx="139">
                  <c:v>55.60000000000001</c:v>
                </c:pt>
                <c:pt idx="140">
                  <c:v>56.00000000000001</c:v>
                </c:pt>
                <c:pt idx="141">
                  <c:v>56.4</c:v>
                </c:pt>
                <c:pt idx="142">
                  <c:v>56.8</c:v>
                </c:pt>
                <c:pt idx="143">
                  <c:v>57.2</c:v>
                </c:pt>
                <c:pt idx="144">
                  <c:v>57.6</c:v>
                </c:pt>
                <c:pt idx="145">
                  <c:v>58</c:v>
                </c:pt>
                <c:pt idx="146">
                  <c:v>58.4</c:v>
                </c:pt>
                <c:pt idx="147">
                  <c:v>58.8</c:v>
                </c:pt>
                <c:pt idx="148">
                  <c:v>59.2</c:v>
                </c:pt>
                <c:pt idx="149">
                  <c:v>59.6</c:v>
                </c:pt>
                <c:pt idx="150">
                  <c:v>60.0</c:v>
                </c:pt>
                <c:pt idx="151">
                  <c:v>60.4</c:v>
                </c:pt>
                <c:pt idx="152">
                  <c:v>60.8</c:v>
                </c:pt>
                <c:pt idx="153">
                  <c:v>61.2</c:v>
                </c:pt>
                <c:pt idx="154">
                  <c:v>61.6</c:v>
                </c:pt>
                <c:pt idx="155">
                  <c:v>62.0</c:v>
                </c:pt>
                <c:pt idx="156">
                  <c:v>62.4</c:v>
                </c:pt>
                <c:pt idx="157">
                  <c:v>62.8</c:v>
                </c:pt>
                <c:pt idx="158">
                  <c:v>63.2</c:v>
                </c:pt>
                <c:pt idx="159">
                  <c:v>63.6</c:v>
                </c:pt>
                <c:pt idx="160">
                  <c:v>64.0</c:v>
                </c:pt>
                <c:pt idx="161">
                  <c:v>64.4</c:v>
                </c:pt>
                <c:pt idx="162">
                  <c:v>64.8</c:v>
                </c:pt>
                <c:pt idx="163">
                  <c:v>65.2</c:v>
                </c:pt>
                <c:pt idx="164">
                  <c:v>65.60000000000001</c:v>
                </c:pt>
                <c:pt idx="165">
                  <c:v>66.0</c:v>
                </c:pt>
                <c:pt idx="166">
                  <c:v>66.4</c:v>
                </c:pt>
                <c:pt idx="167">
                  <c:v>66.8</c:v>
                </c:pt>
                <c:pt idx="168">
                  <c:v>67.2</c:v>
                </c:pt>
                <c:pt idx="169">
                  <c:v>67.60000000000001</c:v>
                </c:pt>
                <c:pt idx="170">
                  <c:v>68.0</c:v>
                </c:pt>
                <c:pt idx="171">
                  <c:v>68.4</c:v>
                </c:pt>
                <c:pt idx="172">
                  <c:v>68.8</c:v>
                </c:pt>
                <c:pt idx="173">
                  <c:v>69.19999999999998</c:v>
                </c:pt>
                <c:pt idx="174">
                  <c:v>69.6</c:v>
                </c:pt>
                <c:pt idx="175">
                  <c:v>70.0</c:v>
                </c:pt>
                <c:pt idx="176">
                  <c:v>70.4</c:v>
                </c:pt>
                <c:pt idx="177">
                  <c:v>70.8</c:v>
                </c:pt>
                <c:pt idx="178">
                  <c:v>71.2</c:v>
                </c:pt>
                <c:pt idx="179">
                  <c:v>71.6</c:v>
                </c:pt>
                <c:pt idx="180">
                  <c:v>72.0</c:v>
                </c:pt>
                <c:pt idx="181">
                  <c:v>72.4</c:v>
                </c:pt>
                <c:pt idx="182">
                  <c:v>72.8</c:v>
                </c:pt>
                <c:pt idx="183">
                  <c:v>73.2</c:v>
                </c:pt>
                <c:pt idx="184">
                  <c:v>73.6</c:v>
                </c:pt>
                <c:pt idx="185">
                  <c:v>74.0</c:v>
                </c:pt>
                <c:pt idx="186">
                  <c:v>74.4</c:v>
                </c:pt>
                <c:pt idx="187">
                  <c:v>74.8</c:v>
                </c:pt>
                <c:pt idx="188">
                  <c:v>75.2</c:v>
                </c:pt>
                <c:pt idx="189">
                  <c:v>75.6</c:v>
                </c:pt>
                <c:pt idx="190">
                  <c:v>76.0</c:v>
                </c:pt>
                <c:pt idx="191">
                  <c:v>76.4</c:v>
                </c:pt>
                <c:pt idx="192">
                  <c:v>76.8</c:v>
                </c:pt>
                <c:pt idx="193">
                  <c:v>77.2</c:v>
                </c:pt>
                <c:pt idx="194">
                  <c:v>77.60000000000001</c:v>
                </c:pt>
                <c:pt idx="195">
                  <c:v>78.0</c:v>
                </c:pt>
                <c:pt idx="196">
                  <c:v>78.4</c:v>
                </c:pt>
                <c:pt idx="197">
                  <c:v>78.8</c:v>
                </c:pt>
                <c:pt idx="198">
                  <c:v>79.2</c:v>
                </c:pt>
                <c:pt idx="199">
                  <c:v>79.60000000000001</c:v>
                </c:pt>
                <c:pt idx="200">
                  <c:v>80.0</c:v>
                </c:pt>
                <c:pt idx="201">
                  <c:v>80.4</c:v>
                </c:pt>
                <c:pt idx="202">
                  <c:v>80.80000000000001</c:v>
                </c:pt>
                <c:pt idx="203">
                  <c:v>81.2</c:v>
                </c:pt>
                <c:pt idx="204">
                  <c:v>81.6</c:v>
                </c:pt>
                <c:pt idx="205">
                  <c:v>82.0</c:v>
                </c:pt>
                <c:pt idx="206">
                  <c:v>82.4</c:v>
                </c:pt>
                <c:pt idx="207">
                  <c:v>82.8</c:v>
                </c:pt>
                <c:pt idx="208">
                  <c:v>83.2</c:v>
                </c:pt>
                <c:pt idx="209">
                  <c:v>83.6</c:v>
                </c:pt>
                <c:pt idx="210">
                  <c:v>84.0</c:v>
                </c:pt>
                <c:pt idx="211">
                  <c:v>84.4</c:v>
                </c:pt>
                <c:pt idx="212">
                  <c:v>84.8</c:v>
                </c:pt>
                <c:pt idx="213">
                  <c:v>85.2</c:v>
                </c:pt>
                <c:pt idx="214">
                  <c:v>85.6</c:v>
                </c:pt>
                <c:pt idx="215">
                  <c:v>86.0</c:v>
                </c:pt>
                <c:pt idx="216">
                  <c:v>86.4</c:v>
                </c:pt>
                <c:pt idx="217">
                  <c:v>86.8</c:v>
                </c:pt>
                <c:pt idx="218">
                  <c:v>87.2</c:v>
                </c:pt>
                <c:pt idx="219">
                  <c:v>87.6</c:v>
                </c:pt>
                <c:pt idx="220">
                  <c:v>88.0</c:v>
                </c:pt>
                <c:pt idx="221">
                  <c:v>88.4</c:v>
                </c:pt>
                <c:pt idx="222">
                  <c:v>88.8</c:v>
                </c:pt>
                <c:pt idx="223">
                  <c:v>89.2</c:v>
                </c:pt>
                <c:pt idx="224">
                  <c:v>89.60000000000001</c:v>
                </c:pt>
                <c:pt idx="225">
                  <c:v>90.0</c:v>
                </c:pt>
                <c:pt idx="226">
                  <c:v>90.4</c:v>
                </c:pt>
                <c:pt idx="227">
                  <c:v>90.8</c:v>
                </c:pt>
                <c:pt idx="228">
                  <c:v>91.2</c:v>
                </c:pt>
                <c:pt idx="229">
                  <c:v>91.60000000000001</c:v>
                </c:pt>
                <c:pt idx="230">
                  <c:v>92.0</c:v>
                </c:pt>
                <c:pt idx="231">
                  <c:v>92.4</c:v>
                </c:pt>
                <c:pt idx="232">
                  <c:v>92.80000000000001</c:v>
                </c:pt>
                <c:pt idx="233">
                  <c:v>93.2</c:v>
                </c:pt>
                <c:pt idx="234">
                  <c:v>93.60000000000001</c:v>
                </c:pt>
                <c:pt idx="235">
                  <c:v>94.0</c:v>
                </c:pt>
                <c:pt idx="236">
                  <c:v>94.4</c:v>
                </c:pt>
                <c:pt idx="237">
                  <c:v>94.8</c:v>
                </c:pt>
                <c:pt idx="238">
                  <c:v>95.19999999999998</c:v>
                </c:pt>
                <c:pt idx="239">
                  <c:v>95.6</c:v>
                </c:pt>
                <c:pt idx="240">
                  <c:v>96.0</c:v>
                </c:pt>
                <c:pt idx="241">
                  <c:v>96.4</c:v>
                </c:pt>
                <c:pt idx="242">
                  <c:v>96.8</c:v>
                </c:pt>
                <c:pt idx="243">
                  <c:v>97.2</c:v>
                </c:pt>
                <c:pt idx="244">
                  <c:v>97.6</c:v>
                </c:pt>
                <c:pt idx="245">
                  <c:v>98.0</c:v>
                </c:pt>
                <c:pt idx="246">
                  <c:v>98.4</c:v>
                </c:pt>
                <c:pt idx="247">
                  <c:v>98.8</c:v>
                </c:pt>
                <c:pt idx="248">
                  <c:v>99.2</c:v>
                </c:pt>
                <c:pt idx="249">
                  <c:v>99.6</c:v>
                </c:pt>
              </c:numCache>
            </c:numRef>
          </c:xVal>
          <c:yVal>
            <c:numRef>
              <c:f>'Vortex Core'!$AY$2:$AY$252</c:f>
              <c:numCache>
                <c:formatCode>General</c:formatCode>
                <c:ptCount val="251"/>
                <c:pt idx="0">
                  <c:v>0.495428888888889</c:v>
                </c:pt>
                <c:pt idx="1">
                  <c:v>0.45506</c:v>
                </c:pt>
                <c:pt idx="2">
                  <c:v>0.466277777777778</c:v>
                </c:pt>
                <c:pt idx="3">
                  <c:v>0.470642222222222</c:v>
                </c:pt>
                <c:pt idx="4">
                  <c:v>0.553026666666667</c:v>
                </c:pt>
                <c:pt idx="5">
                  <c:v>0.6176</c:v>
                </c:pt>
                <c:pt idx="6">
                  <c:v>0.621834444444444</c:v>
                </c:pt>
                <c:pt idx="7">
                  <c:v>0.848016666666667</c:v>
                </c:pt>
                <c:pt idx="8">
                  <c:v>1.718107777777778</c:v>
                </c:pt>
                <c:pt idx="9">
                  <c:v>2.399904444444445</c:v>
                </c:pt>
                <c:pt idx="10">
                  <c:v>2.992572222222222</c:v>
                </c:pt>
                <c:pt idx="11">
                  <c:v>3.200455555555555</c:v>
                </c:pt>
                <c:pt idx="12">
                  <c:v>2.957961111111111</c:v>
                </c:pt>
                <c:pt idx="13">
                  <c:v>4.151825555555556</c:v>
                </c:pt>
                <c:pt idx="14">
                  <c:v>6.527686666666666</c:v>
                </c:pt>
                <c:pt idx="15">
                  <c:v>6.387627777777777</c:v>
                </c:pt>
                <c:pt idx="16">
                  <c:v>7.510015555555558</c:v>
                </c:pt>
                <c:pt idx="17">
                  <c:v>6.606215555555554</c:v>
                </c:pt>
                <c:pt idx="18">
                  <c:v>13.47967777777778</c:v>
                </c:pt>
                <c:pt idx="19">
                  <c:v>12.13958555555555</c:v>
                </c:pt>
                <c:pt idx="20">
                  <c:v>15.32126888888889</c:v>
                </c:pt>
                <c:pt idx="21">
                  <c:v>19.65193666666667</c:v>
                </c:pt>
                <c:pt idx="22">
                  <c:v>22.12860111111111</c:v>
                </c:pt>
                <c:pt idx="23">
                  <c:v>22.1430688888889</c:v>
                </c:pt>
                <c:pt idx="24">
                  <c:v>24.38885333333333</c:v>
                </c:pt>
                <c:pt idx="25">
                  <c:v>24.83540777777778</c:v>
                </c:pt>
                <c:pt idx="26">
                  <c:v>32.78333444444444</c:v>
                </c:pt>
                <c:pt idx="27">
                  <c:v>36.90507444444444</c:v>
                </c:pt>
                <c:pt idx="28">
                  <c:v>40.11641777777778</c:v>
                </c:pt>
                <c:pt idx="29">
                  <c:v>47.0764688888889</c:v>
                </c:pt>
                <c:pt idx="30">
                  <c:v>48.56827444444444</c:v>
                </c:pt>
                <c:pt idx="31">
                  <c:v>46.36815</c:v>
                </c:pt>
                <c:pt idx="32">
                  <c:v>49.98370333333333</c:v>
                </c:pt>
                <c:pt idx="33">
                  <c:v>46.80173555555557</c:v>
                </c:pt>
                <c:pt idx="34">
                  <c:v>47.46052666666666</c:v>
                </c:pt>
                <c:pt idx="35">
                  <c:v>44.62208</c:v>
                </c:pt>
                <c:pt idx="36">
                  <c:v>47.10060555555556</c:v>
                </c:pt>
                <c:pt idx="37">
                  <c:v>52.11660333333334</c:v>
                </c:pt>
                <c:pt idx="38">
                  <c:v>55.56960888888888</c:v>
                </c:pt>
                <c:pt idx="39">
                  <c:v>56.49826</c:v>
                </c:pt>
                <c:pt idx="40">
                  <c:v>57.07180333333334</c:v>
                </c:pt>
                <c:pt idx="41">
                  <c:v>55.82933111111112</c:v>
                </c:pt>
                <c:pt idx="42">
                  <c:v>62.00542111111112</c:v>
                </c:pt>
                <c:pt idx="43">
                  <c:v>64.18129555555555</c:v>
                </c:pt>
                <c:pt idx="44">
                  <c:v>59.82452444444444</c:v>
                </c:pt>
                <c:pt idx="45">
                  <c:v>65.06584777777778</c:v>
                </c:pt>
                <c:pt idx="46">
                  <c:v>58.2032888888889</c:v>
                </c:pt>
                <c:pt idx="47">
                  <c:v>58.70011777777777</c:v>
                </c:pt>
                <c:pt idx="48">
                  <c:v>60.27312555555555</c:v>
                </c:pt>
                <c:pt idx="49">
                  <c:v>60.29980111111112</c:v>
                </c:pt>
                <c:pt idx="50">
                  <c:v>59.40544444444444</c:v>
                </c:pt>
                <c:pt idx="51">
                  <c:v>56.85398777777778</c:v>
                </c:pt>
                <c:pt idx="52">
                  <c:v>54.84529000000001</c:v>
                </c:pt>
                <c:pt idx="53">
                  <c:v>56.35777333333333</c:v>
                </c:pt>
                <c:pt idx="54">
                  <c:v>59.72781222222222</c:v>
                </c:pt>
                <c:pt idx="55">
                  <c:v>60.67335111111111</c:v>
                </c:pt>
                <c:pt idx="56">
                  <c:v>59.3895</c:v>
                </c:pt>
                <c:pt idx="57">
                  <c:v>57.31478111111111</c:v>
                </c:pt>
                <c:pt idx="58">
                  <c:v>56.1309388888889</c:v>
                </c:pt>
                <c:pt idx="59">
                  <c:v>56.3545288888889</c:v>
                </c:pt>
                <c:pt idx="60">
                  <c:v>51.99352333333334</c:v>
                </c:pt>
                <c:pt idx="61">
                  <c:v>50.06469777777777</c:v>
                </c:pt>
                <c:pt idx="62">
                  <c:v>49.43927555555555</c:v>
                </c:pt>
                <c:pt idx="63">
                  <c:v>45.31628666666667</c:v>
                </c:pt>
                <c:pt idx="64">
                  <c:v>44.47481444444444</c:v>
                </c:pt>
                <c:pt idx="65">
                  <c:v>42.35327777777778</c:v>
                </c:pt>
                <c:pt idx="66">
                  <c:v>41.54281</c:v>
                </c:pt>
                <c:pt idx="67">
                  <c:v>41.57317222222222</c:v>
                </c:pt>
                <c:pt idx="68">
                  <c:v>47.44958111111111</c:v>
                </c:pt>
                <c:pt idx="69">
                  <c:v>48.04301666666667</c:v>
                </c:pt>
                <c:pt idx="70">
                  <c:v>46.50095222222222</c:v>
                </c:pt>
                <c:pt idx="71">
                  <c:v>44.75804333333333</c:v>
                </c:pt>
                <c:pt idx="72">
                  <c:v>42.58722</c:v>
                </c:pt>
                <c:pt idx="73">
                  <c:v>42.19929222222222</c:v>
                </c:pt>
                <c:pt idx="74">
                  <c:v>37.72618444444444</c:v>
                </c:pt>
                <c:pt idx="75">
                  <c:v>34.40315222222222</c:v>
                </c:pt>
                <c:pt idx="76">
                  <c:v>33.7941</c:v>
                </c:pt>
                <c:pt idx="77">
                  <c:v>32.78481444444444</c:v>
                </c:pt>
                <c:pt idx="78">
                  <c:v>33.06448333333333</c:v>
                </c:pt>
                <c:pt idx="79">
                  <c:v>31.83784</c:v>
                </c:pt>
                <c:pt idx="80">
                  <c:v>30.66240444444444</c:v>
                </c:pt>
                <c:pt idx="81">
                  <c:v>28.04708444444445</c:v>
                </c:pt>
                <c:pt idx="82">
                  <c:v>27.08957777777778</c:v>
                </c:pt>
                <c:pt idx="83">
                  <c:v>24.98194666666667</c:v>
                </c:pt>
                <c:pt idx="84">
                  <c:v>21.41895444444445</c:v>
                </c:pt>
                <c:pt idx="85">
                  <c:v>20.25529333333333</c:v>
                </c:pt>
                <c:pt idx="86">
                  <c:v>18.80327555555556</c:v>
                </c:pt>
                <c:pt idx="87">
                  <c:v>11.79832333333333</c:v>
                </c:pt>
                <c:pt idx="88">
                  <c:v>10.82691666666667</c:v>
                </c:pt>
                <c:pt idx="89">
                  <c:v>10.25691888888889</c:v>
                </c:pt>
                <c:pt idx="90">
                  <c:v>10.53249111111111</c:v>
                </c:pt>
                <c:pt idx="91">
                  <c:v>10.28095666666666</c:v>
                </c:pt>
                <c:pt idx="92">
                  <c:v>9.76184111111111</c:v>
                </c:pt>
                <c:pt idx="93">
                  <c:v>9.634207777777778</c:v>
                </c:pt>
                <c:pt idx="94">
                  <c:v>9.566605555555556</c:v>
                </c:pt>
                <c:pt idx="95">
                  <c:v>9.110106666666666</c:v>
                </c:pt>
                <c:pt idx="96">
                  <c:v>6.159125555555555</c:v>
                </c:pt>
                <c:pt idx="97">
                  <c:v>6.03949111111111</c:v>
                </c:pt>
                <c:pt idx="98">
                  <c:v>6.101347777777779</c:v>
                </c:pt>
                <c:pt idx="99">
                  <c:v>6.396137777777778</c:v>
                </c:pt>
                <c:pt idx="100">
                  <c:v>5.441225555555555</c:v>
                </c:pt>
                <c:pt idx="101">
                  <c:v>3.052951111111111</c:v>
                </c:pt>
                <c:pt idx="102">
                  <c:v>2.647917777777777</c:v>
                </c:pt>
                <c:pt idx="103">
                  <c:v>2.282065555555556</c:v>
                </c:pt>
                <c:pt idx="104">
                  <c:v>2.282384444444444</c:v>
                </c:pt>
                <c:pt idx="105">
                  <c:v>1.033222222222222</c:v>
                </c:pt>
                <c:pt idx="106">
                  <c:v>0.947507777777778</c:v>
                </c:pt>
                <c:pt idx="107">
                  <c:v>0.86779</c:v>
                </c:pt>
                <c:pt idx="108">
                  <c:v>0.800394444444444</c:v>
                </c:pt>
                <c:pt idx="109">
                  <c:v>0.718933333333333</c:v>
                </c:pt>
                <c:pt idx="110">
                  <c:v>0.68461</c:v>
                </c:pt>
                <c:pt idx="111">
                  <c:v>0.674714444444444</c:v>
                </c:pt>
                <c:pt idx="112">
                  <c:v>0.459083333333333</c:v>
                </c:pt>
                <c:pt idx="113">
                  <c:v>0.67639</c:v>
                </c:pt>
                <c:pt idx="114">
                  <c:v>0.676523333333333</c:v>
                </c:pt>
                <c:pt idx="115">
                  <c:v>0.422752222222222</c:v>
                </c:pt>
                <c:pt idx="116">
                  <c:v>0.449308888888889</c:v>
                </c:pt>
                <c:pt idx="117">
                  <c:v>0.427225555555556</c:v>
                </c:pt>
                <c:pt idx="118">
                  <c:v>0.407978888888889</c:v>
                </c:pt>
                <c:pt idx="119">
                  <c:v>0.417862222222222</c:v>
                </c:pt>
                <c:pt idx="120">
                  <c:v>0.554007777777778</c:v>
                </c:pt>
                <c:pt idx="121">
                  <c:v>0.541332222222222</c:v>
                </c:pt>
                <c:pt idx="122">
                  <c:v>0.449994444444444</c:v>
                </c:pt>
                <c:pt idx="123">
                  <c:v>0.460007777777778</c:v>
                </c:pt>
                <c:pt idx="124">
                  <c:v>0.477807777777778</c:v>
                </c:pt>
                <c:pt idx="125">
                  <c:v>0.630592222222222</c:v>
                </c:pt>
                <c:pt idx="126">
                  <c:v>0.433476666666667</c:v>
                </c:pt>
                <c:pt idx="127">
                  <c:v>0.453062222222222</c:v>
                </c:pt>
                <c:pt idx="128">
                  <c:v>0.41113</c:v>
                </c:pt>
                <c:pt idx="129">
                  <c:v>0.408055555555555</c:v>
                </c:pt>
                <c:pt idx="130">
                  <c:v>0.407884444444444</c:v>
                </c:pt>
                <c:pt idx="131">
                  <c:v>0.394084444444444</c:v>
                </c:pt>
                <c:pt idx="132">
                  <c:v>0.396958888888889</c:v>
                </c:pt>
                <c:pt idx="133">
                  <c:v>0.524934444444444</c:v>
                </c:pt>
                <c:pt idx="134">
                  <c:v>0.384643333333333</c:v>
                </c:pt>
                <c:pt idx="135">
                  <c:v>0.450623333333333</c:v>
                </c:pt>
                <c:pt idx="136">
                  <c:v>0.503947777777778</c:v>
                </c:pt>
                <c:pt idx="137">
                  <c:v>0.573795555555556</c:v>
                </c:pt>
                <c:pt idx="138">
                  <c:v>0.527735555555556</c:v>
                </c:pt>
                <c:pt idx="139">
                  <c:v>0.489786666666667</c:v>
                </c:pt>
                <c:pt idx="140">
                  <c:v>0.487178888888889</c:v>
                </c:pt>
                <c:pt idx="141">
                  <c:v>0.488675555555556</c:v>
                </c:pt>
                <c:pt idx="142">
                  <c:v>0.431677777777778</c:v>
                </c:pt>
                <c:pt idx="143">
                  <c:v>0.444653333333333</c:v>
                </c:pt>
                <c:pt idx="144">
                  <c:v>0.480887777777778</c:v>
                </c:pt>
                <c:pt idx="145">
                  <c:v>0.401102222222222</c:v>
                </c:pt>
                <c:pt idx="146">
                  <c:v>0.427576666666667</c:v>
                </c:pt>
                <c:pt idx="147">
                  <c:v>0.441503333333333</c:v>
                </c:pt>
                <c:pt idx="148">
                  <c:v>0.445013333333333</c:v>
                </c:pt>
                <c:pt idx="149">
                  <c:v>0.442718888888889</c:v>
                </c:pt>
                <c:pt idx="150">
                  <c:v>0.439013333333333</c:v>
                </c:pt>
                <c:pt idx="151">
                  <c:v>0.428584444444444</c:v>
                </c:pt>
                <c:pt idx="152">
                  <c:v>0.433537777777778</c:v>
                </c:pt>
                <c:pt idx="153">
                  <c:v>0.478391111111111</c:v>
                </c:pt>
                <c:pt idx="154">
                  <c:v>0.425868888888889</c:v>
                </c:pt>
                <c:pt idx="155">
                  <c:v>0.420503333333333</c:v>
                </c:pt>
                <c:pt idx="156">
                  <c:v>0.410171111111111</c:v>
                </c:pt>
                <c:pt idx="157">
                  <c:v>0.414556666666667</c:v>
                </c:pt>
                <c:pt idx="158">
                  <c:v>0.408382222222222</c:v>
                </c:pt>
                <c:pt idx="159">
                  <c:v>0.509234444444444</c:v>
                </c:pt>
                <c:pt idx="160">
                  <c:v>0.448995555555556</c:v>
                </c:pt>
                <c:pt idx="161">
                  <c:v>0.486165555555556</c:v>
                </c:pt>
                <c:pt idx="162">
                  <c:v>0.486813333333333</c:v>
                </c:pt>
                <c:pt idx="163">
                  <c:v>0.640778888888889</c:v>
                </c:pt>
                <c:pt idx="164">
                  <c:v>0.463927777777778</c:v>
                </c:pt>
                <c:pt idx="165">
                  <c:v>0.56255</c:v>
                </c:pt>
                <c:pt idx="166">
                  <c:v>0.549617777777778</c:v>
                </c:pt>
                <c:pt idx="167">
                  <c:v>0.590997777777778</c:v>
                </c:pt>
                <c:pt idx="168">
                  <c:v>0.54065</c:v>
                </c:pt>
                <c:pt idx="169">
                  <c:v>0.523632222222222</c:v>
                </c:pt>
                <c:pt idx="170">
                  <c:v>0.462367777777778</c:v>
                </c:pt>
                <c:pt idx="171">
                  <c:v>0.471668888888889</c:v>
                </c:pt>
                <c:pt idx="172">
                  <c:v>0.453068888888889</c:v>
                </c:pt>
                <c:pt idx="173">
                  <c:v>0.557427777777778</c:v>
                </c:pt>
                <c:pt idx="174">
                  <c:v>0.566944444444444</c:v>
                </c:pt>
                <c:pt idx="175">
                  <c:v>0.591571111111111</c:v>
                </c:pt>
                <c:pt idx="176">
                  <c:v>0.580425555555556</c:v>
                </c:pt>
                <c:pt idx="177">
                  <c:v>0.470236666666667</c:v>
                </c:pt>
                <c:pt idx="178">
                  <c:v>0.572685555555556</c:v>
                </c:pt>
                <c:pt idx="179">
                  <c:v>0.421482222222222</c:v>
                </c:pt>
                <c:pt idx="180">
                  <c:v>0.396641111111111</c:v>
                </c:pt>
                <c:pt idx="181">
                  <c:v>0.401615555555556</c:v>
                </c:pt>
                <c:pt idx="182">
                  <c:v>0.418196666666667</c:v>
                </c:pt>
                <c:pt idx="183">
                  <c:v>0.460306666666667</c:v>
                </c:pt>
                <c:pt idx="184">
                  <c:v>0.551384444444444</c:v>
                </c:pt>
                <c:pt idx="185">
                  <c:v>0.496405555555555</c:v>
                </c:pt>
                <c:pt idx="186">
                  <c:v>0.442796666666667</c:v>
                </c:pt>
                <c:pt idx="187">
                  <c:v>0.420471111111111</c:v>
                </c:pt>
                <c:pt idx="188">
                  <c:v>0.427856666666667</c:v>
                </c:pt>
                <c:pt idx="189">
                  <c:v>0.394736666666667</c:v>
                </c:pt>
                <c:pt idx="190">
                  <c:v>0.459547777777778</c:v>
                </c:pt>
                <c:pt idx="191">
                  <c:v>0.544018888888889</c:v>
                </c:pt>
                <c:pt idx="192">
                  <c:v>0.385545555555555</c:v>
                </c:pt>
                <c:pt idx="193">
                  <c:v>0.42326</c:v>
                </c:pt>
                <c:pt idx="194">
                  <c:v>0.396376666666667</c:v>
                </c:pt>
                <c:pt idx="195">
                  <c:v>0.684987777777778</c:v>
                </c:pt>
                <c:pt idx="196">
                  <c:v>0.414495555555556</c:v>
                </c:pt>
                <c:pt idx="197">
                  <c:v>0.44018</c:v>
                </c:pt>
                <c:pt idx="198">
                  <c:v>0.462997777777778</c:v>
                </c:pt>
                <c:pt idx="199">
                  <c:v>0.51199</c:v>
                </c:pt>
                <c:pt idx="200">
                  <c:v>0.493804444444444</c:v>
                </c:pt>
                <c:pt idx="201">
                  <c:v>0.52</c:v>
                </c:pt>
                <c:pt idx="202">
                  <c:v>0.483953333333333</c:v>
                </c:pt>
                <c:pt idx="203">
                  <c:v>0.458471111111111</c:v>
                </c:pt>
                <c:pt idx="204">
                  <c:v>0.498664444444444</c:v>
                </c:pt>
                <c:pt idx="205">
                  <c:v>0.489416666666667</c:v>
                </c:pt>
                <c:pt idx="206">
                  <c:v>0.486175555555555</c:v>
                </c:pt>
                <c:pt idx="207">
                  <c:v>0.471604444444444</c:v>
                </c:pt>
                <c:pt idx="208">
                  <c:v>0.465043333333333</c:v>
                </c:pt>
                <c:pt idx="209">
                  <c:v>0.445673333333333</c:v>
                </c:pt>
                <c:pt idx="210">
                  <c:v>0.397015555555555</c:v>
                </c:pt>
                <c:pt idx="211">
                  <c:v>0.377765555555556</c:v>
                </c:pt>
                <c:pt idx="212">
                  <c:v>0.405126666666667</c:v>
                </c:pt>
                <c:pt idx="213">
                  <c:v>0.434534444444444</c:v>
                </c:pt>
                <c:pt idx="214">
                  <c:v>0.493231111111111</c:v>
                </c:pt>
                <c:pt idx="215">
                  <c:v>0.432943333333333</c:v>
                </c:pt>
                <c:pt idx="216">
                  <c:v>0.448384444444444</c:v>
                </c:pt>
                <c:pt idx="217">
                  <c:v>0.492187777777778</c:v>
                </c:pt>
                <c:pt idx="218">
                  <c:v>0.474625555555556</c:v>
                </c:pt>
                <c:pt idx="219">
                  <c:v>0.49992</c:v>
                </c:pt>
                <c:pt idx="220">
                  <c:v>0.505963333333333</c:v>
                </c:pt>
                <c:pt idx="221">
                  <c:v>0.477118888888889</c:v>
                </c:pt>
                <c:pt idx="222">
                  <c:v>0.479825555555556</c:v>
                </c:pt>
                <c:pt idx="223">
                  <c:v>0.447283333333333</c:v>
                </c:pt>
                <c:pt idx="224">
                  <c:v>0.451392222222222</c:v>
                </c:pt>
                <c:pt idx="225">
                  <c:v>0.465564444444444</c:v>
                </c:pt>
                <c:pt idx="226">
                  <c:v>0.450961111111111</c:v>
                </c:pt>
                <c:pt idx="227">
                  <c:v>0.417453333333333</c:v>
                </c:pt>
                <c:pt idx="228">
                  <c:v>0.605852222222222</c:v>
                </c:pt>
                <c:pt idx="229">
                  <c:v>0.358394444444444</c:v>
                </c:pt>
                <c:pt idx="230">
                  <c:v>0.211113333333333</c:v>
                </c:pt>
                <c:pt idx="231">
                  <c:v>0.267114444444444</c:v>
                </c:pt>
                <c:pt idx="232">
                  <c:v>0.237144444444444</c:v>
                </c:pt>
                <c:pt idx="233">
                  <c:v>0.233135555555556</c:v>
                </c:pt>
                <c:pt idx="234">
                  <c:v>0.231264444444444</c:v>
                </c:pt>
                <c:pt idx="235">
                  <c:v>0.296924444444444</c:v>
                </c:pt>
                <c:pt idx="236">
                  <c:v>0.273837777777778</c:v>
                </c:pt>
                <c:pt idx="237">
                  <c:v>0.273967777777778</c:v>
                </c:pt>
                <c:pt idx="238">
                  <c:v>0.259353333333333</c:v>
                </c:pt>
                <c:pt idx="239">
                  <c:v>0.252313333333333</c:v>
                </c:pt>
                <c:pt idx="240">
                  <c:v>0.229444444444444</c:v>
                </c:pt>
                <c:pt idx="241">
                  <c:v>0.206582222222222</c:v>
                </c:pt>
                <c:pt idx="242">
                  <c:v>0.195838888888889</c:v>
                </c:pt>
                <c:pt idx="243">
                  <c:v>0.189306666666667</c:v>
                </c:pt>
                <c:pt idx="244">
                  <c:v>0.186716666666667</c:v>
                </c:pt>
                <c:pt idx="245">
                  <c:v>0.185762222222222</c:v>
                </c:pt>
                <c:pt idx="246">
                  <c:v>0.183857777777778</c:v>
                </c:pt>
                <c:pt idx="247">
                  <c:v>0.182788888888889</c:v>
                </c:pt>
                <c:pt idx="248">
                  <c:v>0.182052222222222</c:v>
                </c:pt>
                <c:pt idx="249">
                  <c:v>0.199256666666667</c:v>
                </c:pt>
              </c:numCache>
            </c:numRef>
          </c:yVal>
          <c:smooth val="0"/>
        </c:ser>
        <c:ser>
          <c:idx val="4"/>
          <c:order val="1"/>
          <c:tx>
            <c:strRef>
              <c:f>'Vortex Core'!$AZ$1</c:f>
              <c:strCache>
                <c:ptCount val="1"/>
                <c:pt idx="0">
                  <c:v>area</c:v>
                </c:pt>
              </c:strCache>
            </c:strRef>
          </c:tx>
          <c:spPr>
            <a:ln w="38100" cmpd="sng">
              <a:solidFill>
                <a:schemeClr val="accent5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Vortex Core'!$BE:$BE</c:f>
                <c:numCache>
                  <c:formatCode>General</c:formatCode>
                  <c:ptCount val="1048576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1.354975456477973</c:v>
                  </c:pt>
                  <c:pt idx="9">
                    <c:v>2.960010234458476</c:v>
                  </c:pt>
                  <c:pt idx="10">
                    <c:v>4.673812722367188</c:v>
                  </c:pt>
                  <c:pt idx="11">
                    <c:v>17.35963374921591</c:v>
                  </c:pt>
                  <c:pt idx="12">
                    <c:v>19.77057216926778</c:v>
                  </c:pt>
                  <c:pt idx="13">
                    <c:v>23.39431377070069</c:v>
                  </c:pt>
                  <c:pt idx="14">
                    <c:v>12.7188640980403</c:v>
                  </c:pt>
                  <c:pt idx="15">
                    <c:v>13.51325432098252</c:v>
                  </c:pt>
                  <c:pt idx="16">
                    <c:v>18.64094528451294</c:v>
                  </c:pt>
                  <c:pt idx="17">
                    <c:v>23.75624376283375</c:v>
                  </c:pt>
                  <c:pt idx="18">
                    <c:v>28.66504355589608</c:v>
                  </c:pt>
                  <c:pt idx="19">
                    <c:v>35.46064695402956</c:v>
                  </c:pt>
                  <c:pt idx="20">
                    <c:v>40.04727600029269</c:v>
                  </c:pt>
                  <c:pt idx="21">
                    <c:v>44.48037203053498</c:v>
                  </c:pt>
                  <c:pt idx="22">
                    <c:v>45.73956976194648</c:v>
                  </c:pt>
                  <c:pt idx="23">
                    <c:v>45.45183116533427</c:v>
                  </c:pt>
                  <c:pt idx="24">
                    <c:v>41.58689573033097</c:v>
                  </c:pt>
                  <c:pt idx="25">
                    <c:v>40.60196372883919</c:v>
                  </c:pt>
                  <c:pt idx="26">
                    <c:v>42.37811507096535</c:v>
                  </c:pt>
                  <c:pt idx="27">
                    <c:v>44.19312954622018</c:v>
                  </c:pt>
                  <c:pt idx="28">
                    <c:v>45.61002182390148</c:v>
                  </c:pt>
                  <c:pt idx="29">
                    <c:v>46.56709806711847</c:v>
                  </c:pt>
                  <c:pt idx="30">
                    <c:v>50.9023938246801</c:v>
                  </c:pt>
                  <c:pt idx="31">
                    <c:v>56.65085791727672</c:v>
                  </c:pt>
                  <c:pt idx="32">
                    <c:v>55.54371584110405</c:v>
                  </c:pt>
                  <c:pt idx="33">
                    <c:v>67.45990054241679</c:v>
                  </c:pt>
                  <c:pt idx="34">
                    <c:v>65.85501321665295</c:v>
                  </c:pt>
                  <c:pt idx="35">
                    <c:v>62.78544679322252</c:v>
                  </c:pt>
                  <c:pt idx="36">
                    <c:v>61.97578719905854</c:v>
                  </c:pt>
                  <c:pt idx="37">
                    <c:v>58.60264181171465</c:v>
                  </c:pt>
                  <c:pt idx="38">
                    <c:v>57.30650786473884</c:v>
                  </c:pt>
                  <c:pt idx="39">
                    <c:v>56.43996105955873</c:v>
                  </c:pt>
                  <c:pt idx="40">
                    <c:v>57.53819471292295</c:v>
                  </c:pt>
                  <c:pt idx="41">
                    <c:v>56.28183367412917</c:v>
                  </c:pt>
                  <c:pt idx="42">
                    <c:v>54.96058183474908</c:v>
                  </c:pt>
                  <c:pt idx="43">
                    <c:v>45.40994581934592</c:v>
                  </c:pt>
                  <c:pt idx="44">
                    <c:v>45.58817942986258</c:v>
                  </c:pt>
                  <c:pt idx="45">
                    <c:v>46.58921293356752</c:v>
                  </c:pt>
                  <c:pt idx="46">
                    <c:v>44.80361651662611</c:v>
                  </c:pt>
                  <c:pt idx="47">
                    <c:v>45.39416329786195</c:v>
                  </c:pt>
                  <c:pt idx="48">
                    <c:v>48.62241091149046</c:v>
                  </c:pt>
                  <c:pt idx="49">
                    <c:v>49.10450762005409</c:v>
                  </c:pt>
                  <c:pt idx="50">
                    <c:v>48.77043045818336</c:v>
                  </c:pt>
                  <c:pt idx="51">
                    <c:v>45.87952092152927</c:v>
                  </c:pt>
                  <c:pt idx="52">
                    <c:v>49.92782161973304</c:v>
                  </c:pt>
                  <c:pt idx="53">
                    <c:v>48.93487032960481</c:v>
                  </c:pt>
                  <c:pt idx="54">
                    <c:v>51.55001286730646</c:v>
                  </c:pt>
                  <c:pt idx="55">
                    <c:v>45.95361350532837</c:v>
                  </c:pt>
                  <c:pt idx="56">
                    <c:v>46.07527567807247</c:v>
                  </c:pt>
                  <c:pt idx="57">
                    <c:v>45.74880594366226</c:v>
                  </c:pt>
                  <c:pt idx="58">
                    <c:v>45.5952734518909</c:v>
                  </c:pt>
                  <c:pt idx="59">
                    <c:v>43.90312057854174</c:v>
                  </c:pt>
                  <c:pt idx="60">
                    <c:v>42.25388151462379</c:v>
                  </c:pt>
                  <c:pt idx="61">
                    <c:v>44.63935071572749</c:v>
                  </c:pt>
                  <c:pt idx="62">
                    <c:v>34.46701107456836</c:v>
                  </c:pt>
                  <c:pt idx="63">
                    <c:v>27.25776347340622</c:v>
                  </c:pt>
                  <c:pt idx="64">
                    <c:v>24.00526453042175</c:v>
                  </c:pt>
                  <c:pt idx="65">
                    <c:v>21.66994976565525</c:v>
                  </c:pt>
                  <c:pt idx="66">
                    <c:v>20.62369465233994</c:v>
                  </c:pt>
                  <c:pt idx="67">
                    <c:v>19.09571036085388</c:v>
                  </c:pt>
                  <c:pt idx="68">
                    <c:v>18.28022174282906</c:v>
                  </c:pt>
                  <c:pt idx="69">
                    <c:v>16.58170452469754</c:v>
                  </c:pt>
                  <c:pt idx="70">
                    <c:v>16.57762861477831</c:v>
                  </c:pt>
                  <c:pt idx="71">
                    <c:v>16.57618872919998</c:v>
                  </c:pt>
                  <c:pt idx="72">
                    <c:v>16.11812822100527</c:v>
                  </c:pt>
                  <c:pt idx="73">
                    <c:v>14.69049847428564</c:v>
                  </c:pt>
                  <c:pt idx="74">
                    <c:v>14.13758240770981</c:v>
                  </c:pt>
                  <c:pt idx="75">
                    <c:v>14.01988266648173</c:v>
                  </c:pt>
                  <c:pt idx="76">
                    <c:v>13.48844170146193</c:v>
                  </c:pt>
                  <c:pt idx="77">
                    <c:v>13.15174454025488</c:v>
                  </c:pt>
                  <c:pt idx="78">
                    <c:v>12.86139400761894</c:v>
                  </c:pt>
                  <c:pt idx="79">
                    <c:v>12.51801381839197</c:v>
                  </c:pt>
                  <c:pt idx="80">
                    <c:v>12.24531439243546</c:v>
                  </c:pt>
                  <c:pt idx="81">
                    <c:v>11.98460879050893</c:v>
                  </c:pt>
                  <c:pt idx="82">
                    <c:v>11.49735744196846</c:v>
                  </c:pt>
                  <c:pt idx="83">
                    <c:v>11.17446029125029</c:v>
                  </c:pt>
                  <c:pt idx="84">
                    <c:v>10.95873279932151</c:v>
                  </c:pt>
                  <c:pt idx="85">
                    <c:v>10.86438103360518</c:v>
                  </c:pt>
                  <c:pt idx="86">
                    <c:v>10.76135014150369</c:v>
                  </c:pt>
                  <c:pt idx="87">
                    <c:v>10.8770201038381</c:v>
                  </c:pt>
                  <c:pt idx="88">
                    <c:v>9.489043407016183</c:v>
                  </c:pt>
                  <c:pt idx="89">
                    <c:v>9.6145071038662</c:v>
                  </c:pt>
                  <c:pt idx="90">
                    <c:v>9.915519820160907</c:v>
                  </c:pt>
                  <c:pt idx="91">
                    <c:v>10.04724421279467</c:v>
                  </c:pt>
                  <c:pt idx="92">
                    <c:v>9.461230842762908</c:v>
                  </c:pt>
                  <c:pt idx="93">
                    <c:v>8.849750341571841</c:v>
                  </c:pt>
                  <c:pt idx="94">
                    <c:v>8.295025918679948</c:v>
                  </c:pt>
                  <c:pt idx="95">
                    <c:v>7.714699917383113</c:v>
                  </c:pt>
                  <c:pt idx="96">
                    <c:v>7.230172109311113</c:v>
                  </c:pt>
                  <c:pt idx="97">
                    <c:v>6.363203186297421</c:v>
                  </c:pt>
                  <c:pt idx="98">
                    <c:v>5.901026305223474</c:v>
                  </c:pt>
                  <c:pt idx="99">
                    <c:v>5.475168271881846</c:v>
                  </c:pt>
                  <c:pt idx="100">
                    <c:v>5.023021363467011</c:v>
                  </c:pt>
                  <c:pt idx="101">
                    <c:v>4.733279768085666</c:v>
                  </c:pt>
                  <c:pt idx="102">
                    <c:v>4.123555333467873</c:v>
                  </c:pt>
                  <c:pt idx="103">
                    <c:v>3.722929489404144</c:v>
                  </c:pt>
                  <c:pt idx="104">
                    <c:v>3.541850172596953</c:v>
                  </c:pt>
                  <c:pt idx="105">
                    <c:v>3.385707643150083</c:v>
                  </c:pt>
                  <c:pt idx="106">
                    <c:v>1.764605666437992</c:v>
                  </c:pt>
                  <c:pt idx="107">
                    <c:v>1.478565786013254</c:v>
                  </c:pt>
                  <c:pt idx="108">
                    <c:v>1.247415631367236</c:v>
                  </c:pt>
                  <c:pt idx="109">
                    <c:v>0.861295020207022</c:v>
                  </c:pt>
                  <c:pt idx="110">
                    <c:v>0.734335512276139</c:v>
                  </c:pt>
                  <c:pt idx="111">
                    <c:v>0.698120447019435</c:v>
                  </c:pt>
                  <c:pt idx="112">
                    <c:v>0.564199336857246</c:v>
                  </c:pt>
                  <c:pt idx="113">
                    <c:v>0.0</c:v>
                  </c:pt>
                  <c:pt idx="114">
                    <c:v>0.0</c:v>
                  </c:pt>
                  <c:pt idx="115">
                    <c:v>0.0</c:v>
                  </c:pt>
                  <c:pt idx="116">
                    <c:v>0.0</c:v>
                  </c:pt>
                  <c:pt idx="117">
                    <c:v>0.0</c:v>
                  </c:pt>
                  <c:pt idx="118">
                    <c:v>0.0</c:v>
                  </c:pt>
                  <c:pt idx="119">
                    <c:v>0.0</c:v>
                  </c:pt>
                  <c:pt idx="120">
                    <c:v>0.0</c:v>
                  </c:pt>
                  <c:pt idx="121">
                    <c:v>0.0</c:v>
                  </c:pt>
                  <c:pt idx="122">
                    <c:v>0.0</c:v>
                  </c:pt>
                  <c:pt idx="123">
                    <c:v>0.0</c:v>
                  </c:pt>
                  <c:pt idx="124">
                    <c:v>0.0</c:v>
                  </c:pt>
                  <c:pt idx="125">
                    <c:v>0.0</c:v>
                  </c:pt>
                  <c:pt idx="126">
                    <c:v>0.0</c:v>
                  </c:pt>
                  <c:pt idx="127">
                    <c:v>0.0</c:v>
                  </c:pt>
                  <c:pt idx="128">
                    <c:v>0.0</c:v>
                  </c:pt>
                  <c:pt idx="129">
                    <c:v>0.0</c:v>
                  </c:pt>
                  <c:pt idx="130">
                    <c:v>0.0</c:v>
                  </c:pt>
                  <c:pt idx="131">
                    <c:v>0.0</c:v>
                  </c:pt>
                  <c:pt idx="132">
                    <c:v>0.0</c:v>
                  </c:pt>
                  <c:pt idx="133">
                    <c:v>0.0</c:v>
                  </c:pt>
                  <c:pt idx="134">
                    <c:v>0.0</c:v>
                  </c:pt>
                  <c:pt idx="135">
                    <c:v>0.0</c:v>
                  </c:pt>
                  <c:pt idx="136">
                    <c:v>0.0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0.0</c:v>
                  </c:pt>
                  <c:pt idx="140">
                    <c:v>0.0</c:v>
                  </c:pt>
                  <c:pt idx="141">
                    <c:v>0.0</c:v>
                  </c:pt>
                  <c:pt idx="142">
                    <c:v>0.0</c:v>
                  </c:pt>
                  <c:pt idx="143">
                    <c:v>0.0</c:v>
                  </c:pt>
                  <c:pt idx="144">
                    <c:v>0.0</c:v>
                  </c:pt>
                  <c:pt idx="145">
                    <c:v>0.0</c:v>
                  </c:pt>
                  <c:pt idx="146">
                    <c:v>0.0</c:v>
                  </c:pt>
                  <c:pt idx="147">
                    <c:v>0.0</c:v>
                  </c:pt>
                  <c:pt idx="148">
                    <c:v>0.0</c:v>
                  </c:pt>
                  <c:pt idx="149">
                    <c:v>0.0</c:v>
                  </c:pt>
                  <c:pt idx="150">
                    <c:v>0.0</c:v>
                  </c:pt>
                  <c:pt idx="151">
                    <c:v>0.0</c:v>
                  </c:pt>
                  <c:pt idx="152">
                    <c:v>0.0</c:v>
                  </c:pt>
                  <c:pt idx="153">
                    <c:v>0.0</c:v>
                  </c:pt>
                  <c:pt idx="154">
                    <c:v>0.0</c:v>
                  </c:pt>
                  <c:pt idx="155">
                    <c:v>0.0</c:v>
                  </c:pt>
                  <c:pt idx="156">
                    <c:v>0.0</c:v>
                  </c:pt>
                  <c:pt idx="157">
                    <c:v>0.0</c:v>
                  </c:pt>
                  <c:pt idx="158">
                    <c:v>0.0</c:v>
                  </c:pt>
                  <c:pt idx="159">
                    <c:v>0.0</c:v>
                  </c:pt>
                  <c:pt idx="160">
                    <c:v>0.0</c:v>
                  </c:pt>
                  <c:pt idx="161">
                    <c:v>0.0</c:v>
                  </c:pt>
                  <c:pt idx="162">
                    <c:v>0.0</c:v>
                  </c:pt>
                  <c:pt idx="163">
                    <c:v>0.0</c:v>
                  </c:pt>
                  <c:pt idx="164">
                    <c:v>0.0</c:v>
                  </c:pt>
                  <c:pt idx="165">
                    <c:v>0.0</c:v>
                  </c:pt>
                  <c:pt idx="166">
                    <c:v>0.0</c:v>
                  </c:pt>
                  <c:pt idx="167">
                    <c:v>0.0</c:v>
                  </c:pt>
                  <c:pt idx="168">
                    <c:v>0.0</c:v>
                  </c:pt>
                  <c:pt idx="169">
                    <c:v>0.0</c:v>
                  </c:pt>
                  <c:pt idx="170">
                    <c:v>0.0</c:v>
                  </c:pt>
                  <c:pt idx="171">
                    <c:v>0.0</c:v>
                  </c:pt>
                  <c:pt idx="172">
                    <c:v>0.0</c:v>
                  </c:pt>
                  <c:pt idx="173">
                    <c:v>0.0</c:v>
                  </c:pt>
                  <c:pt idx="174">
                    <c:v>0.0</c:v>
                  </c:pt>
                  <c:pt idx="175">
                    <c:v>0.0</c:v>
                  </c:pt>
                  <c:pt idx="176">
                    <c:v>0.0</c:v>
                  </c:pt>
                  <c:pt idx="177">
                    <c:v>0.0</c:v>
                  </c:pt>
                  <c:pt idx="178">
                    <c:v>0.0</c:v>
                  </c:pt>
                  <c:pt idx="179">
                    <c:v>0.0</c:v>
                  </c:pt>
                  <c:pt idx="180">
                    <c:v>0.0</c:v>
                  </c:pt>
                  <c:pt idx="181">
                    <c:v>0.0</c:v>
                  </c:pt>
                  <c:pt idx="182">
                    <c:v>0.0</c:v>
                  </c:pt>
                  <c:pt idx="183">
                    <c:v>0.0</c:v>
                  </c:pt>
                  <c:pt idx="184">
                    <c:v>0.0</c:v>
                  </c:pt>
                  <c:pt idx="185">
                    <c:v>0.0</c:v>
                  </c:pt>
                  <c:pt idx="186">
                    <c:v>0.0</c:v>
                  </c:pt>
                  <c:pt idx="187">
                    <c:v>0.0</c:v>
                  </c:pt>
                  <c:pt idx="188">
                    <c:v>0.0</c:v>
                  </c:pt>
                  <c:pt idx="189">
                    <c:v>0.0</c:v>
                  </c:pt>
                  <c:pt idx="190">
                    <c:v>0.0</c:v>
                  </c:pt>
                  <c:pt idx="191">
                    <c:v>0.0</c:v>
                  </c:pt>
                  <c:pt idx="192">
                    <c:v>0.0</c:v>
                  </c:pt>
                  <c:pt idx="193">
                    <c:v>0.0</c:v>
                  </c:pt>
                  <c:pt idx="194">
                    <c:v>0.0</c:v>
                  </c:pt>
                  <c:pt idx="195">
                    <c:v>0.0</c:v>
                  </c:pt>
                  <c:pt idx="196">
                    <c:v>0.0</c:v>
                  </c:pt>
                  <c:pt idx="197">
                    <c:v>0.0</c:v>
                  </c:pt>
                  <c:pt idx="198">
                    <c:v>0.0</c:v>
                  </c:pt>
                  <c:pt idx="199">
                    <c:v>0.0</c:v>
                  </c:pt>
                  <c:pt idx="200">
                    <c:v>0.0</c:v>
                  </c:pt>
                  <c:pt idx="201">
                    <c:v>0.0</c:v>
                  </c:pt>
                  <c:pt idx="202">
                    <c:v>0.0</c:v>
                  </c:pt>
                  <c:pt idx="203">
                    <c:v>0.0</c:v>
                  </c:pt>
                  <c:pt idx="204">
                    <c:v>0.0</c:v>
                  </c:pt>
                  <c:pt idx="205">
                    <c:v>0.0</c:v>
                  </c:pt>
                  <c:pt idx="206">
                    <c:v>0.0</c:v>
                  </c:pt>
                  <c:pt idx="207">
                    <c:v>0.0</c:v>
                  </c:pt>
                  <c:pt idx="208">
                    <c:v>0.0</c:v>
                  </c:pt>
                  <c:pt idx="209">
                    <c:v>0.0</c:v>
                  </c:pt>
                  <c:pt idx="210">
                    <c:v>0.0</c:v>
                  </c:pt>
                  <c:pt idx="211">
                    <c:v>0.0</c:v>
                  </c:pt>
                  <c:pt idx="212">
                    <c:v>0.0</c:v>
                  </c:pt>
                  <c:pt idx="213">
                    <c:v>0.0</c:v>
                  </c:pt>
                  <c:pt idx="214">
                    <c:v>0.0</c:v>
                  </c:pt>
                  <c:pt idx="215">
                    <c:v>0.0</c:v>
                  </c:pt>
                  <c:pt idx="216">
                    <c:v>0.0</c:v>
                  </c:pt>
                  <c:pt idx="217">
                    <c:v>0.0</c:v>
                  </c:pt>
                  <c:pt idx="218">
                    <c:v>0.0</c:v>
                  </c:pt>
                  <c:pt idx="219">
                    <c:v>0.0</c:v>
                  </c:pt>
                  <c:pt idx="220">
                    <c:v>0.0</c:v>
                  </c:pt>
                  <c:pt idx="221">
                    <c:v>0.0</c:v>
                  </c:pt>
                  <c:pt idx="222">
                    <c:v>0.0</c:v>
                  </c:pt>
                  <c:pt idx="223">
                    <c:v>0.0</c:v>
                  </c:pt>
                  <c:pt idx="224">
                    <c:v>0.0</c:v>
                  </c:pt>
                  <c:pt idx="225">
                    <c:v>0.0</c:v>
                  </c:pt>
                  <c:pt idx="226">
                    <c:v>0.0</c:v>
                  </c:pt>
                  <c:pt idx="227">
                    <c:v>0.0</c:v>
                  </c:pt>
                  <c:pt idx="228">
                    <c:v>0.0</c:v>
                  </c:pt>
                  <c:pt idx="229">
                    <c:v>0.0</c:v>
                  </c:pt>
                  <c:pt idx="230">
                    <c:v>0.0</c:v>
                  </c:pt>
                  <c:pt idx="231">
                    <c:v>0.0</c:v>
                  </c:pt>
                  <c:pt idx="232">
                    <c:v>0.0</c:v>
                  </c:pt>
                  <c:pt idx="233">
                    <c:v>0.0</c:v>
                  </c:pt>
                  <c:pt idx="234">
                    <c:v>0.0</c:v>
                  </c:pt>
                  <c:pt idx="235">
                    <c:v>0.0</c:v>
                  </c:pt>
                  <c:pt idx="236">
                    <c:v>0.0</c:v>
                  </c:pt>
                  <c:pt idx="237">
                    <c:v>0.0</c:v>
                  </c:pt>
                  <c:pt idx="238">
                    <c:v>0.0</c:v>
                  </c:pt>
                  <c:pt idx="239">
                    <c:v>0.0</c:v>
                  </c:pt>
                  <c:pt idx="240">
                    <c:v>0.0</c:v>
                  </c:pt>
                  <c:pt idx="241">
                    <c:v>0.0</c:v>
                  </c:pt>
                  <c:pt idx="242">
                    <c:v>0.0</c:v>
                  </c:pt>
                  <c:pt idx="243">
                    <c:v>0.0</c:v>
                  </c:pt>
                  <c:pt idx="244">
                    <c:v>0.0</c:v>
                  </c:pt>
                  <c:pt idx="245">
                    <c:v>0.0</c:v>
                  </c:pt>
                  <c:pt idx="246">
                    <c:v>0.0</c:v>
                  </c:pt>
                  <c:pt idx="247">
                    <c:v>0.0</c:v>
                  </c:pt>
                  <c:pt idx="248">
                    <c:v>0.0</c:v>
                  </c:pt>
                  <c:pt idx="249">
                    <c:v>0.0</c:v>
                  </c:pt>
                  <c:pt idx="250">
                    <c:v>0.0</c:v>
                  </c:pt>
                </c:numCache>
              </c:numRef>
            </c:plus>
            <c:minus>
              <c:numRef>
                <c:f>'Vortex Core'!$BE:$BE</c:f>
                <c:numCache>
                  <c:formatCode>General</c:formatCode>
                  <c:ptCount val="1048576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1.354975456477973</c:v>
                  </c:pt>
                  <c:pt idx="9">
                    <c:v>2.960010234458476</c:v>
                  </c:pt>
                  <c:pt idx="10">
                    <c:v>4.673812722367188</c:v>
                  </c:pt>
                  <c:pt idx="11">
                    <c:v>17.35963374921591</c:v>
                  </c:pt>
                  <c:pt idx="12">
                    <c:v>19.77057216926778</c:v>
                  </c:pt>
                  <c:pt idx="13">
                    <c:v>23.39431377070069</c:v>
                  </c:pt>
                  <c:pt idx="14">
                    <c:v>12.7188640980403</c:v>
                  </c:pt>
                  <c:pt idx="15">
                    <c:v>13.51325432098252</c:v>
                  </c:pt>
                  <c:pt idx="16">
                    <c:v>18.64094528451294</c:v>
                  </c:pt>
                  <c:pt idx="17">
                    <c:v>23.75624376283375</c:v>
                  </c:pt>
                  <c:pt idx="18">
                    <c:v>28.66504355589608</c:v>
                  </c:pt>
                  <c:pt idx="19">
                    <c:v>35.46064695402956</c:v>
                  </c:pt>
                  <c:pt idx="20">
                    <c:v>40.04727600029269</c:v>
                  </c:pt>
                  <c:pt idx="21">
                    <c:v>44.48037203053498</c:v>
                  </c:pt>
                  <c:pt idx="22">
                    <c:v>45.73956976194648</c:v>
                  </c:pt>
                  <c:pt idx="23">
                    <c:v>45.45183116533427</c:v>
                  </c:pt>
                  <c:pt idx="24">
                    <c:v>41.58689573033097</c:v>
                  </c:pt>
                  <c:pt idx="25">
                    <c:v>40.60196372883919</c:v>
                  </c:pt>
                  <c:pt idx="26">
                    <c:v>42.37811507096535</c:v>
                  </c:pt>
                  <c:pt idx="27">
                    <c:v>44.19312954622018</c:v>
                  </c:pt>
                  <c:pt idx="28">
                    <c:v>45.61002182390148</c:v>
                  </c:pt>
                  <c:pt idx="29">
                    <c:v>46.56709806711847</c:v>
                  </c:pt>
                  <c:pt idx="30">
                    <c:v>50.9023938246801</c:v>
                  </c:pt>
                  <c:pt idx="31">
                    <c:v>56.65085791727672</c:v>
                  </c:pt>
                  <c:pt idx="32">
                    <c:v>55.54371584110405</c:v>
                  </c:pt>
                  <c:pt idx="33">
                    <c:v>67.45990054241679</c:v>
                  </c:pt>
                  <c:pt idx="34">
                    <c:v>65.85501321665295</c:v>
                  </c:pt>
                  <c:pt idx="35">
                    <c:v>62.78544679322252</c:v>
                  </c:pt>
                  <c:pt idx="36">
                    <c:v>61.97578719905854</c:v>
                  </c:pt>
                  <c:pt idx="37">
                    <c:v>58.60264181171465</c:v>
                  </c:pt>
                  <c:pt idx="38">
                    <c:v>57.30650786473884</c:v>
                  </c:pt>
                  <c:pt idx="39">
                    <c:v>56.43996105955873</c:v>
                  </c:pt>
                  <c:pt idx="40">
                    <c:v>57.53819471292295</c:v>
                  </c:pt>
                  <c:pt idx="41">
                    <c:v>56.28183367412917</c:v>
                  </c:pt>
                  <c:pt idx="42">
                    <c:v>54.96058183474908</c:v>
                  </c:pt>
                  <c:pt idx="43">
                    <c:v>45.40994581934592</c:v>
                  </c:pt>
                  <c:pt idx="44">
                    <c:v>45.58817942986258</c:v>
                  </c:pt>
                  <c:pt idx="45">
                    <c:v>46.58921293356752</c:v>
                  </c:pt>
                  <c:pt idx="46">
                    <c:v>44.80361651662611</c:v>
                  </c:pt>
                  <c:pt idx="47">
                    <c:v>45.39416329786195</c:v>
                  </c:pt>
                  <c:pt idx="48">
                    <c:v>48.62241091149046</c:v>
                  </c:pt>
                  <c:pt idx="49">
                    <c:v>49.10450762005409</c:v>
                  </c:pt>
                  <c:pt idx="50">
                    <c:v>48.77043045818336</c:v>
                  </c:pt>
                  <c:pt idx="51">
                    <c:v>45.87952092152927</c:v>
                  </c:pt>
                  <c:pt idx="52">
                    <c:v>49.92782161973304</c:v>
                  </c:pt>
                  <c:pt idx="53">
                    <c:v>48.93487032960481</c:v>
                  </c:pt>
                  <c:pt idx="54">
                    <c:v>51.55001286730646</c:v>
                  </c:pt>
                  <c:pt idx="55">
                    <c:v>45.95361350532837</c:v>
                  </c:pt>
                  <c:pt idx="56">
                    <c:v>46.07527567807247</c:v>
                  </c:pt>
                  <c:pt idx="57">
                    <c:v>45.74880594366226</c:v>
                  </c:pt>
                  <c:pt idx="58">
                    <c:v>45.5952734518909</c:v>
                  </c:pt>
                  <c:pt idx="59">
                    <c:v>43.90312057854174</c:v>
                  </c:pt>
                  <c:pt idx="60">
                    <c:v>42.25388151462379</c:v>
                  </c:pt>
                  <c:pt idx="61">
                    <c:v>44.63935071572749</c:v>
                  </c:pt>
                  <c:pt idx="62">
                    <c:v>34.46701107456836</c:v>
                  </c:pt>
                  <c:pt idx="63">
                    <c:v>27.25776347340622</c:v>
                  </c:pt>
                  <c:pt idx="64">
                    <c:v>24.00526453042175</c:v>
                  </c:pt>
                  <c:pt idx="65">
                    <c:v>21.66994976565525</c:v>
                  </c:pt>
                  <c:pt idx="66">
                    <c:v>20.62369465233994</c:v>
                  </c:pt>
                  <c:pt idx="67">
                    <c:v>19.09571036085388</c:v>
                  </c:pt>
                  <c:pt idx="68">
                    <c:v>18.28022174282906</c:v>
                  </c:pt>
                  <c:pt idx="69">
                    <c:v>16.58170452469754</c:v>
                  </c:pt>
                  <c:pt idx="70">
                    <c:v>16.57762861477831</c:v>
                  </c:pt>
                  <c:pt idx="71">
                    <c:v>16.57618872919998</c:v>
                  </c:pt>
                  <c:pt idx="72">
                    <c:v>16.11812822100527</c:v>
                  </c:pt>
                  <c:pt idx="73">
                    <c:v>14.69049847428564</c:v>
                  </c:pt>
                  <c:pt idx="74">
                    <c:v>14.13758240770981</c:v>
                  </c:pt>
                  <c:pt idx="75">
                    <c:v>14.01988266648173</c:v>
                  </c:pt>
                  <c:pt idx="76">
                    <c:v>13.48844170146193</c:v>
                  </c:pt>
                  <c:pt idx="77">
                    <c:v>13.15174454025488</c:v>
                  </c:pt>
                  <c:pt idx="78">
                    <c:v>12.86139400761894</c:v>
                  </c:pt>
                  <c:pt idx="79">
                    <c:v>12.51801381839197</c:v>
                  </c:pt>
                  <c:pt idx="80">
                    <c:v>12.24531439243546</c:v>
                  </c:pt>
                  <c:pt idx="81">
                    <c:v>11.98460879050893</c:v>
                  </c:pt>
                  <c:pt idx="82">
                    <c:v>11.49735744196846</c:v>
                  </c:pt>
                  <c:pt idx="83">
                    <c:v>11.17446029125029</c:v>
                  </c:pt>
                  <c:pt idx="84">
                    <c:v>10.95873279932151</c:v>
                  </c:pt>
                  <c:pt idx="85">
                    <c:v>10.86438103360518</c:v>
                  </c:pt>
                  <c:pt idx="86">
                    <c:v>10.76135014150369</c:v>
                  </c:pt>
                  <c:pt idx="87">
                    <c:v>10.8770201038381</c:v>
                  </c:pt>
                  <c:pt idx="88">
                    <c:v>9.489043407016183</c:v>
                  </c:pt>
                  <c:pt idx="89">
                    <c:v>9.6145071038662</c:v>
                  </c:pt>
                  <c:pt idx="90">
                    <c:v>9.915519820160907</c:v>
                  </c:pt>
                  <c:pt idx="91">
                    <c:v>10.04724421279467</c:v>
                  </c:pt>
                  <c:pt idx="92">
                    <c:v>9.461230842762908</c:v>
                  </c:pt>
                  <c:pt idx="93">
                    <c:v>8.849750341571841</c:v>
                  </c:pt>
                  <c:pt idx="94">
                    <c:v>8.295025918679948</c:v>
                  </c:pt>
                  <c:pt idx="95">
                    <c:v>7.714699917383113</c:v>
                  </c:pt>
                  <c:pt idx="96">
                    <c:v>7.230172109311113</c:v>
                  </c:pt>
                  <c:pt idx="97">
                    <c:v>6.363203186297421</c:v>
                  </c:pt>
                  <c:pt idx="98">
                    <c:v>5.901026305223474</c:v>
                  </c:pt>
                  <c:pt idx="99">
                    <c:v>5.475168271881846</c:v>
                  </c:pt>
                  <c:pt idx="100">
                    <c:v>5.023021363467011</c:v>
                  </c:pt>
                  <c:pt idx="101">
                    <c:v>4.733279768085666</c:v>
                  </c:pt>
                  <c:pt idx="102">
                    <c:v>4.123555333467873</c:v>
                  </c:pt>
                  <c:pt idx="103">
                    <c:v>3.722929489404144</c:v>
                  </c:pt>
                  <c:pt idx="104">
                    <c:v>3.541850172596953</c:v>
                  </c:pt>
                  <c:pt idx="105">
                    <c:v>3.385707643150083</c:v>
                  </c:pt>
                  <c:pt idx="106">
                    <c:v>1.764605666437992</c:v>
                  </c:pt>
                  <c:pt idx="107">
                    <c:v>1.478565786013254</c:v>
                  </c:pt>
                  <c:pt idx="108">
                    <c:v>1.247415631367236</c:v>
                  </c:pt>
                  <c:pt idx="109">
                    <c:v>0.861295020207022</c:v>
                  </c:pt>
                  <c:pt idx="110">
                    <c:v>0.734335512276139</c:v>
                  </c:pt>
                  <c:pt idx="111">
                    <c:v>0.698120447019435</c:v>
                  </c:pt>
                  <c:pt idx="112">
                    <c:v>0.564199336857246</c:v>
                  </c:pt>
                  <c:pt idx="113">
                    <c:v>0.0</c:v>
                  </c:pt>
                  <c:pt idx="114">
                    <c:v>0.0</c:v>
                  </c:pt>
                  <c:pt idx="115">
                    <c:v>0.0</c:v>
                  </c:pt>
                  <c:pt idx="116">
                    <c:v>0.0</c:v>
                  </c:pt>
                  <c:pt idx="117">
                    <c:v>0.0</c:v>
                  </c:pt>
                  <c:pt idx="118">
                    <c:v>0.0</c:v>
                  </c:pt>
                  <c:pt idx="119">
                    <c:v>0.0</c:v>
                  </c:pt>
                  <c:pt idx="120">
                    <c:v>0.0</c:v>
                  </c:pt>
                  <c:pt idx="121">
                    <c:v>0.0</c:v>
                  </c:pt>
                  <c:pt idx="122">
                    <c:v>0.0</c:v>
                  </c:pt>
                  <c:pt idx="123">
                    <c:v>0.0</c:v>
                  </c:pt>
                  <c:pt idx="124">
                    <c:v>0.0</c:v>
                  </c:pt>
                  <c:pt idx="125">
                    <c:v>0.0</c:v>
                  </c:pt>
                  <c:pt idx="126">
                    <c:v>0.0</c:v>
                  </c:pt>
                  <c:pt idx="127">
                    <c:v>0.0</c:v>
                  </c:pt>
                  <c:pt idx="128">
                    <c:v>0.0</c:v>
                  </c:pt>
                  <c:pt idx="129">
                    <c:v>0.0</c:v>
                  </c:pt>
                  <c:pt idx="130">
                    <c:v>0.0</c:v>
                  </c:pt>
                  <c:pt idx="131">
                    <c:v>0.0</c:v>
                  </c:pt>
                  <c:pt idx="132">
                    <c:v>0.0</c:v>
                  </c:pt>
                  <c:pt idx="133">
                    <c:v>0.0</c:v>
                  </c:pt>
                  <c:pt idx="134">
                    <c:v>0.0</c:v>
                  </c:pt>
                  <c:pt idx="135">
                    <c:v>0.0</c:v>
                  </c:pt>
                  <c:pt idx="136">
                    <c:v>0.0</c:v>
                  </c:pt>
                  <c:pt idx="137">
                    <c:v>0.0</c:v>
                  </c:pt>
                  <c:pt idx="138">
                    <c:v>0.0</c:v>
                  </c:pt>
                  <c:pt idx="139">
                    <c:v>0.0</c:v>
                  </c:pt>
                  <c:pt idx="140">
                    <c:v>0.0</c:v>
                  </c:pt>
                  <c:pt idx="141">
                    <c:v>0.0</c:v>
                  </c:pt>
                  <c:pt idx="142">
                    <c:v>0.0</c:v>
                  </c:pt>
                  <c:pt idx="143">
                    <c:v>0.0</c:v>
                  </c:pt>
                  <c:pt idx="144">
                    <c:v>0.0</c:v>
                  </c:pt>
                  <c:pt idx="145">
                    <c:v>0.0</c:v>
                  </c:pt>
                  <c:pt idx="146">
                    <c:v>0.0</c:v>
                  </c:pt>
                  <c:pt idx="147">
                    <c:v>0.0</c:v>
                  </c:pt>
                  <c:pt idx="148">
                    <c:v>0.0</c:v>
                  </c:pt>
                  <c:pt idx="149">
                    <c:v>0.0</c:v>
                  </c:pt>
                  <c:pt idx="150">
                    <c:v>0.0</c:v>
                  </c:pt>
                  <c:pt idx="151">
                    <c:v>0.0</c:v>
                  </c:pt>
                  <c:pt idx="152">
                    <c:v>0.0</c:v>
                  </c:pt>
                  <c:pt idx="153">
                    <c:v>0.0</c:v>
                  </c:pt>
                  <c:pt idx="154">
                    <c:v>0.0</c:v>
                  </c:pt>
                  <c:pt idx="155">
                    <c:v>0.0</c:v>
                  </c:pt>
                  <c:pt idx="156">
                    <c:v>0.0</c:v>
                  </c:pt>
                  <c:pt idx="157">
                    <c:v>0.0</c:v>
                  </c:pt>
                  <c:pt idx="158">
                    <c:v>0.0</c:v>
                  </c:pt>
                  <c:pt idx="159">
                    <c:v>0.0</c:v>
                  </c:pt>
                  <c:pt idx="160">
                    <c:v>0.0</c:v>
                  </c:pt>
                  <c:pt idx="161">
                    <c:v>0.0</c:v>
                  </c:pt>
                  <c:pt idx="162">
                    <c:v>0.0</c:v>
                  </c:pt>
                  <c:pt idx="163">
                    <c:v>0.0</c:v>
                  </c:pt>
                  <c:pt idx="164">
                    <c:v>0.0</c:v>
                  </c:pt>
                  <c:pt idx="165">
                    <c:v>0.0</c:v>
                  </c:pt>
                  <c:pt idx="166">
                    <c:v>0.0</c:v>
                  </c:pt>
                  <c:pt idx="167">
                    <c:v>0.0</c:v>
                  </c:pt>
                  <c:pt idx="168">
                    <c:v>0.0</c:v>
                  </c:pt>
                  <c:pt idx="169">
                    <c:v>0.0</c:v>
                  </c:pt>
                  <c:pt idx="170">
                    <c:v>0.0</c:v>
                  </c:pt>
                  <c:pt idx="171">
                    <c:v>0.0</c:v>
                  </c:pt>
                  <c:pt idx="172">
                    <c:v>0.0</c:v>
                  </c:pt>
                  <c:pt idx="173">
                    <c:v>0.0</c:v>
                  </c:pt>
                  <c:pt idx="174">
                    <c:v>0.0</c:v>
                  </c:pt>
                  <c:pt idx="175">
                    <c:v>0.0</c:v>
                  </c:pt>
                  <c:pt idx="176">
                    <c:v>0.0</c:v>
                  </c:pt>
                  <c:pt idx="177">
                    <c:v>0.0</c:v>
                  </c:pt>
                  <c:pt idx="178">
                    <c:v>0.0</c:v>
                  </c:pt>
                  <c:pt idx="179">
                    <c:v>0.0</c:v>
                  </c:pt>
                  <c:pt idx="180">
                    <c:v>0.0</c:v>
                  </c:pt>
                  <c:pt idx="181">
                    <c:v>0.0</c:v>
                  </c:pt>
                  <c:pt idx="182">
                    <c:v>0.0</c:v>
                  </c:pt>
                  <c:pt idx="183">
                    <c:v>0.0</c:v>
                  </c:pt>
                  <c:pt idx="184">
                    <c:v>0.0</c:v>
                  </c:pt>
                  <c:pt idx="185">
                    <c:v>0.0</c:v>
                  </c:pt>
                  <c:pt idx="186">
                    <c:v>0.0</c:v>
                  </c:pt>
                  <c:pt idx="187">
                    <c:v>0.0</c:v>
                  </c:pt>
                  <c:pt idx="188">
                    <c:v>0.0</c:v>
                  </c:pt>
                  <c:pt idx="189">
                    <c:v>0.0</c:v>
                  </c:pt>
                  <c:pt idx="190">
                    <c:v>0.0</c:v>
                  </c:pt>
                  <c:pt idx="191">
                    <c:v>0.0</c:v>
                  </c:pt>
                  <c:pt idx="192">
                    <c:v>0.0</c:v>
                  </c:pt>
                  <c:pt idx="193">
                    <c:v>0.0</c:v>
                  </c:pt>
                  <c:pt idx="194">
                    <c:v>0.0</c:v>
                  </c:pt>
                  <c:pt idx="195">
                    <c:v>0.0</c:v>
                  </c:pt>
                  <c:pt idx="196">
                    <c:v>0.0</c:v>
                  </c:pt>
                  <c:pt idx="197">
                    <c:v>0.0</c:v>
                  </c:pt>
                  <c:pt idx="198">
                    <c:v>0.0</c:v>
                  </c:pt>
                  <c:pt idx="199">
                    <c:v>0.0</c:v>
                  </c:pt>
                  <c:pt idx="200">
                    <c:v>0.0</c:v>
                  </c:pt>
                  <c:pt idx="201">
                    <c:v>0.0</c:v>
                  </c:pt>
                  <c:pt idx="202">
                    <c:v>0.0</c:v>
                  </c:pt>
                  <c:pt idx="203">
                    <c:v>0.0</c:v>
                  </c:pt>
                  <c:pt idx="204">
                    <c:v>0.0</c:v>
                  </c:pt>
                  <c:pt idx="205">
                    <c:v>0.0</c:v>
                  </c:pt>
                  <c:pt idx="206">
                    <c:v>0.0</c:v>
                  </c:pt>
                  <c:pt idx="207">
                    <c:v>0.0</c:v>
                  </c:pt>
                  <c:pt idx="208">
                    <c:v>0.0</c:v>
                  </c:pt>
                  <c:pt idx="209">
                    <c:v>0.0</c:v>
                  </c:pt>
                  <c:pt idx="210">
                    <c:v>0.0</c:v>
                  </c:pt>
                  <c:pt idx="211">
                    <c:v>0.0</c:v>
                  </c:pt>
                  <c:pt idx="212">
                    <c:v>0.0</c:v>
                  </c:pt>
                  <c:pt idx="213">
                    <c:v>0.0</c:v>
                  </c:pt>
                  <c:pt idx="214">
                    <c:v>0.0</c:v>
                  </c:pt>
                  <c:pt idx="215">
                    <c:v>0.0</c:v>
                  </c:pt>
                  <c:pt idx="216">
                    <c:v>0.0</c:v>
                  </c:pt>
                  <c:pt idx="217">
                    <c:v>0.0</c:v>
                  </c:pt>
                  <c:pt idx="218">
                    <c:v>0.0</c:v>
                  </c:pt>
                  <c:pt idx="219">
                    <c:v>0.0</c:v>
                  </c:pt>
                  <c:pt idx="220">
                    <c:v>0.0</c:v>
                  </c:pt>
                  <c:pt idx="221">
                    <c:v>0.0</c:v>
                  </c:pt>
                  <c:pt idx="222">
                    <c:v>0.0</c:v>
                  </c:pt>
                  <c:pt idx="223">
                    <c:v>0.0</c:v>
                  </c:pt>
                  <c:pt idx="224">
                    <c:v>0.0</c:v>
                  </c:pt>
                  <c:pt idx="225">
                    <c:v>0.0</c:v>
                  </c:pt>
                  <c:pt idx="226">
                    <c:v>0.0</c:v>
                  </c:pt>
                  <c:pt idx="227">
                    <c:v>0.0</c:v>
                  </c:pt>
                  <c:pt idx="228">
                    <c:v>0.0</c:v>
                  </c:pt>
                  <c:pt idx="229">
                    <c:v>0.0</c:v>
                  </c:pt>
                  <c:pt idx="230">
                    <c:v>0.0</c:v>
                  </c:pt>
                  <c:pt idx="231">
                    <c:v>0.0</c:v>
                  </c:pt>
                  <c:pt idx="232">
                    <c:v>0.0</c:v>
                  </c:pt>
                  <c:pt idx="233">
                    <c:v>0.0</c:v>
                  </c:pt>
                  <c:pt idx="234">
                    <c:v>0.0</c:v>
                  </c:pt>
                  <c:pt idx="235">
                    <c:v>0.0</c:v>
                  </c:pt>
                  <c:pt idx="236">
                    <c:v>0.0</c:v>
                  </c:pt>
                  <c:pt idx="237">
                    <c:v>0.0</c:v>
                  </c:pt>
                  <c:pt idx="238">
                    <c:v>0.0</c:v>
                  </c:pt>
                  <c:pt idx="239">
                    <c:v>0.0</c:v>
                  </c:pt>
                  <c:pt idx="240">
                    <c:v>0.0</c:v>
                  </c:pt>
                  <c:pt idx="241">
                    <c:v>0.0</c:v>
                  </c:pt>
                  <c:pt idx="242">
                    <c:v>0.0</c:v>
                  </c:pt>
                  <c:pt idx="243">
                    <c:v>0.0</c:v>
                  </c:pt>
                  <c:pt idx="244">
                    <c:v>0.0</c:v>
                  </c:pt>
                  <c:pt idx="245">
                    <c:v>0.0</c:v>
                  </c:pt>
                  <c:pt idx="246">
                    <c:v>0.0</c:v>
                  </c:pt>
                  <c:pt idx="247">
                    <c:v>0.0</c:v>
                  </c:pt>
                  <c:pt idx="248">
                    <c:v>0.0</c:v>
                  </c:pt>
                  <c:pt idx="249">
                    <c:v>0.0</c:v>
                  </c:pt>
                  <c:pt idx="250">
                    <c:v>0.0</c:v>
                  </c:pt>
                </c:numCache>
              </c:numRef>
            </c:minus>
            <c:spPr>
              <a:ln>
                <a:solidFill>
                  <a:schemeClr val="accent5">
                    <a:lumMod val="20000"/>
                    <a:lumOff val="80000"/>
                  </a:schemeClr>
                </a:solidFill>
              </a:ln>
            </c:spPr>
          </c:errBars>
          <c:xVal>
            <c:numRef>
              <c:f>'Vortex Core'!$AU$2:$AU$252</c:f>
              <c:numCache>
                <c:formatCode>0</c:formatCode>
                <c:ptCount val="251"/>
                <c:pt idx="0">
                  <c:v>0.0</c:v>
                </c:pt>
                <c:pt idx="1">
                  <c:v>0.4</c:v>
                </c:pt>
                <c:pt idx="2">
                  <c:v>0.8</c:v>
                </c:pt>
                <c:pt idx="3">
                  <c:v>1.2</c:v>
                </c:pt>
                <c:pt idx="4">
                  <c:v>1.6</c:v>
                </c:pt>
                <c:pt idx="5">
                  <c:v>2.0</c:v>
                </c:pt>
                <c:pt idx="6">
                  <c:v>2.4</c:v>
                </c:pt>
                <c:pt idx="7">
                  <c:v>2.8</c:v>
                </c:pt>
                <c:pt idx="8">
                  <c:v>3.2</c:v>
                </c:pt>
                <c:pt idx="9">
                  <c:v>3.6</c:v>
                </c:pt>
                <c:pt idx="10">
                  <c:v>4.0</c:v>
                </c:pt>
                <c:pt idx="11">
                  <c:v>4.399999999999999</c:v>
                </c:pt>
                <c:pt idx="12">
                  <c:v>4.8</c:v>
                </c:pt>
                <c:pt idx="13">
                  <c:v>5.2</c:v>
                </c:pt>
                <c:pt idx="14">
                  <c:v>5.6</c:v>
                </c:pt>
                <c:pt idx="15">
                  <c:v>6.0</c:v>
                </c:pt>
                <c:pt idx="16">
                  <c:v>6.4</c:v>
                </c:pt>
                <c:pt idx="17">
                  <c:v>6.800000000000001</c:v>
                </c:pt>
                <c:pt idx="18">
                  <c:v>7.199999999999999</c:v>
                </c:pt>
                <c:pt idx="19">
                  <c:v>7.6</c:v>
                </c:pt>
                <c:pt idx="20">
                  <c:v>8.0</c:v>
                </c:pt>
                <c:pt idx="21">
                  <c:v>8.4</c:v>
                </c:pt>
                <c:pt idx="22">
                  <c:v>8.799999999999998</c:v>
                </c:pt>
                <c:pt idx="23">
                  <c:v>9.2</c:v>
                </c:pt>
                <c:pt idx="24">
                  <c:v>9.6</c:v>
                </c:pt>
                <c:pt idx="25">
                  <c:v>10.0</c:v>
                </c:pt>
                <c:pt idx="26">
                  <c:v>10.4</c:v>
                </c:pt>
                <c:pt idx="27">
                  <c:v>10.8</c:v>
                </c:pt>
                <c:pt idx="28">
                  <c:v>11.2</c:v>
                </c:pt>
                <c:pt idx="29">
                  <c:v>11.6</c:v>
                </c:pt>
                <c:pt idx="30">
                  <c:v>12.0</c:v>
                </c:pt>
                <c:pt idx="31">
                  <c:v>12.4</c:v>
                </c:pt>
                <c:pt idx="32">
                  <c:v>12.8</c:v>
                </c:pt>
                <c:pt idx="33">
                  <c:v>13.2</c:v>
                </c:pt>
                <c:pt idx="34">
                  <c:v>13.6</c:v>
                </c:pt>
                <c:pt idx="35">
                  <c:v>14.0</c:v>
                </c:pt>
                <c:pt idx="36">
                  <c:v>14.4</c:v>
                </c:pt>
                <c:pt idx="37">
                  <c:v>14.8</c:v>
                </c:pt>
                <c:pt idx="38">
                  <c:v>15.2</c:v>
                </c:pt>
                <c:pt idx="39">
                  <c:v>15.6</c:v>
                </c:pt>
                <c:pt idx="40">
                  <c:v>16.0</c:v>
                </c:pt>
                <c:pt idx="41">
                  <c:v>16.4</c:v>
                </c:pt>
                <c:pt idx="42">
                  <c:v>16.8</c:v>
                </c:pt>
                <c:pt idx="43">
                  <c:v>17.2</c:v>
                </c:pt>
                <c:pt idx="44">
                  <c:v>17.6</c:v>
                </c:pt>
                <c:pt idx="45">
                  <c:v>18.0</c:v>
                </c:pt>
                <c:pt idx="46">
                  <c:v>18.4</c:v>
                </c:pt>
                <c:pt idx="47">
                  <c:v>18.8</c:v>
                </c:pt>
                <c:pt idx="48">
                  <c:v>19.2</c:v>
                </c:pt>
                <c:pt idx="49">
                  <c:v>19.6</c:v>
                </c:pt>
                <c:pt idx="50">
                  <c:v>20.0</c:v>
                </c:pt>
                <c:pt idx="51">
                  <c:v>20.4</c:v>
                </c:pt>
                <c:pt idx="52">
                  <c:v>20.8</c:v>
                </c:pt>
                <c:pt idx="53">
                  <c:v>21.2</c:v>
                </c:pt>
                <c:pt idx="54">
                  <c:v>21.6</c:v>
                </c:pt>
                <c:pt idx="55">
                  <c:v>22.0</c:v>
                </c:pt>
                <c:pt idx="56">
                  <c:v>22.4</c:v>
                </c:pt>
                <c:pt idx="57">
                  <c:v>22.8</c:v>
                </c:pt>
                <c:pt idx="58">
                  <c:v>23.2</c:v>
                </c:pt>
                <c:pt idx="59">
                  <c:v>23.6</c:v>
                </c:pt>
                <c:pt idx="60">
                  <c:v>24.0</c:v>
                </c:pt>
                <c:pt idx="61">
                  <c:v>24.4</c:v>
                </c:pt>
                <c:pt idx="62">
                  <c:v>24.8</c:v>
                </c:pt>
                <c:pt idx="63">
                  <c:v>25.2</c:v>
                </c:pt>
                <c:pt idx="64">
                  <c:v>25.6</c:v>
                </c:pt>
                <c:pt idx="65">
                  <c:v>26.0</c:v>
                </c:pt>
                <c:pt idx="66">
                  <c:v>26.4</c:v>
                </c:pt>
                <c:pt idx="67">
                  <c:v>26.8</c:v>
                </c:pt>
                <c:pt idx="68">
                  <c:v>27.2</c:v>
                </c:pt>
                <c:pt idx="69">
                  <c:v>27.6</c:v>
                </c:pt>
                <c:pt idx="70">
                  <c:v>28.0</c:v>
                </c:pt>
                <c:pt idx="71">
                  <c:v>28.4</c:v>
                </c:pt>
                <c:pt idx="72">
                  <c:v>28.8</c:v>
                </c:pt>
                <c:pt idx="73">
                  <c:v>29.2</c:v>
                </c:pt>
                <c:pt idx="74">
                  <c:v>29.6</c:v>
                </c:pt>
                <c:pt idx="75">
                  <c:v>30.0</c:v>
                </c:pt>
                <c:pt idx="76">
                  <c:v>30.4</c:v>
                </c:pt>
                <c:pt idx="77">
                  <c:v>30.8</c:v>
                </c:pt>
                <c:pt idx="78">
                  <c:v>31.2</c:v>
                </c:pt>
                <c:pt idx="79">
                  <c:v>31.6</c:v>
                </c:pt>
                <c:pt idx="80">
                  <c:v>32.0</c:v>
                </c:pt>
                <c:pt idx="81">
                  <c:v>32.4</c:v>
                </c:pt>
                <c:pt idx="82">
                  <c:v>32.8</c:v>
                </c:pt>
                <c:pt idx="83">
                  <c:v>33.2</c:v>
                </c:pt>
                <c:pt idx="84">
                  <c:v>33.6</c:v>
                </c:pt>
                <c:pt idx="85">
                  <c:v>34.0</c:v>
                </c:pt>
                <c:pt idx="86">
                  <c:v>34.4</c:v>
                </c:pt>
                <c:pt idx="87">
                  <c:v>34.8</c:v>
                </c:pt>
                <c:pt idx="88">
                  <c:v>35.2</c:v>
                </c:pt>
                <c:pt idx="89">
                  <c:v>35.6</c:v>
                </c:pt>
                <c:pt idx="90">
                  <c:v>36.0</c:v>
                </c:pt>
                <c:pt idx="91">
                  <c:v>36.4</c:v>
                </c:pt>
                <c:pt idx="92">
                  <c:v>36.8</c:v>
                </c:pt>
                <c:pt idx="93">
                  <c:v>37.2</c:v>
                </c:pt>
                <c:pt idx="94">
                  <c:v>37.6</c:v>
                </c:pt>
                <c:pt idx="95">
                  <c:v>38.0</c:v>
                </c:pt>
                <c:pt idx="96">
                  <c:v>38.4</c:v>
                </c:pt>
                <c:pt idx="97">
                  <c:v>38.8</c:v>
                </c:pt>
                <c:pt idx="98">
                  <c:v>39.2</c:v>
                </c:pt>
                <c:pt idx="99">
                  <c:v>39.6</c:v>
                </c:pt>
                <c:pt idx="100">
                  <c:v>40.0</c:v>
                </c:pt>
                <c:pt idx="101">
                  <c:v>40.40000000000001</c:v>
                </c:pt>
                <c:pt idx="102">
                  <c:v>40.8</c:v>
                </c:pt>
                <c:pt idx="103">
                  <c:v>41.2</c:v>
                </c:pt>
                <c:pt idx="104">
                  <c:v>41.6</c:v>
                </c:pt>
                <c:pt idx="105">
                  <c:v>42.0</c:v>
                </c:pt>
                <c:pt idx="106">
                  <c:v>42.4</c:v>
                </c:pt>
                <c:pt idx="107">
                  <c:v>42.8</c:v>
                </c:pt>
                <c:pt idx="108">
                  <c:v>43.2</c:v>
                </c:pt>
                <c:pt idx="109">
                  <c:v>43.6</c:v>
                </c:pt>
                <c:pt idx="110">
                  <c:v>44.0</c:v>
                </c:pt>
                <c:pt idx="111">
                  <c:v>44.4</c:v>
                </c:pt>
                <c:pt idx="112">
                  <c:v>44.8</c:v>
                </c:pt>
                <c:pt idx="113">
                  <c:v>45.2</c:v>
                </c:pt>
                <c:pt idx="114">
                  <c:v>45.6</c:v>
                </c:pt>
                <c:pt idx="115">
                  <c:v>46.0</c:v>
                </c:pt>
                <c:pt idx="116">
                  <c:v>46.40000000000001</c:v>
                </c:pt>
                <c:pt idx="117">
                  <c:v>46.8</c:v>
                </c:pt>
                <c:pt idx="118">
                  <c:v>47.2</c:v>
                </c:pt>
                <c:pt idx="119">
                  <c:v>47.6</c:v>
                </c:pt>
                <c:pt idx="120">
                  <c:v>48.0</c:v>
                </c:pt>
                <c:pt idx="121">
                  <c:v>48.4</c:v>
                </c:pt>
                <c:pt idx="122">
                  <c:v>48.8</c:v>
                </c:pt>
                <c:pt idx="123">
                  <c:v>49.2</c:v>
                </c:pt>
                <c:pt idx="124">
                  <c:v>49.6</c:v>
                </c:pt>
                <c:pt idx="125">
                  <c:v>50.0</c:v>
                </c:pt>
                <c:pt idx="126">
                  <c:v>50.4</c:v>
                </c:pt>
                <c:pt idx="127">
                  <c:v>50.8</c:v>
                </c:pt>
                <c:pt idx="128">
                  <c:v>51.2</c:v>
                </c:pt>
                <c:pt idx="129">
                  <c:v>51.6</c:v>
                </c:pt>
                <c:pt idx="130">
                  <c:v>52.0</c:v>
                </c:pt>
                <c:pt idx="131">
                  <c:v>52.40000000000001</c:v>
                </c:pt>
                <c:pt idx="132">
                  <c:v>52.8</c:v>
                </c:pt>
                <c:pt idx="133">
                  <c:v>53.2</c:v>
                </c:pt>
                <c:pt idx="134">
                  <c:v>53.6</c:v>
                </c:pt>
                <c:pt idx="135">
                  <c:v>54.0</c:v>
                </c:pt>
                <c:pt idx="136">
                  <c:v>54.40000000000001</c:v>
                </c:pt>
                <c:pt idx="137">
                  <c:v>54.8</c:v>
                </c:pt>
                <c:pt idx="138">
                  <c:v>55.2</c:v>
                </c:pt>
                <c:pt idx="139">
                  <c:v>55.60000000000001</c:v>
                </c:pt>
                <c:pt idx="140">
                  <c:v>56.00000000000001</c:v>
                </c:pt>
                <c:pt idx="141">
                  <c:v>56.4</c:v>
                </c:pt>
                <c:pt idx="142">
                  <c:v>56.8</c:v>
                </c:pt>
                <c:pt idx="143">
                  <c:v>57.2</c:v>
                </c:pt>
                <c:pt idx="144">
                  <c:v>57.6</c:v>
                </c:pt>
                <c:pt idx="145">
                  <c:v>58</c:v>
                </c:pt>
                <c:pt idx="146">
                  <c:v>58.4</c:v>
                </c:pt>
                <c:pt idx="147">
                  <c:v>58.8</c:v>
                </c:pt>
                <c:pt idx="148">
                  <c:v>59.2</c:v>
                </c:pt>
                <c:pt idx="149">
                  <c:v>59.6</c:v>
                </c:pt>
                <c:pt idx="150">
                  <c:v>60.0</c:v>
                </c:pt>
                <c:pt idx="151">
                  <c:v>60.4</c:v>
                </c:pt>
                <c:pt idx="152">
                  <c:v>60.8</c:v>
                </c:pt>
                <c:pt idx="153">
                  <c:v>61.2</c:v>
                </c:pt>
                <c:pt idx="154">
                  <c:v>61.6</c:v>
                </c:pt>
                <c:pt idx="155">
                  <c:v>62.0</c:v>
                </c:pt>
                <c:pt idx="156">
                  <c:v>62.4</c:v>
                </c:pt>
                <c:pt idx="157">
                  <c:v>62.8</c:v>
                </c:pt>
                <c:pt idx="158">
                  <c:v>63.2</c:v>
                </c:pt>
                <c:pt idx="159">
                  <c:v>63.6</c:v>
                </c:pt>
                <c:pt idx="160">
                  <c:v>64.0</c:v>
                </c:pt>
                <c:pt idx="161">
                  <c:v>64.4</c:v>
                </c:pt>
                <c:pt idx="162">
                  <c:v>64.8</c:v>
                </c:pt>
                <c:pt idx="163">
                  <c:v>65.2</c:v>
                </c:pt>
                <c:pt idx="164">
                  <c:v>65.60000000000001</c:v>
                </c:pt>
                <c:pt idx="165">
                  <c:v>66.0</c:v>
                </c:pt>
                <c:pt idx="166">
                  <c:v>66.4</c:v>
                </c:pt>
                <c:pt idx="167">
                  <c:v>66.8</c:v>
                </c:pt>
                <c:pt idx="168">
                  <c:v>67.2</c:v>
                </c:pt>
                <c:pt idx="169">
                  <c:v>67.60000000000001</c:v>
                </c:pt>
                <c:pt idx="170">
                  <c:v>68.0</c:v>
                </c:pt>
                <c:pt idx="171">
                  <c:v>68.4</c:v>
                </c:pt>
                <c:pt idx="172">
                  <c:v>68.8</c:v>
                </c:pt>
                <c:pt idx="173">
                  <c:v>69.19999999999998</c:v>
                </c:pt>
                <c:pt idx="174">
                  <c:v>69.6</c:v>
                </c:pt>
                <c:pt idx="175">
                  <c:v>70.0</c:v>
                </c:pt>
                <c:pt idx="176">
                  <c:v>70.4</c:v>
                </c:pt>
                <c:pt idx="177">
                  <c:v>70.8</c:v>
                </c:pt>
                <c:pt idx="178">
                  <c:v>71.2</c:v>
                </c:pt>
                <c:pt idx="179">
                  <c:v>71.6</c:v>
                </c:pt>
                <c:pt idx="180">
                  <c:v>72.0</c:v>
                </c:pt>
                <c:pt idx="181">
                  <c:v>72.4</c:v>
                </c:pt>
                <c:pt idx="182">
                  <c:v>72.8</c:v>
                </c:pt>
                <c:pt idx="183">
                  <c:v>73.2</c:v>
                </c:pt>
                <c:pt idx="184">
                  <c:v>73.6</c:v>
                </c:pt>
                <c:pt idx="185">
                  <c:v>74.0</c:v>
                </c:pt>
                <c:pt idx="186">
                  <c:v>74.4</c:v>
                </c:pt>
                <c:pt idx="187">
                  <c:v>74.8</c:v>
                </c:pt>
                <c:pt idx="188">
                  <c:v>75.2</c:v>
                </c:pt>
                <c:pt idx="189">
                  <c:v>75.6</c:v>
                </c:pt>
                <c:pt idx="190">
                  <c:v>76.0</c:v>
                </c:pt>
                <c:pt idx="191">
                  <c:v>76.4</c:v>
                </c:pt>
                <c:pt idx="192">
                  <c:v>76.8</c:v>
                </c:pt>
                <c:pt idx="193">
                  <c:v>77.2</c:v>
                </c:pt>
                <c:pt idx="194">
                  <c:v>77.60000000000001</c:v>
                </c:pt>
                <c:pt idx="195">
                  <c:v>78.0</c:v>
                </c:pt>
                <c:pt idx="196">
                  <c:v>78.4</c:v>
                </c:pt>
                <c:pt idx="197">
                  <c:v>78.8</c:v>
                </c:pt>
                <c:pt idx="198">
                  <c:v>79.2</c:v>
                </c:pt>
                <c:pt idx="199">
                  <c:v>79.60000000000001</c:v>
                </c:pt>
                <c:pt idx="200">
                  <c:v>80.0</c:v>
                </c:pt>
                <c:pt idx="201">
                  <c:v>80.4</c:v>
                </c:pt>
                <c:pt idx="202">
                  <c:v>80.80000000000001</c:v>
                </c:pt>
                <c:pt idx="203">
                  <c:v>81.2</c:v>
                </c:pt>
                <c:pt idx="204">
                  <c:v>81.6</c:v>
                </c:pt>
                <c:pt idx="205">
                  <c:v>82.0</c:v>
                </c:pt>
                <c:pt idx="206">
                  <c:v>82.4</c:v>
                </c:pt>
                <c:pt idx="207">
                  <c:v>82.8</c:v>
                </c:pt>
                <c:pt idx="208">
                  <c:v>83.2</c:v>
                </c:pt>
                <c:pt idx="209">
                  <c:v>83.6</c:v>
                </c:pt>
                <c:pt idx="210">
                  <c:v>84.0</c:v>
                </c:pt>
                <c:pt idx="211">
                  <c:v>84.4</c:v>
                </c:pt>
                <c:pt idx="212">
                  <c:v>84.8</c:v>
                </c:pt>
                <c:pt idx="213">
                  <c:v>85.2</c:v>
                </c:pt>
                <c:pt idx="214">
                  <c:v>85.6</c:v>
                </c:pt>
                <c:pt idx="215">
                  <c:v>86.0</c:v>
                </c:pt>
                <c:pt idx="216">
                  <c:v>86.4</c:v>
                </c:pt>
                <c:pt idx="217">
                  <c:v>86.8</c:v>
                </c:pt>
                <c:pt idx="218">
                  <c:v>87.2</c:v>
                </c:pt>
                <c:pt idx="219">
                  <c:v>87.6</c:v>
                </c:pt>
                <c:pt idx="220">
                  <c:v>88.0</c:v>
                </c:pt>
                <c:pt idx="221">
                  <c:v>88.4</c:v>
                </c:pt>
                <c:pt idx="222">
                  <c:v>88.8</c:v>
                </c:pt>
                <c:pt idx="223">
                  <c:v>89.2</c:v>
                </c:pt>
                <c:pt idx="224">
                  <c:v>89.60000000000001</c:v>
                </c:pt>
                <c:pt idx="225">
                  <c:v>90.0</c:v>
                </c:pt>
                <c:pt idx="226">
                  <c:v>90.4</c:v>
                </c:pt>
                <c:pt idx="227">
                  <c:v>90.8</c:v>
                </c:pt>
                <c:pt idx="228">
                  <c:v>91.2</c:v>
                </c:pt>
                <c:pt idx="229">
                  <c:v>91.60000000000001</c:v>
                </c:pt>
                <c:pt idx="230">
                  <c:v>92.0</c:v>
                </c:pt>
                <c:pt idx="231">
                  <c:v>92.4</c:v>
                </c:pt>
                <c:pt idx="232">
                  <c:v>92.80000000000001</c:v>
                </c:pt>
                <c:pt idx="233">
                  <c:v>93.2</c:v>
                </c:pt>
                <c:pt idx="234">
                  <c:v>93.60000000000001</c:v>
                </c:pt>
                <c:pt idx="235">
                  <c:v>94.0</c:v>
                </c:pt>
                <c:pt idx="236">
                  <c:v>94.4</c:v>
                </c:pt>
                <c:pt idx="237">
                  <c:v>94.8</c:v>
                </c:pt>
                <c:pt idx="238">
                  <c:v>95.19999999999998</c:v>
                </c:pt>
                <c:pt idx="239">
                  <c:v>95.6</c:v>
                </c:pt>
                <c:pt idx="240">
                  <c:v>96.0</c:v>
                </c:pt>
                <c:pt idx="241">
                  <c:v>96.4</c:v>
                </c:pt>
                <c:pt idx="242">
                  <c:v>96.8</c:v>
                </c:pt>
                <c:pt idx="243">
                  <c:v>97.2</c:v>
                </c:pt>
                <c:pt idx="244">
                  <c:v>97.6</c:v>
                </c:pt>
                <c:pt idx="245">
                  <c:v>98.0</c:v>
                </c:pt>
                <c:pt idx="246">
                  <c:v>98.4</c:v>
                </c:pt>
                <c:pt idx="247">
                  <c:v>98.8</c:v>
                </c:pt>
                <c:pt idx="248">
                  <c:v>99.2</c:v>
                </c:pt>
                <c:pt idx="249">
                  <c:v>99.6</c:v>
                </c:pt>
              </c:numCache>
            </c:numRef>
          </c:xVal>
          <c:yVal>
            <c:numRef>
              <c:f>'Vortex Core'!$AZ$2:$AZ$252</c:f>
              <c:numCache>
                <c:formatCode>General</c:formatCode>
                <c:ptCount val="25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451658485492657</c:v>
                </c:pt>
                <c:pt idx="8">
                  <c:v>0.986670078152825</c:v>
                </c:pt>
                <c:pt idx="9">
                  <c:v>2.000215499709408</c:v>
                </c:pt>
                <c:pt idx="10">
                  <c:v>6.610939051165428</c:v>
                </c:pt>
                <c:pt idx="11">
                  <c:v>8.126307538824722</c:v>
                </c:pt>
                <c:pt idx="12">
                  <c:v>10.18535972386504</c:v>
                </c:pt>
                <c:pt idx="13">
                  <c:v>7.869812315705463</c:v>
                </c:pt>
                <c:pt idx="14">
                  <c:v>8.56521693954695</c:v>
                </c:pt>
                <c:pt idx="15">
                  <c:v>11.74969287827364</c:v>
                </c:pt>
                <c:pt idx="16">
                  <c:v>18.16655949784817</c:v>
                </c:pt>
                <c:pt idx="17">
                  <c:v>21.57011516385448</c:v>
                </c:pt>
                <c:pt idx="18">
                  <c:v>30.54901604227844</c:v>
                </c:pt>
                <c:pt idx="19">
                  <c:v>35.2776856720919</c:v>
                </c:pt>
                <c:pt idx="20">
                  <c:v>39.61248357711543</c:v>
                </c:pt>
                <c:pt idx="21">
                  <c:v>42.4041786218347</c:v>
                </c:pt>
                <c:pt idx="22">
                  <c:v>42.08791950721942</c:v>
                </c:pt>
                <c:pt idx="23">
                  <c:v>45.65559066445232</c:v>
                </c:pt>
                <c:pt idx="24">
                  <c:v>39.3238224812973</c:v>
                </c:pt>
                <c:pt idx="25">
                  <c:v>42.32416064265783</c:v>
                </c:pt>
                <c:pt idx="26">
                  <c:v>43.29346478188015</c:v>
                </c:pt>
                <c:pt idx="27">
                  <c:v>45.58579112975733</c:v>
                </c:pt>
                <c:pt idx="28">
                  <c:v>53.03699239850908</c:v>
                </c:pt>
                <c:pt idx="29">
                  <c:v>58.37118127938847</c:v>
                </c:pt>
                <c:pt idx="30">
                  <c:v>64.9416912401447</c:v>
                </c:pt>
                <c:pt idx="31">
                  <c:v>64.73606900499714</c:v>
                </c:pt>
                <c:pt idx="32">
                  <c:v>78.46911886271556</c:v>
                </c:pt>
                <c:pt idx="33">
                  <c:v>78.464674198062</c:v>
                </c:pt>
                <c:pt idx="34">
                  <c:v>73.77777900284637</c:v>
                </c:pt>
                <c:pt idx="35">
                  <c:v>76.1513544536341</c:v>
                </c:pt>
                <c:pt idx="36">
                  <c:v>76.43233457724557</c:v>
                </c:pt>
                <c:pt idx="37">
                  <c:v>76.1977179915871</c:v>
                </c:pt>
                <c:pt idx="38">
                  <c:v>74.6635852847281</c:v>
                </c:pt>
                <c:pt idx="39">
                  <c:v>78.4804005451273</c:v>
                </c:pt>
                <c:pt idx="40">
                  <c:v>79.15121187867805</c:v>
                </c:pt>
                <c:pt idx="41">
                  <c:v>78.57940328564687</c:v>
                </c:pt>
                <c:pt idx="42">
                  <c:v>75.311212121632</c:v>
                </c:pt>
                <c:pt idx="43">
                  <c:v>76.13403326714473</c:v>
                </c:pt>
                <c:pt idx="44">
                  <c:v>75.99605777988928</c:v>
                </c:pt>
                <c:pt idx="45">
                  <c:v>74.131664140012</c:v>
                </c:pt>
                <c:pt idx="46">
                  <c:v>74.72043560504282</c:v>
                </c:pt>
                <c:pt idx="47">
                  <c:v>77.90569331510381</c:v>
                </c:pt>
                <c:pt idx="48">
                  <c:v>78.52136388762734</c:v>
                </c:pt>
                <c:pt idx="49">
                  <c:v>80.08812188437477</c:v>
                </c:pt>
                <c:pt idx="50">
                  <c:v>76.8178092991482</c:v>
                </c:pt>
                <c:pt idx="51">
                  <c:v>73.03506832716241</c:v>
                </c:pt>
                <c:pt idx="52">
                  <c:v>70.7193790631791</c:v>
                </c:pt>
                <c:pt idx="53">
                  <c:v>70.65334425701791</c:v>
                </c:pt>
                <c:pt idx="54">
                  <c:v>69.03513835574677</c:v>
                </c:pt>
                <c:pt idx="55">
                  <c:v>66.25275110229124</c:v>
                </c:pt>
                <c:pt idx="56">
                  <c:v>64.28610468798994</c:v>
                </c:pt>
                <c:pt idx="57">
                  <c:v>61.80928647617738</c:v>
                </c:pt>
                <c:pt idx="58">
                  <c:v>62.29615414351803</c:v>
                </c:pt>
                <c:pt idx="59">
                  <c:v>58.7773188283276</c:v>
                </c:pt>
                <c:pt idx="60">
                  <c:v>54.45732123353994</c:v>
                </c:pt>
                <c:pt idx="61">
                  <c:v>45.57201402699849</c:v>
                </c:pt>
                <c:pt idx="62">
                  <c:v>38.54221410286911</c:v>
                </c:pt>
                <c:pt idx="63">
                  <c:v>32.49302978410331</c:v>
                </c:pt>
                <c:pt idx="64">
                  <c:v>29.05869718278019</c:v>
                </c:pt>
                <c:pt idx="65">
                  <c:v>26.03671209030988</c:v>
                </c:pt>
                <c:pt idx="66">
                  <c:v>23.17653157190744</c:v>
                </c:pt>
                <c:pt idx="67">
                  <c:v>20.76105337811832</c:v>
                </c:pt>
                <c:pt idx="68">
                  <c:v>22.86763241388205</c:v>
                </c:pt>
                <c:pt idx="69">
                  <c:v>22.46934113040645</c:v>
                </c:pt>
                <c:pt idx="70">
                  <c:v>22.39343801522138</c:v>
                </c:pt>
                <c:pt idx="71">
                  <c:v>20.80277381386968</c:v>
                </c:pt>
                <c:pt idx="72">
                  <c:v>18.26638836347507</c:v>
                </c:pt>
                <c:pt idx="73">
                  <c:v>16.8184643218961</c:v>
                </c:pt>
                <c:pt idx="74">
                  <c:v>15.84346880427258</c:v>
                </c:pt>
                <c:pt idx="75">
                  <c:v>15.29718994792412</c:v>
                </c:pt>
                <c:pt idx="76">
                  <c:v>14.97769159478941</c:v>
                </c:pt>
                <c:pt idx="77">
                  <c:v>14.74264734590323</c:v>
                </c:pt>
                <c:pt idx="78">
                  <c:v>14.44896765499061</c:v>
                </c:pt>
                <c:pt idx="79">
                  <c:v>14.2254322037088</c:v>
                </c:pt>
                <c:pt idx="80">
                  <c:v>13.95036415800045</c:v>
                </c:pt>
                <c:pt idx="81">
                  <c:v>12.98195412170221</c:v>
                </c:pt>
                <c:pt idx="82">
                  <c:v>12.13721052667094</c:v>
                </c:pt>
                <c:pt idx="83">
                  <c:v>11.33902297878083</c:v>
                </c:pt>
                <c:pt idx="84">
                  <c:v>10.56593401843452</c:v>
                </c:pt>
                <c:pt idx="85">
                  <c:v>9.765903579376892</c:v>
                </c:pt>
                <c:pt idx="86">
                  <c:v>9.060908589461853</c:v>
                </c:pt>
                <c:pt idx="87">
                  <c:v>7.730396774213858</c:v>
                </c:pt>
                <c:pt idx="88">
                  <c:v>7.000207073339861</c:v>
                </c:pt>
                <c:pt idx="89">
                  <c:v>6.666526916189111</c:v>
                </c:pt>
                <c:pt idx="90">
                  <c:v>6.710987706384284</c:v>
                </c:pt>
                <c:pt idx="91">
                  <c:v>6.187641038290635</c:v>
                </c:pt>
                <c:pt idx="92">
                  <c:v>5.633012384661021</c:v>
                </c:pt>
                <c:pt idx="93">
                  <c:v>5.24168141532007</c:v>
                </c:pt>
                <c:pt idx="94">
                  <c:v>4.83648086789233</c:v>
                </c:pt>
                <c:pt idx="95">
                  <c:v>4.495130983272393</c:v>
                </c:pt>
                <c:pt idx="96">
                  <c:v>3.724427459814485</c:v>
                </c:pt>
                <c:pt idx="97">
                  <c:v>3.424574598643843</c:v>
                </c:pt>
                <c:pt idx="98">
                  <c:v>3.162488024700446</c:v>
                </c:pt>
                <c:pt idx="99">
                  <c:v>2.908021039768843</c:v>
                </c:pt>
                <c:pt idx="100">
                  <c:v>2.239268936915417</c:v>
                </c:pt>
                <c:pt idx="101">
                  <c:v>1.842470886427092</c:v>
                </c:pt>
                <c:pt idx="102">
                  <c:v>1.635863527375504</c:v>
                </c:pt>
                <c:pt idx="103">
                  <c:v>1.492901780880202</c:v>
                </c:pt>
                <c:pt idx="104">
                  <c:v>1.377557724369181</c:v>
                </c:pt>
                <c:pt idx="105">
                  <c:v>0.763200453918522</c:v>
                </c:pt>
                <c:pt idx="106">
                  <c:v>0.613681796649117</c:v>
                </c:pt>
                <c:pt idx="107">
                  <c:v>0.489369774881899</c:v>
                </c:pt>
                <c:pt idx="108">
                  <c:v>0.32074424476246</c:v>
                </c:pt>
                <c:pt idx="109">
                  <c:v>0.244778504092046</c:v>
                </c:pt>
                <c:pt idx="110">
                  <c:v>0.232706815673145</c:v>
                </c:pt>
                <c:pt idx="111">
                  <c:v>0.188066445619082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0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0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0.0</c:v>
                </c:pt>
                <c:pt idx="153">
                  <c:v>0.0</c:v>
                </c:pt>
                <c:pt idx="154">
                  <c:v>0.0</c:v>
                </c:pt>
                <c:pt idx="155">
                  <c:v>0.0</c:v>
                </c:pt>
                <c:pt idx="156">
                  <c:v>0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0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  <c:pt idx="181">
                  <c:v>0.0</c:v>
                </c:pt>
                <c:pt idx="182">
                  <c:v>0.0</c:v>
                </c:pt>
                <c:pt idx="183">
                  <c:v>0.0</c:v>
                </c:pt>
                <c:pt idx="184">
                  <c:v>0.0</c:v>
                </c:pt>
                <c:pt idx="185">
                  <c:v>0.0</c:v>
                </c:pt>
                <c:pt idx="186">
                  <c:v>0.0</c:v>
                </c:pt>
                <c:pt idx="187">
                  <c:v>0.0</c:v>
                </c:pt>
                <c:pt idx="188">
                  <c:v>0.0</c:v>
                </c:pt>
                <c:pt idx="189">
                  <c:v>0.0</c:v>
                </c:pt>
                <c:pt idx="190">
                  <c:v>0.0</c:v>
                </c:pt>
                <c:pt idx="191">
                  <c:v>0.0</c:v>
                </c:pt>
                <c:pt idx="192">
                  <c:v>0.0</c:v>
                </c:pt>
                <c:pt idx="193">
                  <c:v>0.0</c:v>
                </c:pt>
                <c:pt idx="194">
                  <c:v>0.0</c:v>
                </c:pt>
                <c:pt idx="195">
                  <c:v>0.0</c:v>
                </c:pt>
                <c:pt idx="196">
                  <c:v>0.0</c:v>
                </c:pt>
                <c:pt idx="197">
                  <c:v>0.0</c:v>
                </c:pt>
                <c:pt idx="198">
                  <c:v>0.0</c:v>
                </c:pt>
                <c:pt idx="199">
                  <c:v>0.0</c:v>
                </c:pt>
                <c:pt idx="200">
                  <c:v>0.0</c:v>
                </c:pt>
                <c:pt idx="201">
                  <c:v>0.0</c:v>
                </c:pt>
                <c:pt idx="202">
                  <c:v>0.0</c:v>
                </c:pt>
                <c:pt idx="203">
                  <c:v>0.0</c:v>
                </c:pt>
                <c:pt idx="204">
                  <c:v>0.0</c:v>
                </c:pt>
                <c:pt idx="205">
                  <c:v>0.0</c:v>
                </c:pt>
                <c:pt idx="206">
                  <c:v>0.0</c:v>
                </c:pt>
                <c:pt idx="207">
                  <c:v>0.0</c:v>
                </c:pt>
                <c:pt idx="208">
                  <c:v>0.0</c:v>
                </c:pt>
                <c:pt idx="209">
                  <c:v>0.0</c:v>
                </c:pt>
                <c:pt idx="210">
                  <c:v>0.0</c:v>
                </c:pt>
                <c:pt idx="211">
                  <c:v>0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0.0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0.0</c:v>
                </c:pt>
                <c:pt idx="222">
                  <c:v>0.0</c:v>
                </c:pt>
                <c:pt idx="223">
                  <c:v>0.0</c:v>
                </c:pt>
                <c:pt idx="224">
                  <c:v>0.0</c:v>
                </c:pt>
                <c:pt idx="225">
                  <c:v>0.0</c:v>
                </c:pt>
                <c:pt idx="226">
                  <c:v>0.0</c:v>
                </c:pt>
                <c:pt idx="227">
                  <c:v>0.0</c:v>
                </c:pt>
                <c:pt idx="228">
                  <c:v>0.0</c:v>
                </c:pt>
                <c:pt idx="229">
                  <c:v>0.0</c:v>
                </c:pt>
                <c:pt idx="230">
                  <c:v>0.0</c:v>
                </c:pt>
                <c:pt idx="231">
                  <c:v>0.0</c:v>
                </c:pt>
                <c:pt idx="232">
                  <c:v>0.0</c:v>
                </c:pt>
                <c:pt idx="233">
                  <c:v>0.0</c:v>
                </c:pt>
                <c:pt idx="234">
                  <c:v>0.0</c:v>
                </c:pt>
                <c:pt idx="235">
                  <c:v>0.0</c:v>
                </c:pt>
                <c:pt idx="236">
                  <c:v>0.0</c:v>
                </c:pt>
                <c:pt idx="237">
                  <c:v>0.0</c:v>
                </c:pt>
                <c:pt idx="238">
                  <c:v>0.0</c:v>
                </c:pt>
                <c:pt idx="239">
                  <c:v>0.0</c:v>
                </c:pt>
                <c:pt idx="240">
                  <c:v>0.0</c:v>
                </c:pt>
                <c:pt idx="241">
                  <c:v>0.0</c:v>
                </c:pt>
                <c:pt idx="242">
                  <c:v>0.0</c:v>
                </c:pt>
                <c:pt idx="243">
                  <c:v>0.0</c:v>
                </c:pt>
                <c:pt idx="244">
                  <c:v>0.0</c:v>
                </c:pt>
                <c:pt idx="245">
                  <c:v>0.0</c:v>
                </c:pt>
                <c:pt idx="246">
                  <c:v>0.0</c:v>
                </c:pt>
                <c:pt idx="247">
                  <c:v>0.0</c:v>
                </c:pt>
                <c:pt idx="248">
                  <c:v>0.0</c:v>
                </c:pt>
                <c:pt idx="249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2848344"/>
        <c:axId val="-2072845352"/>
      </c:scatterChart>
      <c:valAx>
        <c:axId val="-2072848344"/>
        <c:scaling>
          <c:orientation val="minMax"/>
          <c:max val="100.0"/>
          <c:min val="0.0"/>
        </c:scaling>
        <c:delete val="0"/>
        <c:axPos val="b"/>
        <c:numFmt formatCode="0" sourceLinked="1"/>
        <c:majorTickMark val="out"/>
        <c:minorTickMark val="none"/>
        <c:tickLblPos val="nextTo"/>
        <c:crossAx val="-2072845352"/>
        <c:crosses val="autoZero"/>
        <c:crossBetween val="midCat"/>
        <c:majorUnit val="25.0"/>
      </c:valAx>
      <c:valAx>
        <c:axId val="-2072845352"/>
        <c:scaling>
          <c:orientation val="minMax"/>
          <c:max val="160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>
            <a:noFill/>
          </a:ln>
        </c:spPr>
        <c:crossAx val="-2072848344"/>
        <c:crosses val="autoZero"/>
        <c:crossBetween val="midCat"/>
        <c:majorUnit val="40.0"/>
      </c:valAx>
    </c:plotArea>
    <c:legend>
      <c:legendPos val="r"/>
      <c:layout/>
      <c:overlay val="0"/>
      <c:spPr>
        <a:solidFill>
          <a:schemeClr val="bg1"/>
        </a:solidFill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2400"/>
      </a:pPr>
      <a:endParaRPr lang="de-DE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4400"/>
            </a:pPr>
            <a:r>
              <a:rPr lang="de-DE" sz="4400"/>
              <a:t>Vortex</a:t>
            </a:r>
            <a:r>
              <a:rPr lang="de-DE" sz="4400" baseline="0"/>
              <a:t> Core</a:t>
            </a:r>
            <a:endParaRPr lang="de-DE" sz="4400"/>
          </a:p>
        </c:rich>
      </c:tx>
      <c:layout/>
      <c:overlay val="1"/>
      <c:spPr>
        <a:solidFill>
          <a:schemeClr val="bg1"/>
        </a:solidFill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Vortex Core'!$AV$1</c:f>
              <c:strCache>
                <c:ptCount val="1"/>
                <c:pt idx="0">
                  <c:v>min</c:v>
                </c:pt>
              </c:strCache>
            </c:strRef>
          </c:tx>
          <c:spPr>
            <a:ln w="28575" cmpd="sng">
              <a:solidFill>
                <a:srgbClr val="D99694"/>
              </a:solidFill>
            </a:ln>
          </c:spPr>
          <c:marker>
            <c:symbol val="none"/>
          </c:marker>
          <c:xVal>
            <c:numRef>
              <c:f>'Vortex Core'!$AU$2:$AU$252</c:f>
              <c:numCache>
                <c:formatCode>0</c:formatCode>
                <c:ptCount val="251"/>
                <c:pt idx="0">
                  <c:v>0.0</c:v>
                </c:pt>
                <c:pt idx="1">
                  <c:v>0.4</c:v>
                </c:pt>
                <c:pt idx="2">
                  <c:v>0.8</c:v>
                </c:pt>
                <c:pt idx="3">
                  <c:v>1.2</c:v>
                </c:pt>
                <c:pt idx="4">
                  <c:v>1.6</c:v>
                </c:pt>
                <c:pt idx="5">
                  <c:v>2.0</c:v>
                </c:pt>
                <c:pt idx="6">
                  <c:v>2.4</c:v>
                </c:pt>
                <c:pt idx="7">
                  <c:v>2.8</c:v>
                </c:pt>
                <c:pt idx="8">
                  <c:v>3.2</c:v>
                </c:pt>
                <c:pt idx="9">
                  <c:v>3.6</c:v>
                </c:pt>
                <c:pt idx="10">
                  <c:v>4.0</c:v>
                </c:pt>
                <c:pt idx="11">
                  <c:v>4.399999999999999</c:v>
                </c:pt>
                <c:pt idx="12">
                  <c:v>4.8</c:v>
                </c:pt>
                <c:pt idx="13">
                  <c:v>5.2</c:v>
                </c:pt>
                <c:pt idx="14">
                  <c:v>5.6</c:v>
                </c:pt>
                <c:pt idx="15">
                  <c:v>6.0</c:v>
                </c:pt>
                <c:pt idx="16">
                  <c:v>6.4</c:v>
                </c:pt>
                <c:pt idx="17">
                  <c:v>6.800000000000001</c:v>
                </c:pt>
                <c:pt idx="18">
                  <c:v>7.199999999999999</c:v>
                </c:pt>
                <c:pt idx="19">
                  <c:v>7.6</c:v>
                </c:pt>
                <c:pt idx="20">
                  <c:v>8.0</c:v>
                </c:pt>
                <c:pt idx="21">
                  <c:v>8.4</c:v>
                </c:pt>
                <c:pt idx="22">
                  <c:v>8.799999999999998</c:v>
                </c:pt>
                <c:pt idx="23">
                  <c:v>9.2</c:v>
                </c:pt>
                <c:pt idx="24">
                  <c:v>9.6</c:v>
                </c:pt>
                <c:pt idx="25">
                  <c:v>10.0</c:v>
                </c:pt>
                <c:pt idx="26">
                  <c:v>10.4</c:v>
                </c:pt>
                <c:pt idx="27">
                  <c:v>10.8</c:v>
                </c:pt>
                <c:pt idx="28">
                  <c:v>11.2</c:v>
                </c:pt>
                <c:pt idx="29">
                  <c:v>11.6</c:v>
                </c:pt>
                <c:pt idx="30">
                  <c:v>12.0</c:v>
                </c:pt>
                <c:pt idx="31">
                  <c:v>12.4</c:v>
                </c:pt>
                <c:pt idx="32">
                  <c:v>12.8</c:v>
                </c:pt>
                <c:pt idx="33">
                  <c:v>13.2</c:v>
                </c:pt>
                <c:pt idx="34">
                  <c:v>13.6</c:v>
                </c:pt>
                <c:pt idx="35">
                  <c:v>14.0</c:v>
                </c:pt>
                <c:pt idx="36">
                  <c:v>14.4</c:v>
                </c:pt>
                <c:pt idx="37">
                  <c:v>14.8</c:v>
                </c:pt>
                <c:pt idx="38">
                  <c:v>15.2</c:v>
                </c:pt>
                <c:pt idx="39">
                  <c:v>15.6</c:v>
                </c:pt>
                <c:pt idx="40">
                  <c:v>16.0</c:v>
                </c:pt>
                <c:pt idx="41">
                  <c:v>16.4</c:v>
                </c:pt>
                <c:pt idx="42">
                  <c:v>16.8</c:v>
                </c:pt>
                <c:pt idx="43">
                  <c:v>17.2</c:v>
                </c:pt>
                <c:pt idx="44">
                  <c:v>17.6</c:v>
                </c:pt>
                <c:pt idx="45">
                  <c:v>18.0</c:v>
                </c:pt>
                <c:pt idx="46">
                  <c:v>18.4</c:v>
                </c:pt>
                <c:pt idx="47">
                  <c:v>18.8</c:v>
                </c:pt>
                <c:pt idx="48">
                  <c:v>19.2</c:v>
                </c:pt>
                <c:pt idx="49">
                  <c:v>19.6</c:v>
                </c:pt>
                <c:pt idx="50">
                  <c:v>20.0</c:v>
                </c:pt>
                <c:pt idx="51">
                  <c:v>20.4</c:v>
                </c:pt>
                <c:pt idx="52">
                  <c:v>20.8</c:v>
                </c:pt>
                <c:pt idx="53">
                  <c:v>21.2</c:v>
                </c:pt>
                <c:pt idx="54">
                  <c:v>21.6</c:v>
                </c:pt>
                <c:pt idx="55">
                  <c:v>22.0</c:v>
                </c:pt>
                <c:pt idx="56">
                  <c:v>22.4</c:v>
                </c:pt>
                <c:pt idx="57">
                  <c:v>22.8</c:v>
                </c:pt>
                <c:pt idx="58">
                  <c:v>23.2</c:v>
                </c:pt>
                <c:pt idx="59">
                  <c:v>23.6</c:v>
                </c:pt>
                <c:pt idx="60">
                  <c:v>24.0</c:v>
                </c:pt>
                <c:pt idx="61">
                  <c:v>24.4</c:v>
                </c:pt>
                <c:pt idx="62">
                  <c:v>24.8</c:v>
                </c:pt>
                <c:pt idx="63">
                  <c:v>25.2</c:v>
                </c:pt>
                <c:pt idx="64">
                  <c:v>25.6</c:v>
                </c:pt>
                <c:pt idx="65">
                  <c:v>26.0</c:v>
                </c:pt>
                <c:pt idx="66">
                  <c:v>26.4</c:v>
                </c:pt>
                <c:pt idx="67">
                  <c:v>26.8</c:v>
                </c:pt>
                <c:pt idx="68">
                  <c:v>27.2</c:v>
                </c:pt>
                <c:pt idx="69">
                  <c:v>27.6</c:v>
                </c:pt>
                <c:pt idx="70">
                  <c:v>28.0</c:v>
                </c:pt>
                <c:pt idx="71">
                  <c:v>28.4</c:v>
                </c:pt>
                <c:pt idx="72">
                  <c:v>28.8</c:v>
                </c:pt>
                <c:pt idx="73">
                  <c:v>29.2</c:v>
                </c:pt>
                <c:pt idx="74">
                  <c:v>29.6</c:v>
                </c:pt>
                <c:pt idx="75">
                  <c:v>30.0</c:v>
                </c:pt>
                <c:pt idx="76">
                  <c:v>30.4</c:v>
                </c:pt>
                <c:pt idx="77">
                  <c:v>30.8</c:v>
                </c:pt>
                <c:pt idx="78">
                  <c:v>31.2</c:v>
                </c:pt>
                <c:pt idx="79">
                  <c:v>31.6</c:v>
                </c:pt>
                <c:pt idx="80">
                  <c:v>32.0</c:v>
                </c:pt>
                <c:pt idx="81">
                  <c:v>32.4</c:v>
                </c:pt>
                <c:pt idx="82">
                  <c:v>32.8</c:v>
                </c:pt>
                <c:pt idx="83">
                  <c:v>33.2</c:v>
                </c:pt>
                <c:pt idx="84">
                  <c:v>33.6</c:v>
                </c:pt>
                <c:pt idx="85">
                  <c:v>34.0</c:v>
                </c:pt>
                <c:pt idx="86">
                  <c:v>34.4</c:v>
                </c:pt>
                <c:pt idx="87">
                  <c:v>34.8</c:v>
                </c:pt>
                <c:pt idx="88">
                  <c:v>35.2</c:v>
                </c:pt>
                <c:pt idx="89">
                  <c:v>35.6</c:v>
                </c:pt>
                <c:pt idx="90">
                  <c:v>36.0</c:v>
                </c:pt>
                <c:pt idx="91">
                  <c:v>36.4</c:v>
                </c:pt>
                <c:pt idx="92">
                  <c:v>36.8</c:v>
                </c:pt>
                <c:pt idx="93">
                  <c:v>37.2</c:v>
                </c:pt>
                <c:pt idx="94">
                  <c:v>37.6</c:v>
                </c:pt>
                <c:pt idx="95">
                  <c:v>38.0</c:v>
                </c:pt>
                <c:pt idx="96">
                  <c:v>38.4</c:v>
                </c:pt>
                <c:pt idx="97">
                  <c:v>38.8</c:v>
                </c:pt>
                <c:pt idx="98">
                  <c:v>39.2</c:v>
                </c:pt>
                <c:pt idx="99">
                  <c:v>39.6</c:v>
                </c:pt>
                <c:pt idx="100">
                  <c:v>40.0</c:v>
                </c:pt>
                <c:pt idx="101">
                  <c:v>40.40000000000001</c:v>
                </c:pt>
                <c:pt idx="102">
                  <c:v>40.8</c:v>
                </c:pt>
                <c:pt idx="103">
                  <c:v>41.2</c:v>
                </c:pt>
                <c:pt idx="104">
                  <c:v>41.6</c:v>
                </c:pt>
                <c:pt idx="105">
                  <c:v>42.0</c:v>
                </c:pt>
                <c:pt idx="106">
                  <c:v>42.4</c:v>
                </c:pt>
                <c:pt idx="107">
                  <c:v>42.8</c:v>
                </c:pt>
                <c:pt idx="108">
                  <c:v>43.2</c:v>
                </c:pt>
                <c:pt idx="109">
                  <c:v>43.6</c:v>
                </c:pt>
                <c:pt idx="110">
                  <c:v>44.0</c:v>
                </c:pt>
                <c:pt idx="111">
                  <c:v>44.4</c:v>
                </c:pt>
                <c:pt idx="112">
                  <c:v>44.8</c:v>
                </c:pt>
                <c:pt idx="113">
                  <c:v>45.2</c:v>
                </c:pt>
                <c:pt idx="114">
                  <c:v>45.6</c:v>
                </c:pt>
                <c:pt idx="115">
                  <c:v>46.0</c:v>
                </c:pt>
                <c:pt idx="116">
                  <c:v>46.40000000000001</c:v>
                </c:pt>
                <c:pt idx="117">
                  <c:v>46.8</c:v>
                </c:pt>
                <c:pt idx="118">
                  <c:v>47.2</c:v>
                </c:pt>
                <c:pt idx="119">
                  <c:v>47.6</c:v>
                </c:pt>
                <c:pt idx="120">
                  <c:v>48.0</c:v>
                </c:pt>
                <c:pt idx="121">
                  <c:v>48.4</c:v>
                </c:pt>
                <c:pt idx="122">
                  <c:v>48.8</c:v>
                </c:pt>
                <c:pt idx="123">
                  <c:v>49.2</c:v>
                </c:pt>
                <c:pt idx="124">
                  <c:v>49.6</c:v>
                </c:pt>
                <c:pt idx="125">
                  <c:v>50.0</c:v>
                </c:pt>
                <c:pt idx="126">
                  <c:v>50.4</c:v>
                </c:pt>
                <c:pt idx="127">
                  <c:v>50.8</c:v>
                </c:pt>
                <c:pt idx="128">
                  <c:v>51.2</c:v>
                </c:pt>
                <c:pt idx="129">
                  <c:v>51.6</c:v>
                </c:pt>
                <c:pt idx="130">
                  <c:v>52.0</c:v>
                </c:pt>
                <c:pt idx="131">
                  <c:v>52.40000000000001</c:v>
                </c:pt>
                <c:pt idx="132">
                  <c:v>52.8</c:v>
                </c:pt>
                <c:pt idx="133">
                  <c:v>53.2</c:v>
                </c:pt>
                <c:pt idx="134">
                  <c:v>53.6</c:v>
                </c:pt>
                <c:pt idx="135">
                  <c:v>54.0</c:v>
                </c:pt>
                <c:pt idx="136">
                  <c:v>54.40000000000001</c:v>
                </c:pt>
                <c:pt idx="137">
                  <c:v>54.8</c:v>
                </c:pt>
                <c:pt idx="138">
                  <c:v>55.2</c:v>
                </c:pt>
                <c:pt idx="139">
                  <c:v>55.60000000000001</c:v>
                </c:pt>
                <c:pt idx="140">
                  <c:v>56.00000000000001</c:v>
                </c:pt>
                <c:pt idx="141">
                  <c:v>56.4</c:v>
                </c:pt>
                <c:pt idx="142">
                  <c:v>56.8</c:v>
                </c:pt>
                <c:pt idx="143">
                  <c:v>57.2</c:v>
                </c:pt>
                <c:pt idx="144">
                  <c:v>57.6</c:v>
                </c:pt>
                <c:pt idx="145">
                  <c:v>58</c:v>
                </c:pt>
                <c:pt idx="146">
                  <c:v>58.4</c:v>
                </c:pt>
                <c:pt idx="147">
                  <c:v>58.8</c:v>
                </c:pt>
                <c:pt idx="148">
                  <c:v>59.2</c:v>
                </c:pt>
                <c:pt idx="149">
                  <c:v>59.6</c:v>
                </c:pt>
                <c:pt idx="150">
                  <c:v>60.0</c:v>
                </c:pt>
                <c:pt idx="151">
                  <c:v>60.4</c:v>
                </c:pt>
                <c:pt idx="152">
                  <c:v>60.8</c:v>
                </c:pt>
                <c:pt idx="153">
                  <c:v>61.2</c:v>
                </c:pt>
                <c:pt idx="154">
                  <c:v>61.6</c:v>
                </c:pt>
                <c:pt idx="155">
                  <c:v>62.0</c:v>
                </c:pt>
                <c:pt idx="156">
                  <c:v>62.4</c:v>
                </c:pt>
                <c:pt idx="157">
                  <c:v>62.8</c:v>
                </c:pt>
                <c:pt idx="158">
                  <c:v>63.2</c:v>
                </c:pt>
                <c:pt idx="159">
                  <c:v>63.6</c:v>
                </c:pt>
                <c:pt idx="160">
                  <c:v>64.0</c:v>
                </c:pt>
                <c:pt idx="161">
                  <c:v>64.4</c:v>
                </c:pt>
                <c:pt idx="162">
                  <c:v>64.8</c:v>
                </c:pt>
                <c:pt idx="163">
                  <c:v>65.2</c:v>
                </c:pt>
                <c:pt idx="164">
                  <c:v>65.60000000000001</c:v>
                </c:pt>
                <c:pt idx="165">
                  <c:v>66.0</c:v>
                </c:pt>
                <c:pt idx="166">
                  <c:v>66.4</c:v>
                </c:pt>
                <c:pt idx="167">
                  <c:v>66.8</c:v>
                </c:pt>
                <c:pt idx="168">
                  <c:v>67.2</c:v>
                </c:pt>
                <c:pt idx="169">
                  <c:v>67.60000000000001</c:v>
                </c:pt>
                <c:pt idx="170">
                  <c:v>68.0</c:v>
                </c:pt>
                <c:pt idx="171">
                  <c:v>68.4</c:v>
                </c:pt>
                <c:pt idx="172">
                  <c:v>68.8</c:v>
                </c:pt>
                <c:pt idx="173">
                  <c:v>69.19999999999998</c:v>
                </c:pt>
                <c:pt idx="174">
                  <c:v>69.6</c:v>
                </c:pt>
                <c:pt idx="175">
                  <c:v>70.0</c:v>
                </c:pt>
                <c:pt idx="176">
                  <c:v>70.4</c:v>
                </c:pt>
                <c:pt idx="177">
                  <c:v>70.8</c:v>
                </c:pt>
                <c:pt idx="178">
                  <c:v>71.2</c:v>
                </c:pt>
                <c:pt idx="179">
                  <c:v>71.6</c:v>
                </c:pt>
                <c:pt idx="180">
                  <c:v>72.0</c:v>
                </c:pt>
                <c:pt idx="181">
                  <c:v>72.4</c:v>
                </c:pt>
                <c:pt idx="182">
                  <c:v>72.8</c:v>
                </c:pt>
                <c:pt idx="183">
                  <c:v>73.2</c:v>
                </c:pt>
                <c:pt idx="184">
                  <c:v>73.6</c:v>
                </c:pt>
                <c:pt idx="185">
                  <c:v>74.0</c:v>
                </c:pt>
                <c:pt idx="186">
                  <c:v>74.4</c:v>
                </c:pt>
                <c:pt idx="187">
                  <c:v>74.8</c:v>
                </c:pt>
                <c:pt idx="188">
                  <c:v>75.2</c:v>
                </c:pt>
                <c:pt idx="189">
                  <c:v>75.6</c:v>
                </c:pt>
                <c:pt idx="190">
                  <c:v>76.0</c:v>
                </c:pt>
                <c:pt idx="191">
                  <c:v>76.4</c:v>
                </c:pt>
                <c:pt idx="192">
                  <c:v>76.8</c:v>
                </c:pt>
                <c:pt idx="193">
                  <c:v>77.2</c:v>
                </c:pt>
                <c:pt idx="194">
                  <c:v>77.60000000000001</c:v>
                </c:pt>
                <c:pt idx="195">
                  <c:v>78.0</c:v>
                </c:pt>
                <c:pt idx="196">
                  <c:v>78.4</c:v>
                </c:pt>
                <c:pt idx="197">
                  <c:v>78.8</c:v>
                </c:pt>
                <c:pt idx="198">
                  <c:v>79.2</c:v>
                </c:pt>
                <c:pt idx="199">
                  <c:v>79.60000000000001</c:v>
                </c:pt>
                <c:pt idx="200">
                  <c:v>80.0</c:v>
                </c:pt>
                <c:pt idx="201">
                  <c:v>80.4</c:v>
                </c:pt>
                <c:pt idx="202">
                  <c:v>80.80000000000001</c:v>
                </c:pt>
                <c:pt idx="203">
                  <c:v>81.2</c:v>
                </c:pt>
                <c:pt idx="204">
                  <c:v>81.6</c:v>
                </c:pt>
                <c:pt idx="205">
                  <c:v>82.0</c:v>
                </c:pt>
                <c:pt idx="206">
                  <c:v>82.4</c:v>
                </c:pt>
                <c:pt idx="207">
                  <c:v>82.8</c:v>
                </c:pt>
                <c:pt idx="208">
                  <c:v>83.2</c:v>
                </c:pt>
                <c:pt idx="209">
                  <c:v>83.6</c:v>
                </c:pt>
                <c:pt idx="210">
                  <c:v>84.0</c:v>
                </c:pt>
                <c:pt idx="211">
                  <c:v>84.4</c:v>
                </c:pt>
                <c:pt idx="212">
                  <c:v>84.8</c:v>
                </c:pt>
                <c:pt idx="213">
                  <c:v>85.2</c:v>
                </c:pt>
                <c:pt idx="214">
                  <c:v>85.6</c:v>
                </c:pt>
                <c:pt idx="215">
                  <c:v>86.0</c:v>
                </c:pt>
                <c:pt idx="216">
                  <c:v>86.4</c:v>
                </c:pt>
                <c:pt idx="217">
                  <c:v>86.8</c:v>
                </c:pt>
                <c:pt idx="218">
                  <c:v>87.2</c:v>
                </c:pt>
                <c:pt idx="219">
                  <c:v>87.6</c:v>
                </c:pt>
                <c:pt idx="220">
                  <c:v>88.0</c:v>
                </c:pt>
                <c:pt idx="221">
                  <c:v>88.4</c:v>
                </c:pt>
                <c:pt idx="222">
                  <c:v>88.8</c:v>
                </c:pt>
                <c:pt idx="223">
                  <c:v>89.2</c:v>
                </c:pt>
                <c:pt idx="224">
                  <c:v>89.60000000000001</c:v>
                </c:pt>
                <c:pt idx="225">
                  <c:v>90.0</c:v>
                </c:pt>
                <c:pt idx="226">
                  <c:v>90.4</c:v>
                </c:pt>
                <c:pt idx="227">
                  <c:v>90.8</c:v>
                </c:pt>
                <c:pt idx="228">
                  <c:v>91.2</c:v>
                </c:pt>
                <c:pt idx="229">
                  <c:v>91.60000000000001</c:v>
                </c:pt>
                <c:pt idx="230">
                  <c:v>92.0</c:v>
                </c:pt>
                <c:pt idx="231">
                  <c:v>92.4</c:v>
                </c:pt>
                <c:pt idx="232">
                  <c:v>92.80000000000001</c:v>
                </c:pt>
                <c:pt idx="233">
                  <c:v>93.2</c:v>
                </c:pt>
                <c:pt idx="234">
                  <c:v>93.60000000000001</c:v>
                </c:pt>
                <c:pt idx="235">
                  <c:v>94.0</c:v>
                </c:pt>
                <c:pt idx="236">
                  <c:v>94.4</c:v>
                </c:pt>
                <c:pt idx="237">
                  <c:v>94.8</c:v>
                </c:pt>
                <c:pt idx="238">
                  <c:v>95.19999999999998</c:v>
                </c:pt>
                <c:pt idx="239">
                  <c:v>95.6</c:v>
                </c:pt>
                <c:pt idx="240">
                  <c:v>96.0</c:v>
                </c:pt>
                <c:pt idx="241">
                  <c:v>96.4</c:v>
                </c:pt>
                <c:pt idx="242">
                  <c:v>96.8</c:v>
                </c:pt>
                <c:pt idx="243">
                  <c:v>97.2</c:v>
                </c:pt>
                <c:pt idx="244">
                  <c:v>97.6</c:v>
                </c:pt>
                <c:pt idx="245">
                  <c:v>98.0</c:v>
                </c:pt>
                <c:pt idx="246">
                  <c:v>98.4</c:v>
                </c:pt>
                <c:pt idx="247">
                  <c:v>98.8</c:v>
                </c:pt>
                <c:pt idx="248">
                  <c:v>99.2</c:v>
                </c:pt>
                <c:pt idx="249">
                  <c:v>99.6</c:v>
                </c:pt>
              </c:numCache>
            </c:numRef>
          </c:xVal>
          <c:yVal>
            <c:numRef>
              <c:f>'Vortex Core'!$AV$2:$AV$252</c:f>
              <c:numCache>
                <c:formatCode>General</c:formatCode>
                <c:ptCount val="251"/>
                <c:pt idx="0">
                  <c:v>66.18577666666665</c:v>
                </c:pt>
                <c:pt idx="1">
                  <c:v>62.31597777777777</c:v>
                </c:pt>
                <c:pt idx="2">
                  <c:v>65.47014777777777</c:v>
                </c:pt>
                <c:pt idx="3">
                  <c:v>61.18674555555555</c:v>
                </c:pt>
                <c:pt idx="4">
                  <c:v>65.53743444444444</c:v>
                </c:pt>
                <c:pt idx="5">
                  <c:v>68.5460188888889</c:v>
                </c:pt>
                <c:pt idx="6">
                  <c:v>68.37777999999999</c:v>
                </c:pt>
                <c:pt idx="7">
                  <c:v>72.93599444444444</c:v>
                </c:pt>
                <c:pt idx="8">
                  <c:v>78.89733333333332</c:v>
                </c:pt>
                <c:pt idx="9">
                  <c:v>81.03806111111111</c:v>
                </c:pt>
                <c:pt idx="10">
                  <c:v>84.46196555555555</c:v>
                </c:pt>
                <c:pt idx="11">
                  <c:v>82.83155777777777</c:v>
                </c:pt>
                <c:pt idx="12">
                  <c:v>87.98103111111112</c:v>
                </c:pt>
                <c:pt idx="13">
                  <c:v>93.87655333333333</c:v>
                </c:pt>
                <c:pt idx="14">
                  <c:v>95.99837444444445</c:v>
                </c:pt>
                <c:pt idx="15">
                  <c:v>105.9713244444444</c:v>
                </c:pt>
                <c:pt idx="16">
                  <c:v>110.1332</c:v>
                </c:pt>
                <c:pt idx="17">
                  <c:v>111.8431355555555</c:v>
                </c:pt>
                <c:pt idx="18">
                  <c:v>117.0699055555556</c:v>
                </c:pt>
                <c:pt idx="19">
                  <c:v>117.5898777777778</c:v>
                </c:pt>
                <c:pt idx="20">
                  <c:v>117.4419477777778</c:v>
                </c:pt>
                <c:pt idx="21">
                  <c:v>118.0008844444445</c:v>
                </c:pt>
                <c:pt idx="22">
                  <c:v>119.2895711111111</c:v>
                </c:pt>
                <c:pt idx="23">
                  <c:v>122.6671766666667</c:v>
                </c:pt>
                <c:pt idx="24">
                  <c:v>125.59359</c:v>
                </c:pt>
                <c:pt idx="25">
                  <c:v>129.25614</c:v>
                </c:pt>
                <c:pt idx="26">
                  <c:v>131.1383444444444</c:v>
                </c:pt>
                <c:pt idx="27">
                  <c:v>134.4387511111111</c:v>
                </c:pt>
                <c:pt idx="28">
                  <c:v>135.4722655555555</c:v>
                </c:pt>
                <c:pt idx="29">
                  <c:v>139.0031633333333</c:v>
                </c:pt>
                <c:pt idx="30">
                  <c:v>138.6997344444444</c:v>
                </c:pt>
                <c:pt idx="31">
                  <c:v>138.7528055555555</c:v>
                </c:pt>
                <c:pt idx="32">
                  <c:v>141.2171522222222</c:v>
                </c:pt>
                <c:pt idx="33">
                  <c:v>142.8170933333334</c:v>
                </c:pt>
                <c:pt idx="34">
                  <c:v>147.3662877777778</c:v>
                </c:pt>
                <c:pt idx="35">
                  <c:v>144.85627</c:v>
                </c:pt>
                <c:pt idx="36">
                  <c:v>144.2637511111111</c:v>
                </c:pt>
                <c:pt idx="37">
                  <c:v>146.4476766666667</c:v>
                </c:pt>
                <c:pt idx="38">
                  <c:v>149.0137277777778</c:v>
                </c:pt>
                <c:pt idx="39">
                  <c:v>149.6558366666667</c:v>
                </c:pt>
                <c:pt idx="40">
                  <c:v>151.6183433333333</c:v>
                </c:pt>
                <c:pt idx="41">
                  <c:v>152.3705244444444</c:v>
                </c:pt>
                <c:pt idx="42">
                  <c:v>152.3989266666667</c:v>
                </c:pt>
                <c:pt idx="43">
                  <c:v>153.2485588888889</c:v>
                </c:pt>
                <c:pt idx="44">
                  <c:v>152.2091455555556</c:v>
                </c:pt>
                <c:pt idx="45">
                  <c:v>151.4428088888889</c:v>
                </c:pt>
                <c:pt idx="46">
                  <c:v>151.1906333333333</c:v>
                </c:pt>
                <c:pt idx="47">
                  <c:v>151.453048888889</c:v>
                </c:pt>
                <c:pt idx="48">
                  <c:v>151.08986</c:v>
                </c:pt>
                <c:pt idx="49">
                  <c:v>151.7558033333333</c:v>
                </c:pt>
                <c:pt idx="50">
                  <c:v>151.85515</c:v>
                </c:pt>
                <c:pt idx="51">
                  <c:v>152.208258888889</c:v>
                </c:pt>
                <c:pt idx="52">
                  <c:v>151.3542366666667</c:v>
                </c:pt>
                <c:pt idx="53">
                  <c:v>150.62263</c:v>
                </c:pt>
                <c:pt idx="54">
                  <c:v>151.1802111111111</c:v>
                </c:pt>
                <c:pt idx="55">
                  <c:v>150.6766622222222</c:v>
                </c:pt>
                <c:pt idx="56">
                  <c:v>150.168678888889</c:v>
                </c:pt>
                <c:pt idx="57">
                  <c:v>148.4025377777778</c:v>
                </c:pt>
                <c:pt idx="58">
                  <c:v>147.7075077777778</c:v>
                </c:pt>
                <c:pt idx="59">
                  <c:v>147.3471311111111</c:v>
                </c:pt>
                <c:pt idx="60">
                  <c:v>145.4984111111111</c:v>
                </c:pt>
                <c:pt idx="61">
                  <c:v>144.09403</c:v>
                </c:pt>
                <c:pt idx="62">
                  <c:v>142.0118655555556</c:v>
                </c:pt>
                <c:pt idx="63">
                  <c:v>140.7721266666667</c:v>
                </c:pt>
                <c:pt idx="64">
                  <c:v>141.1369688888889</c:v>
                </c:pt>
                <c:pt idx="65">
                  <c:v>142.96424</c:v>
                </c:pt>
                <c:pt idx="66">
                  <c:v>144.2105422222222</c:v>
                </c:pt>
                <c:pt idx="67">
                  <c:v>144.9205211111111</c:v>
                </c:pt>
                <c:pt idx="68">
                  <c:v>145.3342444444445</c:v>
                </c:pt>
                <c:pt idx="69">
                  <c:v>145.9964377777778</c:v>
                </c:pt>
                <c:pt idx="70">
                  <c:v>146.1071322222222</c:v>
                </c:pt>
                <c:pt idx="71">
                  <c:v>144.6363144444445</c:v>
                </c:pt>
                <c:pt idx="72">
                  <c:v>143.4378955555555</c:v>
                </c:pt>
                <c:pt idx="73">
                  <c:v>141.3431077777778</c:v>
                </c:pt>
                <c:pt idx="74">
                  <c:v>139.0088766666667</c:v>
                </c:pt>
                <c:pt idx="75">
                  <c:v>136.0075655555555</c:v>
                </c:pt>
                <c:pt idx="76">
                  <c:v>133.7445411111111</c:v>
                </c:pt>
                <c:pt idx="77">
                  <c:v>130.6293966666667</c:v>
                </c:pt>
                <c:pt idx="78">
                  <c:v>128.7273455555556</c:v>
                </c:pt>
                <c:pt idx="79">
                  <c:v>127.05581</c:v>
                </c:pt>
                <c:pt idx="80">
                  <c:v>129.5163911111111</c:v>
                </c:pt>
                <c:pt idx="81">
                  <c:v>128.6375222222222</c:v>
                </c:pt>
                <c:pt idx="82">
                  <c:v>128.5934344444444</c:v>
                </c:pt>
                <c:pt idx="83">
                  <c:v>128.0133255555555</c:v>
                </c:pt>
                <c:pt idx="84">
                  <c:v>127.1877833333333</c:v>
                </c:pt>
                <c:pt idx="85">
                  <c:v>126.6737933333333</c:v>
                </c:pt>
                <c:pt idx="86">
                  <c:v>124.6310044444444</c:v>
                </c:pt>
                <c:pt idx="87">
                  <c:v>124.6646533333333</c:v>
                </c:pt>
                <c:pt idx="88">
                  <c:v>124.1207022222222</c:v>
                </c:pt>
                <c:pt idx="89">
                  <c:v>123.5491222222222</c:v>
                </c:pt>
                <c:pt idx="90">
                  <c:v>123.1633233333333</c:v>
                </c:pt>
                <c:pt idx="91">
                  <c:v>118.7736677777778</c:v>
                </c:pt>
                <c:pt idx="92">
                  <c:v>117.50365</c:v>
                </c:pt>
                <c:pt idx="93">
                  <c:v>115.6631255555556</c:v>
                </c:pt>
                <c:pt idx="94">
                  <c:v>114.1098966666667</c:v>
                </c:pt>
                <c:pt idx="95">
                  <c:v>113.2397644444444</c:v>
                </c:pt>
                <c:pt idx="96">
                  <c:v>111.3065744444445</c:v>
                </c:pt>
                <c:pt idx="97">
                  <c:v>110.8920966666667</c:v>
                </c:pt>
                <c:pt idx="98">
                  <c:v>112.66138</c:v>
                </c:pt>
                <c:pt idx="99">
                  <c:v>112.8984133333333</c:v>
                </c:pt>
                <c:pt idx="100">
                  <c:v>114.8721811111111</c:v>
                </c:pt>
                <c:pt idx="101">
                  <c:v>113.4925488888889</c:v>
                </c:pt>
                <c:pt idx="102">
                  <c:v>111.3359777777778</c:v>
                </c:pt>
                <c:pt idx="103">
                  <c:v>108.9130366666666</c:v>
                </c:pt>
                <c:pt idx="104">
                  <c:v>108.0769388888889</c:v>
                </c:pt>
                <c:pt idx="105">
                  <c:v>106.1673144444445</c:v>
                </c:pt>
                <c:pt idx="106">
                  <c:v>105.3397133333333</c:v>
                </c:pt>
                <c:pt idx="107">
                  <c:v>104.37198</c:v>
                </c:pt>
                <c:pt idx="108">
                  <c:v>103.4539822222222</c:v>
                </c:pt>
                <c:pt idx="109">
                  <c:v>103.5966366666667</c:v>
                </c:pt>
                <c:pt idx="110">
                  <c:v>104.5486222222222</c:v>
                </c:pt>
                <c:pt idx="111">
                  <c:v>100.1270811111111</c:v>
                </c:pt>
                <c:pt idx="112">
                  <c:v>96.45266</c:v>
                </c:pt>
                <c:pt idx="113">
                  <c:v>92.48045888888889</c:v>
                </c:pt>
                <c:pt idx="114">
                  <c:v>90.10478222222223</c:v>
                </c:pt>
                <c:pt idx="115">
                  <c:v>87.22912555555555</c:v>
                </c:pt>
                <c:pt idx="116">
                  <c:v>85.71100333333333</c:v>
                </c:pt>
                <c:pt idx="117">
                  <c:v>85.56884888888891</c:v>
                </c:pt>
                <c:pt idx="118">
                  <c:v>84.20005777777777</c:v>
                </c:pt>
                <c:pt idx="119">
                  <c:v>84.36175111111112</c:v>
                </c:pt>
                <c:pt idx="120">
                  <c:v>85.17653999999999</c:v>
                </c:pt>
                <c:pt idx="121">
                  <c:v>82.04054555555555</c:v>
                </c:pt>
                <c:pt idx="122">
                  <c:v>81.95568777777777</c:v>
                </c:pt>
                <c:pt idx="123">
                  <c:v>79.96344111111112</c:v>
                </c:pt>
                <c:pt idx="124">
                  <c:v>78.24469111111112</c:v>
                </c:pt>
                <c:pt idx="125">
                  <c:v>76.63027888888888</c:v>
                </c:pt>
                <c:pt idx="126">
                  <c:v>76.48013555555555</c:v>
                </c:pt>
                <c:pt idx="127">
                  <c:v>76.13157111111111</c:v>
                </c:pt>
                <c:pt idx="128">
                  <c:v>77.31717444444444</c:v>
                </c:pt>
                <c:pt idx="129">
                  <c:v>79.15871777777778</c:v>
                </c:pt>
                <c:pt idx="130">
                  <c:v>81.18096222222223</c:v>
                </c:pt>
                <c:pt idx="131">
                  <c:v>72.77214666666666</c:v>
                </c:pt>
                <c:pt idx="132">
                  <c:v>69.29594888888889</c:v>
                </c:pt>
                <c:pt idx="133">
                  <c:v>66.38529888888888</c:v>
                </c:pt>
                <c:pt idx="134">
                  <c:v>64.67236333333334</c:v>
                </c:pt>
                <c:pt idx="135">
                  <c:v>64.54879</c:v>
                </c:pt>
                <c:pt idx="136">
                  <c:v>59.53334333333333</c:v>
                </c:pt>
                <c:pt idx="137">
                  <c:v>58.45258666666666</c:v>
                </c:pt>
                <c:pt idx="138">
                  <c:v>53.99427555555556</c:v>
                </c:pt>
                <c:pt idx="139">
                  <c:v>57.95255</c:v>
                </c:pt>
                <c:pt idx="140">
                  <c:v>57.44262222222223</c:v>
                </c:pt>
                <c:pt idx="141">
                  <c:v>58.63894555555557</c:v>
                </c:pt>
                <c:pt idx="142">
                  <c:v>55.46299222222222</c:v>
                </c:pt>
                <c:pt idx="143">
                  <c:v>57.51586444444445</c:v>
                </c:pt>
                <c:pt idx="144">
                  <c:v>57.37741333333334</c:v>
                </c:pt>
                <c:pt idx="145">
                  <c:v>59.60459555555556</c:v>
                </c:pt>
                <c:pt idx="146">
                  <c:v>61.64440444444444</c:v>
                </c:pt>
                <c:pt idx="147">
                  <c:v>60.4243588888889</c:v>
                </c:pt>
                <c:pt idx="148">
                  <c:v>62.91449555555555</c:v>
                </c:pt>
                <c:pt idx="149">
                  <c:v>66.2969211111111</c:v>
                </c:pt>
                <c:pt idx="150">
                  <c:v>69.20688777777778</c:v>
                </c:pt>
                <c:pt idx="151">
                  <c:v>65.73158444444443</c:v>
                </c:pt>
                <c:pt idx="152">
                  <c:v>63.13488333333334</c:v>
                </c:pt>
                <c:pt idx="153">
                  <c:v>60.55214333333333</c:v>
                </c:pt>
                <c:pt idx="154">
                  <c:v>58.61934333333334</c:v>
                </c:pt>
                <c:pt idx="155">
                  <c:v>55.69232</c:v>
                </c:pt>
                <c:pt idx="156">
                  <c:v>59.32508333333333</c:v>
                </c:pt>
                <c:pt idx="157">
                  <c:v>56.7763688888889</c:v>
                </c:pt>
                <c:pt idx="158">
                  <c:v>58.21133888888888</c:v>
                </c:pt>
                <c:pt idx="159">
                  <c:v>60.82121444444445</c:v>
                </c:pt>
                <c:pt idx="160">
                  <c:v>62.52695666666667</c:v>
                </c:pt>
                <c:pt idx="161">
                  <c:v>60.33249444444445</c:v>
                </c:pt>
                <c:pt idx="162">
                  <c:v>54.84138111111111</c:v>
                </c:pt>
                <c:pt idx="163">
                  <c:v>56.41869111111111</c:v>
                </c:pt>
                <c:pt idx="164">
                  <c:v>54.3108</c:v>
                </c:pt>
                <c:pt idx="165">
                  <c:v>53.65573777777777</c:v>
                </c:pt>
                <c:pt idx="166">
                  <c:v>54.83143555555556</c:v>
                </c:pt>
                <c:pt idx="167">
                  <c:v>56.40102222222222</c:v>
                </c:pt>
                <c:pt idx="168">
                  <c:v>57.68447</c:v>
                </c:pt>
                <c:pt idx="169">
                  <c:v>58.01799222222222</c:v>
                </c:pt>
                <c:pt idx="170">
                  <c:v>61.0876688888889</c:v>
                </c:pt>
                <c:pt idx="171">
                  <c:v>58.45912555555555</c:v>
                </c:pt>
                <c:pt idx="172">
                  <c:v>55.26929555555555</c:v>
                </c:pt>
                <c:pt idx="173">
                  <c:v>52.95711</c:v>
                </c:pt>
                <c:pt idx="174">
                  <c:v>51.08666777777777</c:v>
                </c:pt>
                <c:pt idx="175">
                  <c:v>48.56152666666667</c:v>
                </c:pt>
                <c:pt idx="176">
                  <c:v>49.36528</c:v>
                </c:pt>
                <c:pt idx="177">
                  <c:v>45.07713</c:v>
                </c:pt>
                <c:pt idx="178">
                  <c:v>52.83130777777777</c:v>
                </c:pt>
                <c:pt idx="179">
                  <c:v>53.96048333333334</c:v>
                </c:pt>
                <c:pt idx="180">
                  <c:v>54.67877333333332</c:v>
                </c:pt>
                <c:pt idx="181">
                  <c:v>52.45187555555556</c:v>
                </c:pt>
                <c:pt idx="182">
                  <c:v>50.31651222222222</c:v>
                </c:pt>
                <c:pt idx="183">
                  <c:v>50.75293333333333</c:v>
                </c:pt>
                <c:pt idx="184">
                  <c:v>47.57442777777778</c:v>
                </c:pt>
                <c:pt idx="185">
                  <c:v>50.05008666666667</c:v>
                </c:pt>
                <c:pt idx="186">
                  <c:v>48.98419222222222</c:v>
                </c:pt>
                <c:pt idx="187">
                  <c:v>49.21501444444444</c:v>
                </c:pt>
                <c:pt idx="188">
                  <c:v>51.53323888888888</c:v>
                </c:pt>
                <c:pt idx="189">
                  <c:v>52.96035333333334</c:v>
                </c:pt>
                <c:pt idx="190">
                  <c:v>56.25494</c:v>
                </c:pt>
                <c:pt idx="191">
                  <c:v>51.07201111111111</c:v>
                </c:pt>
                <c:pt idx="192">
                  <c:v>50.83445666666668</c:v>
                </c:pt>
                <c:pt idx="193">
                  <c:v>49.98612</c:v>
                </c:pt>
                <c:pt idx="194">
                  <c:v>47.44930333333334</c:v>
                </c:pt>
                <c:pt idx="195">
                  <c:v>43.59226111111111</c:v>
                </c:pt>
                <c:pt idx="196">
                  <c:v>45.14558444444445</c:v>
                </c:pt>
                <c:pt idx="197">
                  <c:v>47.38353444444445</c:v>
                </c:pt>
                <c:pt idx="198">
                  <c:v>53.44081444444444</c:v>
                </c:pt>
                <c:pt idx="199">
                  <c:v>56.25977333333334</c:v>
                </c:pt>
                <c:pt idx="200">
                  <c:v>61.07959888888888</c:v>
                </c:pt>
                <c:pt idx="201">
                  <c:v>56.39802</c:v>
                </c:pt>
                <c:pt idx="202">
                  <c:v>53.2130388888889</c:v>
                </c:pt>
                <c:pt idx="203">
                  <c:v>48.44016444444445</c:v>
                </c:pt>
                <c:pt idx="204">
                  <c:v>49.2617611111111</c:v>
                </c:pt>
                <c:pt idx="205">
                  <c:v>50.47167222222222</c:v>
                </c:pt>
                <c:pt idx="206">
                  <c:v>52.17471444444445</c:v>
                </c:pt>
                <c:pt idx="207">
                  <c:v>53.65113222222222</c:v>
                </c:pt>
                <c:pt idx="208">
                  <c:v>55.28302222222222</c:v>
                </c:pt>
                <c:pt idx="209">
                  <c:v>59.52811333333333</c:v>
                </c:pt>
                <c:pt idx="210">
                  <c:v>54.93977666666667</c:v>
                </c:pt>
                <c:pt idx="211">
                  <c:v>51.59893222222221</c:v>
                </c:pt>
                <c:pt idx="212">
                  <c:v>48.70576111111112</c:v>
                </c:pt>
                <c:pt idx="213">
                  <c:v>48.60293444444444</c:v>
                </c:pt>
                <c:pt idx="214">
                  <c:v>48.36784111111112</c:v>
                </c:pt>
                <c:pt idx="215">
                  <c:v>48.72670777777777</c:v>
                </c:pt>
                <c:pt idx="216">
                  <c:v>49.76658</c:v>
                </c:pt>
                <c:pt idx="217">
                  <c:v>51.07895222222222</c:v>
                </c:pt>
                <c:pt idx="218">
                  <c:v>51.06213222222221</c:v>
                </c:pt>
                <c:pt idx="219">
                  <c:v>52.5389588888889</c:v>
                </c:pt>
                <c:pt idx="220">
                  <c:v>57.2286888888889</c:v>
                </c:pt>
                <c:pt idx="221">
                  <c:v>51.74787666666667</c:v>
                </c:pt>
                <c:pt idx="222">
                  <c:v>48.88544333333333</c:v>
                </c:pt>
                <c:pt idx="223">
                  <c:v>47.42245444444445</c:v>
                </c:pt>
                <c:pt idx="224">
                  <c:v>43.6384888888889</c:v>
                </c:pt>
                <c:pt idx="225">
                  <c:v>44.31048555555555</c:v>
                </c:pt>
                <c:pt idx="226">
                  <c:v>44.37567444444444</c:v>
                </c:pt>
                <c:pt idx="227">
                  <c:v>45.47606444444445</c:v>
                </c:pt>
                <c:pt idx="228">
                  <c:v>38.74059888888888</c:v>
                </c:pt>
                <c:pt idx="229">
                  <c:v>44.64552222222222</c:v>
                </c:pt>
                <c:pt idx="230">
                  <c:v>30.07381777777778</c:v>
                </c:pt>
                <c:pt idx="231">
                  <c:v>28.62149222222222</c:v>
                </c:pt>
                <c:pt idx="232">
                  <c:v>27.64964888888889</c:v>
                </c:pt>
                <c:pt idx="233">
                  <c:v>26.26427888888889</c:v>
                </c:pt>
                <c:pt idx="234">
                  <c:v>25.95345333333333</c:v>
                </c:pt>
                <c:pt idx="235">
                  <c:v>28.67963888888889</c:v>
                </c:pt>
                <c:pt idx="236">
                  <c:v>29.24985555555556</c:v>
                </c:pt>
                <c:pt idx="237">
                  <c:v>29.62045555555555</c:v>
                </c:pt>
                <c:pt idx="238">
                  <c:v>31.01112222222222</c:v>
                </c:pt>
                <c:pt idx="239">
                  <c:v>35.24319333333333</c:v>
                </c:pt>
                <c:pt idx="240">
                  <c:v>25.34317444444444</c:v>
                </c:pt>
                <c:pt idx="241">
                  <c:v>25.47804888888889</c:v>
                </c:pt>
                <c:pt idx="242">
                  <c:v>26.03228222222222</c:v>
                </c:pt>
                <c:pt idx="243">
                  <c:v>26.48973444444444</c:v>
                </c:pt>
                <c:pt idx="244">
                  <c:v>27.04551777777777</c:v>
                </c:pt>
                <c:pt idx="245">
                  <c:v>25.22156666666667</c:v>
                </c:pt>
                <c:pt idx="246">
                  <c:v>25.86628222222222</c:v>
                </c:pt>
                <c:pt idx="247">
                  <c:v>25.09868444444444</c:v>
                </c:pt>
                <c:pt idx="248">
                  <c:v>26.13198666666666</c:v>
                </c:pt>
                <c:pt idx="249">
                  <c:v>29.802452222222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Vortex Core'!$AW$1</c:f>
              <c:strCache>
                <c:ptCount val="1"/>
                <c:pt idx="0">
                  <c:v>max</c:v>
                </c:pt>
              </c:strCache>
            </c:strRef>
          </c:tx>
          <c:spPr>
            <a:ln w="28575" cmpd="sng"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'Vortex Core'!$AU$2:$AU$252</c:f>
              <c:numCache>
                <c:formatCode>0</c:formatCode>
                <c:ptCount val="251"/>
                <c:pt idx="0">
                  <c:v>0.0</c:v>
                </c:pt>
                <c:pt idx="1">
                  <c:v>0.4</c:v>
                </c:pt>
                <c:pt idx="2">
                  <c:v>0.8</c:v>
                </c:pt>
                <c:pt idx="3">
                  <c:v>1.2</c:v>
                </c:pt>
                <c:pt idx="4">
                  <c:v>1.6</c:v>
                </c:pt>
                <c:pt idx="5">
                  <c:v>2.0</c:v>
                </c:pt>
                <c:pt idx="6">
                  <c:v>2.4</c:v>
                </c:pt>
                <c:pt idx="7">
                  <c:v>2.8</c:v>
                </c:pt>
                <c:pt idx="8">
                  <c:v>3.2</c:v>
                </c:pt>
                <c:pt idx="9">
                  <c:v>3.6</c:v>
                </c:pt>
                <c:pt idx="10">
                  <c:v>4.0</c:v>
                </c:pt>
                <c:pt idx="11">
                  <c:v>4.399999999999999</c:v>
                </c:pt>
                <c:pt idx="12">
                  <c:v>4.8</c:v>
                </c:pt>
                <c:pt idx="13">
                  <c:v>5.2</c:v>
                </c:pt>
                <c:pt idx="14">
                  <c:v>5.6</c:v>
                </c:pt>
                <c:pt idx="15">
                  <c:v>6.0</c:v>
                </c:pt>
                <c:pt idx="16">
                  <c:v>6.4</c:v>
                </c:pt>
                <c:pt idx="17">
                  <c:v>6.800000000000001</c:v>
                </c:pt>
                <c:pt idx="18">
                  <c:v>7.199999999999999</c:v>
                </c:pt>
                <c:pt idx="19">
                  <c:v>7.6</c:v>
                </c:pt>
                <c:pt idx="20">
                  <c:v>8.0</c:v>
                </c:pt>
                <c:pt idx="21">
                  <c:v>8.4</c:v>
                </c:pt>
                <c:pt idx="22">
                  <c:v>8.799999999999998</c:v>
                </c:pt>
                <c:pt idx="23">
                  <c:v>9.2</c:v>
                </c:pt>
                <c:pt idx="24">
                  <c:v>9.6</c:v>
                </c:pt>
                <c:pt idx="25">
                  <c:v>10.0</c:v>
                </c:pt>
                <c:pt idx="26">
                  <c:v>10.4</c:v>
                </c:pt>
                <c:pt idx="27">
                  <c:v>10.8</c:v>
                </c:pt>
                <c:pt idx="28">
                  <c:v>11.2</c:v>
                </c:pt>
                <c:pt idx="29">
                  <c:v>11.6</c:v>
                </c:pt>
                <c:pt idx="30">
                  <c:v>12.0</c:v>
                </c:pt>
                <c:pt idx="31">
                  <c:v>12.4</c:v>
                </c:pt>
                <c:pt idx="32">
                  <c:v>12.8</c:v>
                </c:pt>
                <c:pt idx="33">
                  <c:v>13.2</c:v>
                </c:pt>
                <c:pt idx="34">
                  <c:v>13.6</c:v>
                </c:pt>
                <c:pt idx="35">
                  <c:v>14.0</c:v>
                </c:pt>
                <c:pt idx="36">
                  <c:v>14.4</c:v>
                </c:pt>
                <c:pt idx="37">
                  <c:v>14.8</c:v>
                </c:pt>
                <c:pt idx="38">
                  <c:v>15.2</c:v>
                </c:pt>
                <c:pt idx="39">
                  <c:v>15.6</c:v>
                </c:pt>
                <c:pt idx="40">
                  <c:v>16.0</c:v>
                </c:pt>
                <c:pt idx="41">
                  <c:v>16.4</c:v>
                </c:pt>
                <c:pt idx="42">
                  <c:v>16.8</c:v>
                </c:pt>
                <c:pt idx="43">
                  <c:v>17.2</c:v>
                </c:pt>
                <c:pt idx="44">
                  <c:v>17.6</c:v>
                </c:pt>
                <c:pt idx="45">
                  <c:v>18.0</c:v>
                </c:pt>
                <c:pt idx="46">
                  <c:v>18.4</c:v>
                </c:pt>
                <c:pt idx="47">
                  <c:v>18.8</c:v>
                </c:pt>
                <c:pt idx="48">
                  <c:v>19.2</c:v>
                </c:pt>
                <c:pt idx="49">
                  <c:v>19.6</c:v>
                </c:pt>
                <c:pt idx="50">
                  <c:v>20.0</c:v>
                </c:pt>
                <c:pt idx="51">
                  <c:v>20.4</c:v>
                </c:pt>
                <c:pt idx="52">
                  <c:v>20.8</c:v>
                </c:pt>
                <c:pt idx="53">
                  <c:v>21.2</c:v>
                </c:pt>
                <c:pt idx="54">
                  <c:v>21.6</c:v>
                </c:pt>
                <c:pt idx="55">
                  <c:v>22.0</c:v>
                </c:pt>
                <c:pt idx="56">
                  <c:v>22.4</c:v>
                </c:pt>
                <c:pt idx="57">
                  <c:v>22.8</c:v>
                </c:pt>
                <c:pt idx="58">
                  <c:v>23.2</c:v>
                </c:pt>
                <c:pt idx="59">
                  <c:v>23.6</c:v>
                </c:pt>
                <c:pt idx="60">
                  <c:v>24.0</c:v>
                </c:pt>
                <c:pt idx="61">
                  <c:v>24.4</c:v>
                </c:pt>
                <c:pt idx="62">
                  <c:v>24.8</c:v>
                </c:pt>
                <c:pt idx="63">
                  <c:v>25.2</c:v>
                </c:pt>
                <c:pt idx="64">
                  <c:v>25.6</c:v>
                </c:pt>
                <c:pt idx="65">
                  <c:v>26.0</c:v>
                </c:pt>
                <c:pt idx="66">
                  <c:v>26.4</c:v>
                </c:pt>
                <c:pt idx="67">
                  <c:v>26.8</c:v>
                </c:pt>
                <c:pt idx="68">
                  <c:v>27.2</c:v>
                </c:pt>
                <c:pt idx="69">
                  <c:v>27.6</c:v>
                </c:pt>
                <c:pt idx="70">
                  <c:v>28.0</c:v>
                </c:pt>
                <c:pt idx="71">
                  <c:v>28.4</c:v>
                </c:pt>
                <c:pt idx="72">
                  <c:v>28.8</c:v>
                </c:pt>
                <c:pt idx="73">
                  <c:v>29.2</c:v>
                </c:pt>
                <c:pt idx="74">
                  <c:v>29.6</c:v>
                </c:pt>
                <c:pt idx="75">
                  <c:v>30.0</c:v>
                </c:pt>
                <c:pt idx="76">
                  <c:v>30.4</c:v>
                </c:pt>
                <c:pt idx="77">
                  <c:v>30.8</c:v>
                </c:pt>
                <c:pt idx="78">
                  <c:v>31.2</c:v>
                </c:pt>
                <c:pt idx="79">
                  <c:v>31.6</c:v>
                </c:pt>
                <c:pt idx="80">
                  <c:v>32.0</c:v>
                </c:pt>
                <c:pt idx="81">
                  <c:v>32.4</c:v>
                </c:pt>
                <c:pt idx="82">
                  <c:v>32.8</c:v>
                </c:pt>
                <c:pt idx="83">
                  <c:v>33.2</c:v>
                </c:pt>
                <c:pt idx="84">
                  <c:v>33.6</c:v>
                </c:pt>
                <c:pt idx="85">
                  <c:v>34.0</c:v>
                </c:pt>
                <c:pt idx="86">
                  <c:v>34.4</c:v>
                </c:pt>
                <c:pt idx="87">
                  <c:v>34.8</c:v>
                </c:pt>
                <c:pt idx="88">
                  <c:v>35.2</c:v>
                </c:pt>
                <c:pt idx="89">
                  <c:v>35.6</c:v>
                </c:pt>
                <c:pt idx="90">
                  <c:v>36.0</c:v>
                </c:pt>
                <c:pt idx="91">
                  <c:v>36.4</c:v>
                </c:pt>
                <c:pt idx="92">
                  <c:v>36.8</c:v>
                </c:pt>
                <c:pt idx="93">
                  <c:v>37.2</c:v>
                </c:pt>
                <c:pt idx="94">
                  <c:v>37.6</c:v>
                </c:pt>
                <c:pt idx="95">
                  <c:v>38.0</c:v>
                </c:pt>
                <c:pt idx="96">
                  <c:v>38.4</c:v>
                </c:pt>
                <c:pt idx="97">
                  <c:v>38.8</c:v>
                </c:pt>
                <c:pt idx="98">
                  <c:v>39.2</c:v>
                </c:pt>
                <c:pt idx="99">
                  <c:v>39.6</c:v>
                </c:pt>
                <c:pt idx="100">
                  <c:v>40.0</c:v>
                </c:pt>
                <c:pt idx="101">
                  <c:v>40.40000000000001</c:v>
                </c:pt>
                <c:pt idx="102">
                  <c:v>40.8</c:v>
                </c:pt>
                <c:pt idx="103">
                  <c:v>41.2</c:v>
                </c:pt>
                <c:pt idx="104">
                  <c:v>41.6</c:v>
                </c:pt>
                <c:pt idx="105">
                  <c:v>42.0</c:v>
                </c:pt>
                <c:pt idx="106">
                  <c:v>42.4</c:v>
                </c:pt>
                <c:pt idx="107">
                  <c:v>42.8</c:v>
                </c:pt>
                <c:pt idx="108">
                  <c:v>43.2</c:v>
                </c:pt>
                <c:pt idx="109">
                  <c:v>43.6</c:v>
                </c:pt>
                <c:pt idx="110">
                  <c:v>44.0</c:v>
                </c:pt>
                <c:pt idx="111">
                  <c:v>44.4</c:v>
                </c:pt>
                <c:pt idx="112">
                  <c:v>44.8</c:v>
                </c:pt>
                <c:pt idx="113">
                  <c:v>45.2</c:v>
                </c:pt>
                <c:pt idx="114">
                  <c:v>45.6</c:v>
                </c:pt>
                <c:pt idx="115">
                  <c:v>46.0</c:v>
                </c:pt>
                <c:pt idx="116">
                  <c:v>46.40000000000001</c:v>
                </c:pt>
                <c:pt idx="117">
                  <c:v>46.8</c:v>
                </c:pt>
                <c:pt idx="118">
                  <c:v>47.2</c:v>
                </c:pt>
                <c:pt idx="119">
                  <c:v>47.6</c:v>
                </c:pt>
                <c:pt idx="120">
                  <c:v>48.0</c:v>
                </c:pt>
                <c:pt idx="121">
                  <c:v>48.4</c:v>
                </c:pt>
                <c:pt idx="122">
                  <c:v>48.8</c:v>
                </c:pt>
                <c:pt idx="123">
                  <c:v>49.2</c:v>
                </c:pt>
                <c:pt idx="124">
                  <c:v>49.6</c:v>
                </c:pt>
                <c:pt idx="125">
                  <c:v>50.0</c:v>
                </c:pt>
                <c:pt idx="126">
                  <c:v>50.4</c:v>
                </c:pt>
                <c:pt idx="127">
                  <c:v>50.8</c:v>
                </c:pt>
                <c:pt idx="128">
                  <c:v>51.2</c:v>
                </c:pt>
                <c:pt idx="129">
                  <c:v>51.6</c:v>
                </c:pt>
                <c:pt idx="130">
                  <c:v>52.0</c:v>
                </c:pt>
                <c:pt idx="131">
                  <c:v>52.40000000000001</c:v>
                </c:pt>
                <c:pt idx="132">
                  <c:v>52.8</c:v>
                </c:pt>
                <c:pt idx="133">
                  <c:v>53.2</c:v>
                </c:pt>
                <c:pt idx="134">
                  <c:v>53.6</c:v>
                </c:pt>
                <c:pt idx="135">
                  <c:v>54.0</c:v>
                </c:pt>
                <c:pt idx="136">
                  <c:v>54.40000000000001</c:v>
                </c:pt>
                <c:pt idx="137">
                  <c:v>54.8</c:v>
                </c:pt>
                <c:pt idx="138">
                  <c:v>55.2</c:v>
                </c:pt>
                <c:pt idx="139">
                  <c:v>55.60000000000001</c:v>
                </c:pt>
                <c:pt idx="140">
                  <c:v>56.00000000000001</c:v>
                </c:pt>
                <c:pt idx="141">
                  <c:v>56.4</c:v>
                </c:pt>
                <c:pt idx="142">
                  <c:v>56.8</c:v>
                </c:pt>
                <c:pt idx="143">
                  <c:v>57.2</c:v>
                </c:pt>
                <c:pt idx="144">
                  <c:v>57.6</c:v>
                </c:pt>
                <c:pt idx="145">
                  <c:v>58</c:v>
                </c:pt>
                <c:pt idx="146">
                  <c:v>58.4</c:v>
                </c:pt>
                <c:pt idx="147">
                  <c:v>58.8</c:v>
                </c:pt>
                <c:pt idx="148">
                  <c:v>59.2</c:v>
                </c:pt>
                <c:pt idx="149">
                  <c:v>59.6</c:v>
                </c:pt>
                <c:pt idx="150">
                  <c:v>60.0</c:v>
                </c:pt>
                <c:pt idx="151">
                  <c:v>60.4</c:v>
                </c:pt>
                <c:pt idx="152">
                  <c:v>60.8</c:v>
                </c:pt>
                <c:pt idx="153">
                  <c:v>61.2</c:v>
                </c:pt>
                <c:pt idx="154">
                  <c:v>61.6</c:v>
                </c:pt>
                <c:pt idx="155">
                  <c:v>62.0</c:v>
                </c:pt>
                <c:pt idx="156">
                  <c:v>62.4</c:v>
                </c:pt>
                <c:pt idx="157">
                  <c:v>62.8</c:v>
                </c:pt>
                <c:pt idx="158">
                  <c:v>63.2</c:v>
                </c:pt>
                <c:pt idx="159">
                  <c:v>63.6</c:v>
                </c:pt>
                <c:pt idx="160">
                  <c:v>64.0</c:v>
                </c:pt>
                <c:pt idx="161">
                  <c:v>64.4</c:v>
                </c:pt>
                <c:pt idx="162">
                  <c:v>64.8</c:v>
                </c:pt>
                <c:pt idx="163">
                  <c:v>65.2</c:v>
                </c:pt>
                <c:pt idx="164">
                  <c:v>65.60000000000001</c:v>
                </c:pt>
                <c:pt idx="165">
                  <c:v>66.0</c:v>
                </c:pt>
                <c:pt idx="166">
                  <c:v>66.4</c:v>
                </c:pt>
                <c:pt idx="167">
                  <c:v>66.8</c:v>
                </c:pt>
                <c:pt idx="168">
                  <c:v>67.2</c:v>
                </c:pt>
                <c:pt idx="169">
                  <c:v>67.60000000000001</c:v>
                </c:pt>
                <c:pt idx="170">
                  <c:v>68.0</c:v>
                </c:pt>
                <c:pt idx="171">
                  <c:v>68.4</c:v>
                </c:pt>
                <c:pt idx="172">
                  <c:v>68.8</c:v>
                </c:pt>
                <c:pt idx="173">
                  <c:v>69.19999999999998</c:v>
                </c:pt>
                <c:pt idx="174">
                  <c:v>69.6</c:v>
                </c:pt>
                <c:pt idx="175">
                  <c:v>70.0</c:v>
                </c:pt>
                <c:pt idx="176">
                  <c:v>70.4</c:v>
                </c:pt>
                <c:pt idx="177">
                  <c:v>70.8</c:v>
                </c:pt>
                <c:pt idx="178">
                  <c:v>71.2</c:v>
                </c:pt>
                <c:pt idx="179">
                  <c:v>71.6</c:v>
                </c:pt>
                <c:pt idx="180">
                  <c:v>72.0</c:v>
                </c:pt>
                <c:pt idx="181">
                  <c:v>72.4</c:v>
                </c:pt>
                <c:pt idx="182">
                  <c:v>72.8</c:v>
                </c:pt>
                <c:pt idx="183">
                  <c:v>73.2</c:v>
                </c:pt>
                <c:pt idx="184">
                  <c:v>73.6</c:v>
                </c:pt>
                <c:pt idx="185">
                  <c:v>74.0</c:v>
                </c:pt>
                <c:pt idx="186">
                  <c:v>74.4</c:v>
                </c:pt>
                <c:pt idx="187">
                  <c:v>74.8</c:v>
                </c:pt>
                <c:pt idx="188">
                  <c:v>75.2</c:v>
                </c:pt>
                <c:pt idx="189">
                  <c:v>75.6</c:v>
                </c:pt>
                <c:pt idx="190">
                  <c:v>76.0</c:v>
                </c:pt>
                <c:pt idx="191">
                  <c:v>76.4</c:v>
                </c:pt>
                <c:pt idx="192">
                  <c:v>76.8</c:v>
                </c:pt>
                <c:pt idx="193">
                  <c:v>77.2</c:v>
                </c:pt>
                <c:pt idx="194">
                  <c:v>77.60000000000001</c:v>
                </c:pt>
                <c:pt idx="195">
                  <c:v>78.0</c:v>
                </c:pt>
                <c:pt idx="196">
                  <c:v>78.4</c:v>
                </c:pt>
                <c:pt idx="197">
                  <c:v>78.8</c:v>
                </c:pt>
                <c:pt idx="198">
                  <c:v>79.2</c:v>
                </c:pt>
                <c:pt idx="199">
                  <c:v>79.60000000000001</c:v>
                </c:pt>
                <c:pt idx="200">
                  <c:v>80.0</c:v>
                </c:pt>
                <c:pt idx="201">
                  <c:v>80.4</c:v>
                </c:pt>
                <c:pt idx="202">
                  <c:v>80.80000000000001</c:v>
                </c:pt>
                <c:pt idx="203">
                  <c:v>81.2</c:v>
                </c:pt>
                <c:pt idx="204">
                  <c:v>81.6</c:v>
                </c:pt>
                <c:pt idx="205">
                  <c:v>82.0</c:v>
                </c:pt>
                <c:pt idx="206">
                  <c:v>82.4</c:v>
                </c:pt>
                <c:pt idx="207">
                  <c:v>82.8</c:v>
                </c:pt>
                <c:pt idx="208">
                  <c:v>83.2</c:v>
                </c:pt>
                <c:pt idx="209">
                  <c:v>83.6</c:v>
                </c:pt>
                <c:pt idx="210">
                  <c:v>84.0</c:v>
                </c:pt>
                <c:pt idx="211">
                  <c:v>84.4</c:v>
                </c:pt>
                <c:pt idx="212">
                  <c:v>84.8</c:v>
                </c:pt>
                <c:pt idx="213">
                  <c:v>85.2</c:v>
                </c:pt>
                <c:pt idx="214">
                  <c:v>85.6</c:v>
                </c:pt>
                <c:pt idx="215">
                  <c:v>86.0</c:v>
                </c:pt>
                <c:pt idx="216">
                  <c:v>86.4</c:v>
                </c:pt>
                <c:pt idx="217">
                  <c:v>86.8</c:v>
                </c:pt>
                <c:pt idx="218">
                  <c:v>87.2</c:v>
                </c:pt>
                <c:pt idx="219">
                  <c:v>87.6</c:v>
                </c:pt>
                <c:pt idx="220">
                  <c:v>88.0</c:v>
                </c:pt>
                <c:pt idx="221">
                  <c:v>88.4</c:v>
                </c:pt>
                <c:pt idx="222">
                  <c:v>88.8</c:v>
                </c:pt>
                <c:pt idx="223">
                  <c:v>89.2</c:v>
                </c:pt>
                <c:pt idx="224">
                  <c:v>89.60000000000001</c:v>
                </c:pt>
                <c:pt idx="225">
                  <c:v>90.0</c:v>
                </c:pt>
                <c:pt idx="226">
                  <c:v>90.4</c:v>
                </c:pt>
                <c:pt idx="227">
                  <c:v>90.8</c:v>
                </c:pt>
                <c:pt idx="228">
                  <c:v>91.2</c:v>
                </c:pt>
                <c:pt idx="229">
                  <c:v>91.60000000000001</c:v>
                </c:pt>
                <c:pt idx="230">
                  <c:v>92.0</c:v>
                </c:pt>
                <c:pt idx="231">
                  <c:v>92.4</c:v>
                </c:pt>
                <c:pt idx="232">
                  <c:v>92.80000000000001</c:v>
                </c:pt>
                <c:pt idx="233">
                  <c:v>93.2</c:v>
                </c:pt>
                <c:pt idx="234">
                  <c:v>93.60000000000001</c:v>
                </c:pt>
                <c:pt idx="235">
                  <c:v>94.0</c:v>
                </c:pt>
                <c:pt idx="236">
                  <c:v>94.4</c:v>
                </c:pt>
                <c:pt idx="237">
                  <c:v>94.8</c:v>
                </c:pt>
                <c:pt idx="238">
                  <c:v>95.19999999999998</c:v>
                </c:pt>
                <c:pt idx="239">
                  <c:v>95.6</c:v>
                </c:pt>
                <c:pt idx="240">
                  <c:v>96.0</c:v>
                </c:pt>
                <c:pt idx="241">
                  <c:v>96.4</c:v>
                </c:pt>
                <c:pt idx="242">
                  <c:v>96.8</c:v>
                </c:pt>
                <c:pt idx="243">
                  <c:v>97.2</c:v>
                </c:pt>
                <c:pt idx="244">
                  <c:v>97.6</c:v>
                </c:pt>
                <c:pt idx="245">
                  <c:v>98.0</c:v>
                </c:pt>
                <c:pt idx="246">
                  <c:v>98.4</c:v>
                </c:pt>
                <c:pt idx="247">
                  <c:v>98.8</c:v>
                </c:pt>
                <c:pt idx="248">
                  <c:v>99.2</c:v>
                </c:pt>
                <c:pt idx="249">
                  <c:v>99.6</c:v>
                </c:pt>
              </c:numCache>
            </c:numRef>
          </c:xVal>
          <c:yVal>
            <c:numRef>
              <c:f>'Vortex Core'!$AW$2:$AW$252</c:f>
              <c:numCache>
                <c:formatCode>General</c:formatCode>
                <c:ptCount val="251"/>
                <c:pt idx="0">
                  <c:v>66.18577666666665</c:v>
                </c:pt>
                <c:pt idx="1">
                  <c:v>62.31597777777777</c:v>
                </c:pt>
                <c:pt idx="2">
                  <c:v>65.47014777777777</c:v>
                </c:pt>
                <c:pt idx="3">
                  <c:v>61.18674555555555</c:v>
                </c:pt>
                <c:pt idx="4">
                  <c:v>65.53743444444444</c:v>
                </c:pt>
                <c:pt idx="5">
                  <c:v>68.5460188888889</c:v>
                </c:pt>
                <c:pt idx="6">
                  <c:v>68.37777999999999</c:v>
                </c:pt>
                <c:pt idx="7">
                  <c:v>74.30333222222221</c:v>
                </c:pt>
                <c:pt idx="8">
                  <c:v>82.83074888888888</c:v>
                </c:pt>
                <c:pt idx="9">
                  <c:v>88.63491333333334</c:v>
                </c:pt>
                <c:pt idx="10">
                  <c:v>98.00646999999997</c:v>
                </c:pt>
                <c:pt idx="11">
                  <c:v>99.81318222222222</c:v>
                </c:pt>
                <c:pt idx="12">
                  <c:v>106.8930866666667</c:v>
                </c:pt>
                <c:pt idx="13">
                  <c:v>126.5620422222222</c:v>
                </c:pt>
                <c:pt idx="14">
                  <c:v>128.2252711111111</c:v>
                </c:pt>
                <c:pt idx="15">
                  <c:v>138.9713144444444</c:v>
                </c:pt>
                <c:pt idx="16">
                  <c:v>148.8137133333333</c:v>
                </c:pt>
                <c:pt idx="17">
                  <c:v>154.8583955555555</c:v>
                </c:pt>
                <c:pt idx="18">
                  <c:v>182.2180166666666</c:v>
                </c:pt>
                <c:pt idx="19">
                  <c:v>202.6302022222222</c:v>
                </c:pt>
                <c:pt idx="20">
                  <c:v>216.5284522222222</c:v>
                </c:pt>
                <c:pt idx="21">
                  <c:v>212.2545733333333</c:v>
                </c:pt>
                <c:pt idx="22">
                  <c:v>207.4837844444444</c:v>
                </c:pt>
                <c:pt idx="23">
                  <c:v>203.8358122222222</c:v>
                </c:pt>
                <c:pt idx="24">
                  <c:v>194.2188044444444</c:v>
                </c:pt>
                <c:pt idx="25">
                  <c:v>203.5093866666667</c:v>
                </c:pt>
                <c:pt idx="26">
                  <c:v>207.4017722222222</c:v>
                </c:pt>
                <c:pt idx="27">
                  <c:v>213.1531433333333</c:v>
                </c:pt>
                <c:pt idx="28">
                  <c:v>250.5684622222222</c:v>
                </c:pt>
                <c:pt idx="29">
                  <c:v>267.6871377777777</c:v>
                </c:pt>
                <c:pt idx="30">
                  <c:v>284.0053666666667</c:v>
                </c:pt>
                <c:pt idx="31">
                  <c:v>278.7095166666667</c:v>
                </c:pt>
                <c:pt idx="32">
                  <c:v>276.3197755555556</c:v>
                </c:pt>
                <c:pt idx="33">
                  <c:v>272.0498311111111</c:v>
                </c:pt>
                <c:pt idx="34">
                  <c:v>278.8315222222222</c:v>
                </c:pt>
                <c:pt idx="35">
                  <c:v>257.89242</c:v>
                </c:pt>
                <c:pt idx="36">
                  <c:v>270.9683211111112</c:v>
                </c:pt>
                <c:pt idx="37">
                  <c:v>276.0130111111111</c:v>
                </c:pt>
                <c:pt idx="38">
                  <c:v>281.9148211111111</c:v>
                </c:pt>
                <c:pt idx="39">
                  <c:v>288.9400011111111</c:v>
                </c:pt>
                <c:pt idx="40">
                  <c:v>297.9799177777778</c:v>
                </c:pt>
                <c:pt idx="41">
                  <c:v>292.9998433333333</c:v>
                </c:pt>
                <c:pt idx="42">
                  <c:v>313.6291911111111</c:v>
                </c:pt>
                <c:pt idx="43">
                  <c:v>306.7292366666667</c:v>
                </c:pt>
                <c:pt idx="44">
                  <c:v>290.7456733333333</c:v>
                </c:pt>
                <c:pt idx="45">
                  <c:v>297.8497433333333</c:v>
                </c:pt>
                <c:pt idx="46">
                  <c:v>287.1718388888889</c:v>
                </c:pt>
                <c:pt idx="47">
                  <c:v>286.87266</c:v>
                </c:pt>
                <c:pt idx="48">
                  <c:v>286.8664211111111</c:v>
                </c:pt>
                <c:pt idx="49">
                  <c:v>287.1792377777778</c:v>
                </c:pt>
                <c:pt idx="50">
                  <c:v>286.6976344444444</c:v>
                </c:pt>
                <c:pt idx="51">
                  <c:v>279.3603522222223</c:v>
                </c:pt>
                <c:pt idx="52">
                  <c:v>270.1882455555556</c:v>
                </c:pt>
                <c:pt idx="53">
                  <c:v>263.7399411111111</c:v>
                </c:pt>
                <c:pt idx="54">
                  <c:v>267.2298988888889</c:v>
                </c:pt>
                <c:pt idx="55">
                  <c:v>261.8193222222222</c:v>
                </c:pt>
                <c:pt idx="56">
                  <c:v>257.3225833333333</c:v>
                </c:pt>
                <c:pt idx="57">
                  <c:v>253.6243</c:v>
                </c:pt>
                <c:pt idx="58">
                  <c:v>250.2918477777777</c:v>
                </c:pt>
                <c:pt idx="59">
                  <c:v>247.4140466666666</c:v>
                </c:pt>
                <c:pt idx="60">
                  <c:v>237.6510022222222</c:v>
                </c:pt>
                <c:pt idx="61">
                  <c:v>229.7424255555555</c:v>
                </c:pt>
                <c:pt idx="62">
                  <c:v>221.9665111111111</c:v>
                </c:pt>
                <c:pt idx="63">
                  <c:v>215.80003</c:v>
                </c:pt>
                <c:pt idx="64">
                  <c:v>212.0711277777778</c:v>
                </c:pt>
                <c:pt idx="65">
                  <c:v>211.4320911111111</c:v>
                </c:pt>
                <c:pt idx="66">
                  <c:v>209.9726866666666</c:v>
                </c:pt>
                <c:pt idx="67">
                  <c:v>209.1661922222222</c:v>
                </c:pt>
                <c:pt idx="68">
                  <c:v>213.8169433333333</c:v>
                </c:pt>
                <c:pt idx="69">
                  <c:v>214.6354722222223</c:v>
                </c:pt>
                <c:pt idx="70">
                  <c:v>215.9439666666667</c:v>
                </c:pt>
                <c:pt idx="71">
                  <c:v>208.8075744444444</c:v>
                </c:pt>
                <c:pt idx="72">
                  <c:v>202.2184366666667</c:v>
                </c:pt>
                <c:pt idx="73">
                  <c:v>196.2709811111111</c:v>
                </c:pt>
                <c:pt idx="74">
                  <c:v>191.5060244444444</c:v>
                </c:pt>
                <c:pt idx="75">
                  <c:v>187.6097155555555</c:v>
                </c:pt>
                <c:pt idx="76">
                  <c:v>185.2430811111111</c:v>
                </c:pt>
                <c:pt idx="77">
                  <c:v>183.2541888888889</c:v>
                </c:pt>
                <c:pt idx="78">
                  <c:v>182.58117</c:v>
                </c:pt>
                <c:pt idx="79">
                  <c:v>181.964348888889</c:v>
                </c:pt>
                <c:pt idx="80">
                  <c:v>185.9391211111111</c:v>
                </c:pt>
                <c:pt idx="81">
                  <c:v>180.3115288888889</c:v>
                </c:pt>
                <c:pt idx="82">
                  <c:v>175.35773</c:v>
                </c:pt>
                <c:pt idx="83">
                  <c:v>170.797878888889</c:v>
                </c:pt>
                <c:pt idx="84">
                  <c:v>167.2878711111111</c:v>
                </c:pt>
                <c:pt idx="85">
                  <c:v>164.3815688888889</c:v>
                </c:pt>
                <c:pt idx="86">
                  <c:v>160.4228766666667</c:v>
                </c:pt>
                <c:pt idx="87">
                  <c:v>152.2678211111111</c:v>
                </c:pt>
                <c:pt idx="88">
                  <c:v>149.78841</c:v>
                </c:pt>
                <c:pt idx="89">
                  <c:v>147.80257</c:v>
                </c:pt>
                <c:pt idx="90">
                  <c:v>147.5159033333333</c:v>
                </c:pt>
                <c:pt idx="91">
                  <c:v>141.7389288888889</c:v>
                </c:pt>
                <c:pt idx="92">
                  <c:v>138.8632877777778</c:v>
                </c:pt>
                <c:pt idx="93">
                  <c:v>135.6505133333333</c:v>
                </c:pt>
                <c:pt idx="94">
                  <c:v>133.16078</c:v>
                </c:pt>
                <c:pt idx="95">
                  <c:v>131.2926844444445</c:v>
                </c:pt>
                <c:pt idx="96">
                  <c:v>124.2947411111111</c:v>
                </c:pt>
                <c:pt idx="97">
                  <c:v>123.12754</c:v>
                </c:pt>
                <c:pt idx="98">
                  <c:v>124.4118811111111</c:v>
                </c:pt>
                <c:pt idx="99">
                  <c:v>123.9168544444445</c:v>
                </c:pt>
                <c:pt idx="100">
                  <c:v>122.8906377777778</c:v>
                </c:pt>
                <c:pt idx="101">
                  <c:v>120.86897</c:v>
                </c:pt>
                <c:pt idx="102">
                  <c:v>117.9876011111111</c:v>
                </c:pt>
                <c:pt idx="103">
                  <c:v>115.0633577777778</c:v>
                </c:pt>
                <c:pt idx="104">
                  <c:v>113.5813377777778</c:v>
                </c:pt>
                <c:pt idx="105">
                  <c:v>108.3414722222222</c:v>
                </c:pt>
                <c:pt idx="106">
                  <c:v>107.0914488888889</c:v>
                </c:pt>
                <c:pt idx="107">
                  <c:v>105.8767622222222</c:v>
                </c:pt>
                <c:pt idx="108">
                  <c:v>105.0387388888889</c:v>
                </c:pt>
                <c:pt idx="109">
                  <c:v>104.79048</c:v>
                </c:pt>
                <c:pt idx="110">
                  <c:v>105.5526922222222</c:v>
                </c:pt>
                <c:pt idx="111">
                  <c:v>101.0356844444445</c:v>
                </c:pt>
                <c:pt idx="112">
                  <c:v>96.45266</c:v>
                </c:pt>
                <c:pt idx="113">
                  <c:v>92.48045888888889</c:v>
                </c:pt>
                <c:pt idx="114">
                  <c:v>90.10478222222223</c:v>
                </c:pt>
                <c:pt idx="115">
                  <c:v>87.22912555555555</c:v>
                </c:pt>
                <c:pt idx="116">
                  <c:v>85.71100333333333</c:v>
                </c:pt>
                <c:pt idx="117">
                  <c:v>85.56884888888891</c:v>
                </c:pt>
                <c:pt idx="118">
                  <c:v>84.20005777777777</c:v>
                </c:pt>
                <c:pt idx="119">
                  <c:v>84.36175111111112</c:v>
                </c:pt>
                <c:pt idx="120">
                  <c:v>85.17653999999999</c:v>
                </c:pt>
                <c:pt idx="121">
                  <c:v>82.04054555555555</c:v>
                </c:pt>
                <c:pt idx="122">
                  <c:v>81.95568777777777</c:v>
                </c:pt>
                <c:pt idx="123">
                  <c:v>79.96344111111112</c:v>
                </c:pt>
                <c:pt idx="124">
                  <c:v>78.24469111111112</c:v>
                </c:pt>
                <c:pt idx="125">
                  <c:v>76.63027888888888</c:v>
                </c:pt>
                <c:pt idx="126">
                  <c:v>76.48013555555555</c:v>
                </c:pt>
                <c:pt idx="127">
                  <c:v>76.13157111111111</c:v>
                </c:pt>
                <c:pt idx="128">
                  <c:v>77.31717444444444</c:v>
                </c:pt>
                <c:pt idx="129">
                  <c:v>79.15871777777778</c:v>
                </c:pt>
                <c:pt idx="130">
                  <c:v>81.18096222222223</c:v>
                </c:pt>
                <c:pt idx="131">
                  <c:v>72.77214666666666</c:v>
                </c:pt>
                <c:pt idx="132">
                  <c:v>69.29594888888889</c:v>
                </c:pt>
                <c:pt idx="133">
                  <c:v>66.38529888888888</c:v>
                </c:pt>
                <c:pt idx="134">
                  <c:v>64.67236333333334</c:v>
                </c:pt>
                <c:pt idx="135">
                  <c:v>64.54879</c:v>
                </c:pt>
                <c:pt idx="136">
                  <c:v>59.53334333333333</c:v>
                </c:pt>
                <c:pt idx="137">
                  <c:v>58.45258666666666</c:v>
                </c:pt>
                <c:pt idx="138">
                  <c:v>53.99427555555556</c:v>
                </c:pt>
                <c:pt idx="139">
                  <c:v>57.95255</c:v>
                </c:pt>
                <c:pt idx="140">
                  <c:v>57.44262222222223</c:v>
                </c:pt>
                <c:pt idx="141">
                  <c:v>58.63894555555557</c:v>
                </c:pt>
                <c:pt idx="142">
                  <c:v>55.46299222222222</c:v>
                </c:pt>
                <c:pt idx="143">
                  <c:v>57.51586444444445</c:v>
                </c:pt>
                <c:pt idx="144">
                  <c:v>57.37741333333334</c:v>
                </c:pt>
                <c:pt idx="145">
                  <c:v>59.60459555555556</c:v>
                </c:pt>
                <c:pt idx="146">
                  <c:v>61.64440444444444</c:v>
                </c:pt>
                <c:pt idx="147">
                  <c:v>60.4243588888889</c:v>
                </c:pt>
                <c:pt idx="148">
                  <c:v>62.91449555555555</c:v>
                </c:pt>
                <c:pt idx="149">
                  <c:v>66.2969211111111</c:v>
                </c:pt>
                <c:pt idx="150">
                  <c:v>69.20688777777778</c:v>
                </c:pt>
                <c:pt idx="151">
                  <c:v>65.73158444444443</c:v>
                </c:pt>
                <c:pt idx="152">
                  <c:v>63.13488333333334</c:v>
                </c:pt>
                <c:pt idx="153">
                  <c:v>60.55214333333333</c:v>
                </c:pt>
                <c:pt idx="154">
                  <c:v>58.61934333333334</c:v>
                </c:pt>
                <c:pt idx="155">
                  <c:v>55.69232</c:v>
                </c:pt>
                <c:pt idx="156">
                  <c:v>59.32508333333333</c:v>
                </c:pt>
                <c:pt idx="157">
                  <c:v>56.7763688888889</c:v>
                </c:pt>
                <c:pt idx="158">
                  <c:v>58.21133888888888</c:v>
                </c:pt>
                <c:pt idx="159">
                  <c:v>60.82121444444445</c:v>
                </c:pt>
                <c:pt idx="160">
                  <c:v>62.52695666666667</c:v>
                </c:pt>
                <c:pt idx="161">
                  <c:v>60.33249444444445</c:v>
                </c:pt>
                <c:pt idx="162">
                  <c:v>54.84138111111111</c:v>
                </c:pt>
                <c:pt idx="163">
                  <c:v>56.41869111111111</c:v>
                </c:pt>
                <c:pt idx="164">
                  <c:v>54.3108</c:v>
                </c:pt>
                <c:pt idx="165">
                  <c:v>53.65573777777777</c:v>
                </c:pt>
                <c:pt idx="166">
                  <c:v>54.83143555555556</c:v>
                </c:pt>
                <c:pt idx="167">
                  <c:v>56.40102222222222</c:v>
                </c:pt>
                <c:pt idx="168">
                  <c:v>57.68447</c:v>
                </c:pt>
                <c:pt idx="169">
                  <c:v>58.01799222222222</c:v>
                </c:pt>
                <c:pt idx="170">
                  <c:v>61.0876688888889</c:v>
                </c:pt>
                <c:pt idx="171">
                  <c:v>58.45912555555555</c:v>
                </c:pt>
                <c:pt idx="172">
                  <c:v>55.26929555555555</c:v>
                </c:pt>
                <c:pt idx="173">
                  <c:v>52.95711</c:v>
                </c:pt>
                <c:pt idx="174">
                  <c:v>51.08666777777777</c:v>
                </c:pt>
                <c:pt idx="175">
                  <c:v>48.56152666666667</c:v>
                </c:pt>
                <c:pt idx="176">
                  <c:v>49.36528</c:v>
                </c:pt>
                <c:pt idx="177">
                  <c:v>45.07713</c:v>
                </c:pt>
                <c:pt idx="178">
                  <c:v>52.83130777777777</c:v>
                </c:pt>
                <c:pt idx="179">
                  <c:v>53.96048333333334</c:v>
                </c:pt>
                <c:pt idx="180">
                  <c:v>54.67877333333332</c:v>
                </c:pt>
                <c:pt idx="181">
                  <c:v>52.45187555555556</c:v>
                </c:pt>
                <c:pt idx="182">
                  <c:v>50.31651222222222</c:v>
                </c:pt>
                <c:pt idx="183">
                  <c:v>50.75293333333333</c:v>
                </c:pt>
                <c:pt idx="184">
                  <c:v>47.57442777777778</c:v>
                </c:pt>
                <c:pt idx="185">
                  <c:v>50.05008666666667</c:v>
                </c:pt>
                <c:pt idx="186">
                  <c:v>48.98419222222222</c:v>
                </c:pt>
                <c:pt idx="187">
                  <c:v>49.21501444444444</c:v>
                </c:pt>
                <c:pt idx="188">
                  <c:v>51.53323888888888</c:v>
                </c:pt>
                <c:pt idx="189">
                  <c:v>52.96035333333334</c:v>
                </c:pt>
                <c:pt idx="190">
                  <c:v>56.25494</c:v>
                </c:pt>
                <c:pt idx="191">
                  <c:v>51.07201111111111</c:v>
                </c:pt>
                <c:pt idx="192">
                  <c:v>50.83445666666668</c:v>
                </c:pt>
                <c:pt idx="193">
                  <c:v>49.98612</c:v>
                </c:pt>
                <c:pt idx="194">
                  <c:v>47.44930333333334</c:v>
                </c:pt>
                <c:pt idx="195">
                  <c:v>43.59226111111111</c:v>
                </c:pt>
                <c:pt idx="196">
                  <c:v>45.14558444444445</c:v>
                </c:pt>
                <c:pt idx="197">
                  <c:v>47.38353444444445</c:v>
                </c:pt>
                <c:pt idx="198">
                  <c:v>53.44081444444444</c:v>
                </c:pt>
                <c:pt idx="199">
                  <c:v>56.25977333333334</c:v>
                </c:pt>
                <c:pt idx="200">
                  <c:v>61.07959888888888</c:v>
                </c:pt>
                <c:pt idx="201">
                  <c:v>56.39802</c:v>
                </c:pt>
                <c:pt idx="202">
                  <c:v>53.2130388888889</c:v>
                </c:pt>
                <c:pt idx="203">
                  <c:v>48.44016444444445</c:v>
                </c:pt>
                <c:pt idx="204">
                  <c:v>49.2617611111111</c:v>
                </c:pt>
                <c:pt idx="205">
                  <c:v>50.47167222222222</c:v>
                </c:pt>
                <c:pt idx="206">
                  <c:v>52.17471444444445</c:v>
                </c:pt>
                <c:pt idx="207">
                  <c:v>53.65113222222222</c:v>
                </c:pt>
                <c:pt idx="208">
                  <c:v>55.28302222222222</c:v>
                </c:pt>
                <c:pt idx="209">
                  <c:v>59.52811333333333</c:v>
                </c:pt>
                <c:pt idx="210">
                  <c:v>54.93977666666667</c:v>
                </c:pt>
                <c:pt idx="211">
                  <c:v>51.59893222222221</c:v>
                </c:pt>
                <c:pt idx="212">
                  <c:v>48.70576111111112</c:v>
                </c:pt>
                <c:pt idx="213">
                  <c:v>48.60293444444444</c:v>
                </c:pt>
                <c:pt idx="214">
                  <c:v>48.36784111111112</c:v>
                </c:pt>
                <c:pt idx="215">
                  <c:v>48.72670777777777</c:v>
                </c:pt>
                <c:pt idx="216">
                  <c:v>49.76658</c:v>
                </c:pt>
                <c:pt idx="217">
                  <c:v>51.07895222222222</c:v>
                </c:pt>
                <c:pt idx="218">
                  <c:v>51.06213222222221</c:v>
                </c:pt>
                <c:pt idx="219">
                  <c:v>52.5389588888889</c:v>
                </c:pt>
                <c:pt idx="220">
                  <c:v>57.2286888888889</c:v>
                </c:pt>
                <c:pt idx="221">
                  <c:v>51.74787666666667</c:v>
                </c:pt>
                <c:pt idx="222">
                  <c:v>48.88544333333333</c:v>
                </c:pt>
                <c:pt idx="223">
                  <c:v>47.42245444444445</c:v>
                </c:pt>
                <c:pt idx="224">
                  <c:v>43.6384888888889</c:v>
                </c:pt>
                <c:pt idx="225">
                  <c:v>44.31048555555555</c:v>
                </c:pt>
                <c:pt idx="226">
                  <c:v>44.37567444444444</c:v>
                </c:pt>
                <c:pt idx="227">
                  <c:v>45.47606444444445</c:v>
                </c:pt>
                <c:pt idx="228">
                  <c:v>38.74059888888888</c:v>
                </c:pt>
                <c:pt idx="229">
                  <c:v>44.64552222222222</c:v>
                </c:pt>
                <c:pt idx="230">
                  <c:v>30.07381777777778</c:v>
                </c:pt>
                <c:pt idx="231">
                  <c:v>28.62149222222222</c:v>
                </c:pt>
                <c:pt idx="232">
                  <c:v>27.64964888888889</c:v>
                </c:pt>
                <c:pt idx="233">
                  <c:v>26.26427888888889</c:v>
                </c:pt>
                <c:pt idx="234">
                  <c:v>25.95345333333333</c:v>
                </c:pt>
                <c:pt idx="235">
                  <c:v>28.67963888888889</c:v>
                </c:pt>
                <c:pt idx="236">
                  <c:v>29.24985555555556</c:v>
                </c:pt>
                <c:pt idx="237">
                  <c:v>29.62045555555555</c:v>
                </c:pt>
                <c:pt idx="238">
                  <c:v>31.01112222222222</c:v>
                </c:pt>
                <c:pt idx="239">
                  <c:v>35.24319333333333</c:v>
                </c:pt>
                <c:pt idx="240">
                  <c:v>25.34317444444444</c:v>
                </c:pt>
                <c:pt idx="241">
                  <c:v>25.47804888888889</c:v>
                </c:pt>
                <c:pt idx="242">
                  <c:v>26.03228222222222</c:v>
                </c:pt>
                <c:pt idx="243">
                  <c:v>26.48973444444444</c:v>
                </c:pt>
                <c:pt idx="244">
                  <c:v>27.04551777777777</c:v>
                </c:pt>
                <c:pt idx="245">
                  <c:v>25.22156666666667</c:v>
                </c:pt>
                <c:pt idx="246">
                  <c:v>25.86628222222222</c:v>
                </c:pt>
                <c:pt idx="247">
                  <c:v>25.09868444444444</c:v>
                </c:pt>
                <c:pt idx="248">
                  <c:v>26.13198666666666</c:v>
                </c:pt>
                <c:pt idx="249">
                  <c:v>29.8024522222222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Vortex Core'!$AX$1</c:f>
              <c:strCache>
                <c:ptCount val="1"/>
                <c:pt idx="0">
                  <c:v>avg</c:v>
                </c:pt>
              </c:strCache>
            </c:strRef>
          </c:tx>
          <c:spPr>
            <a:ln w="38100" cmpd="sng">
              <a:solidFill>
                <a:schemeClr val="accent2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Vortex Core'!$BC:$BC</c:f>
                <c:numCache>
                  <c:formatCode>General</c:formatCode>
                  <c:ptCount val="1048576"/>
                  <c:pt idx="0">
                    <c:v>0.0</c:v>
                  </c:pt>
                  <c:pt idx="1">
                    <c:v>22.19556370793613</c:v>
                  </c:pt>
                  <c:pt idx="2">
                    <c:v>21.28312468012437</c:v>
                  </c:pt>
                  <c:pt idx="3">
                    <c:v>21.88166332245436</c:v>
                  </c:pt>
                  <c:pt idx="4">
                    <c:v>21.15870106266339</c:v>
                  </c:pt>
                  <c:pt idx="5">
                    <c:v>26.32321364500976</c:v>
                  </c:pt>
                  <c:pt idx="6">
                    <c:v>28.73844911597852</c:v>
                  </c:pt>
                  <c:pt idx="7">
                    <c:v>33.28248675151469</c:v>
                  </c:pt>
                  <c:pt idx="8">
                    <c:v>42.29002232389454</c:v>
                  </c:pt>
                  <c:pt idx="9">
                    <c:v>44.02242202466226</c:v>
                  </c:pt>
                  <c:pt idx="10">
                    <c:v>51.0928497688506</c:v>
                  </c:pt>
                  <c:pt idx="11">
                    <c:v>56.47539235150993</c:v>
                  </c:pt>
                  <c:pt idx="12">
                    <c:v>61.33139658851941</c:v>
                  </c:pt>
                  <c:pt idx="13">
                    <c:v>67.66042192901784</c:v>
                  </c:pt>
                  <c:pt idx="14">
                    <c:v>74.10196141077365</c:v>
                  </c:pt>
                  <c:pt idx="15">
                    <c:v>73.69530976316838</c:v>
                  </c:pt>
                  <c:pt idx="16">
                    <c:v>71.93411588267967</c:v>
                  </c:pt>
                  <c:pt idx="17">
                    <c:v>77.25265827237777</c:v>
                  </c:pt>
                  <c:pt idx="18">
                    <c:v>80.68559567041129</c:v>
                  </c:pt>
                  <c:pt idx="19">
                    <c:v>89.31703237430905</c:v>
                  </c:pt>
                  <c:pt idx="20">
                    <c:v>98.52951727269549</c:v>
                  </c:pt>
                  <c:pt idx="21">
                    <c:v>103.3246959410182</c:v>
                  </c:pt>
                  <c:pt idx="22">
                    <c:v>91.23084733490742</c:v>
                  </c:pt>
                  <c:pt idx="23">
                    <c:v>88.79044779725723</c:v>
                  </c:pt>
                  <c:pt idx="24">
                    <c:v>87.5328443122887</c:v>
                  </c:pt>
                  <c:pt idx="25">
                    <c:v>75.13894246758366</c:v>
                  </c:pt>
                  <c:pt idx="26">
                    <c:v>75.84054739475185</c:v>
                  </c:pt>
                  <c:pt idx="27">
                    <c:v>72.7689005372479</c:v>
                  </c:pt>
                  <c:pt idx="28">
                    <c:v>72.60474087917095</c:v>
                  </c:pt>
                  <c:pt idx="29">
                    <c:v>74.93801005710623</c:v>
                  </c:pt>
                  <c:pt idx="30">
                    <c:v>77.8189634183563</c:v>
                  </c:pt>
                  <c:pt idx="31">
                    <c:v>82.07206368361607</c:v>
                  </c:pt>
                  <c:pt idx="32">
                    <c:v>77.0442524346981</c:v>
                  </c:pt>
                  <c:pt idx="33">
                    <c:v>73.27755084972613</c:v>
                  </c:pt>
                  <c:pt idx="34">
                    <c:v>71.54917296734288</c:v>
                  </c:pt>
                  <c:pt idx="35">
                    <c:v>53.43789705593326</c:v>
                  </c:pt>
                  <c:pt idx="36">
                    <c:v>56.83947363368822</c:v>
                  </c:pt>
                  <c:pt idx="37">
                    <c:v>56.89155654809913</c:v>
                  </c:pt>
                  <c:pt idx="38">
                    <c:v>51.46995222467783</c:v>
                  </c:pt>
                  <c:pt idx="39">
                    <c:v>50.40321754062652</c:v>
                  </c:pt>
                  <c:pt idx="40">
                    <c:v>47.01567828326338</c:v>
                  </c:pt>
                  <c:pt idx="41">
                    <c:v>44.6273287557719</c:v>
                  </c:pt>
                  <c:pt idx="42">
                    <c:v>42.33754448028951</c:v>
                  </c:pt>
                  <c:pt idx="43">
                    <c:v>30.71079401185711</c:v>
                  </c:pt>
                  <c:pt idx="44">
                    <c:v>29.91397802789885</c:v>
                  </c:pt>
                  <c:pt idx="45">
                    <c:v>28.69911784845196</c:v>
                  </c:pt>
                  <c:pt idx="46">
                    <c:v>29.52221556995906</c:v>
                  </c:pt>
                  <c:pt idx="47">
                    <c:v>27.80978917266909</c:v>
                  </c:pt>
                  <c:pt idx="48">
                    <c:v>26.47155223101407</c:v>
                  </c:pt>
                  <c:pt idx="49">
                    <c:v>24.92381724817754</c:v>
                  </c:pt>
                  <c:pt idx="50">
                    <c:v>25.39588043415814</c:v>
                  </c:pt>
                  <c:pt idx="51">
                    <c:v>28.68485073549318</c:v>
                  </c:pt>
                  <c:pt idx="52">
                    <c:v>27.6690776650106</c:v>
                  </c:pt>
                  <c:pt idx="53">
                    <c:v>27.51340789461448</c:v>
                  </c:pt>
                  <c:pt idx="54">
                    <c:v>27.15299692963702</c:v>
                  </c:pt>
                  <c:pt idx="55">
                    <c:v>24.61369083188968</c:v>
                  </c:pt>
                  <c:pt idx="56">
                    <c:v>27.00518977980307</c:v>
                  </c:pt>
                  <c:pt idx="57">
                    <c:v>29.5746938188863</c:v>
                  </c:pt>
                  <c:pt idx="58">
                    <c:v>31.54757106359548</c:v>
                  </c:pt>
                  <c:pt idx="59">
                    <c:v>34.77504346645789</c:v>
                  </c:pt>
                  <c:pt idx="60">
                    <c:v>36.74503895430191</c:v>
                  </c:pt>
                  <c:pt idx="61">
                    <c:v>43.78731578837546</c:v>
                  </c:pt>
                  <c:pt idx="62">
                    <c:v>46.52802370042697</c:v>
                  </c:pt>
                  <c:pt idx="63">
                    <c:v>48.81702449462306</c:v>
                  </c:pt>
                  <c:pt idx="64">
                    <c:v>50.5634074563167</c:v>
                  </c:pt>
                  <c:pt idx="65">
                    <c:v>50.01596761359693</c:v>
                  </c:pt>
                  <c:pt idx="66">
                    <c:v>44.45914372662952</c:v>
                  </c:pt>
                  <c:pt idx="67">
                    <c:v>42.64575676211547</c:v>
                  </c:pt>
                  <c:pt idx="68">
                    <c:v>40.88896568670405</c:v>
                  </c:pt>
                  <c:pt idx="69">
                    <c:v>37.77424292995728</c:v>
                  </c:pt>
                  <c:pt idx="70">
                    <c:v>37.30960997045984</c:v>
                  </c:pt>
                  <c:pt idx="71">
                    <c:v>37.67585925867342</c:v>
                  </c:pt>
                  <c:pt idx="72">
                    <c:v>39.12937611894567</c:v>
                  </c:pt>
                  <c:pt idx="73">
                    <c:v>41.40066187052597</c:v>
                  </c:pt>
                  <c:pt idx="74">
                    <c:v>43.06136891446864</c:v>
                  </c:pt>
                  <c:pt idx="75">
                    <c:v>45.15812216987532</c:v>
                  </c:pt>
                  <c:pt idx="76">
                    <c:v>47.60149366464028</c:v>
                  </c:pt>
                  <c:pt idx="77">
                    <c:v>50.19010213947868</c:v>
                  </c:pt>
                  <c:pt idx="78">
                    <c:v>54.09198859106496</c:v>
                  </c:pt>
                  <c:pt idx="79">
                    <c:v>55.35565748745555</c:v>
                  </c:pt>
                  <c:pt idx="80">
                    <c:v>57.42397200636553</c:v>
                  </c:pt>
                  <c:pt idx="81">
                    <c:v>54.85174178564568</c:v>
                  </c:pt>
                  <c:pt idx="82">
                    <c:v>55.11434322262748</c:v>
                  </c:pt>
                  <c:pt idx="83">
                    <c:v>54.51764139758416</c:v>
                  </c:pt>
                  <c:pt idx="84">
                    <c:v>54.76187153439177</c:v>
                  </c:pt>
                  <c:pt idx="85">
                    <c:v>55.52387897479134</c:v>
                  </c:pt>
                  <c:pt idx="86">
                    <c:v>55.30106716514305</c:v>
                  </c:pt>
                  <c:pt idx="87">
                    <c:v>56.77688074809021</c:v>
                  </c:pt>
                  <c:pt idx="88">
                    <c:v>53.33776475480034</c:v>
                  </c:pt>
                  <c:pt idx="89">
                    <c:v>52.10869235606349</c:v>
                  </c:pt>
                  <c:pt idx="90">
                    <c:v>51.15947622054865</c:v>
                  </c:pt>
                  <c:pt idx="91">
                    <c:v>51.33406608970744</c:v>
                  </c:pt>
                  <c:pt idx="92">
                    <c:v>51.19140452197972</c:v>
                  </c:pt>
                  <c:pt idx="93">
                    <c:v>49.76499538797892</c:v>
                  </c:pt>
                  <c:pt idx="94">
                    <c:v>50.03115888287015</c:v>
                  </c:pt>
                  <c:pt idx="95">
                    <c:v>49.43126544271768</c:v>
                  </c:pt>
                  <c:pt idx="96">
                    <c:v>48.73311775288402</c:v>
                  </c:pt>
                  <c:pt idx="97">
                    <c:v>48.13703645526741</c:v>
                  </c:pt>
                  <c:pt idx="98">
                    <c:v>48.00625294294607</c:v>
                  </c:pt>
                  <c:pt idx="99">
                    <c:v>46.0440861490188</c:v>
                  </c:pt>
                  <c:pt idx="100">
                    <c:v>47.71020793514881</c:v>
                  </c:pt>
                  <c:pt idx="101">
                    <c:v>45.78824288931876</c:v>
                  </c:pt>
                  <c:pt idx="102">
                    <c:v>43.82541854595353</c:v>
                  </c:pt>
                  <c:pt idx="103">
                    <c:v>44.04377164577686</c:v>
                  </c:pt>
                  <c:pt idx="104">
                    <c:v>43.68559063072517</c:v>
                  </c:pt>
                  <c:pt idx="105">
                    <c:v>41.7053688879602</c:v>
                  </c:pt>
                  <c:pt idx="106">
                    <c:v>38.99420961059602</c:v>
                  </c:pt>
                  <c:pt idx="107">
                    <c:v>38.60460773325393</c:v>
                  </c:pt>
                  <c:pt idx="108">
                    <c:v>37.96488208316159</c:v>
                  </c:pt>
                  <c:pt idx="109">
                    <c:v>37.16593443488126</c:v>
                  </c:pt>
                  <c:pt idx="110">
                    <c:v>35.45009869369402</c:v>
                  </c:pt>
                  <c:pt idx="111">
                    <c:v>33.90118856197337</c:v>
                  </c:pt>
                  <c:pt idx="112">
                    <c:v>33.21608173334877</c:v>
                  </c:pt>
                  <c:pt idx="113">
                    <c:v>32.44004957985229</c:v>
                  </c:pt>
                  <c:pt idx="114">
                    <c:v>32.3121300984659</c:v>
                  </c:pt>
                  <c:pt idx="115">
                    <c:v>32.95965729007276</c:v>
                  </c:pt>
                  <c:pt idx="116">
                    <c:v>34.35018736753414</c:v>
                  </c:pt>
                  <c:pt idx="117">
                    <c:v>35.1925154341413</c:v>
                  </c:pt>
                  <c:pt idx="118">
                    <c:v>35.57776045216284</c:v>
                  </c:pt>
                  <c:pt idx="119">
                    <c:v>36.7673698096967</c:v>
                  </c:pt>
                  <c:pt idx="120">
                    <c:v>39.83354388248252</c:v>
                  </c:pt>
                  <c:pt idx="121">
                    <c:v>41.419322529</c:v>
                  </c:pt>
                  <c:pt idx="122">
                    <c:v>41.81358352821696</c:v>
                  </c:pt>
                  <c:pt idx="123">
                    <c:v>38.98159030901377</c:v>
                  </c:pt>
                  <c:pt idx="124">
                    <c:v>38.09671701448543</c:v>
                  </c:pt>
                  <c:pt idx="125">
                    <c:v>37.11511313950033</c:v>
                  </c:pt>
                  <c:pt idx="126">
                    <c:v>36.75331623168461</c:v>
                  </c:pt>
                  <c:pt idx="127">
                    <c:v>35.0954575160398</c:v>
                  </c:pt>
                  <c:pt idx="128">
                    <c:v>33.78298994926048</c:v>
                  </c:pt>
                  <c:pt idx="129">
                    <c:v>32.59874864915217</c:v>
                  </c:pt>
                  <c:pt idx="130">
                    <c:v>30.6167313467815</c:v>
                  </c:pt>
                  <c:pt idx="131">
                    <c:v>27.87074063889613</c:v>
                  </c:pt>
                  <c:pt idx="132">
                    <c:v>25.2020658125976</c:v>
                  </c:pt>
                  <c:pt idx="133">
                    <c:v>23.93187245179917</c:v>
                  </c:pt>
                  <c:pt idx="134">
                    <c:v>22.34234282824237</c:v>
                  </c:pt>
                  <c:pt idx="135">
                    <c:v>21.38667662475749</c:v>
                  </c:pt>
                  <c:pt idx="136">
                    <c:v>19.76025618498211</c:v>
                  </c:pt>
                  <c:pt idx="137">
                    <c:v>19.62415037306327</c:v>
                  </c:pt>
                  <c:pt idx="138">
                    <c:v>18.81449325246898</c:v>
                  </c:pt>
                  <c:pt idx="139">
                    <c:v>19.12657588395208</c:v>
                  </c:pt>
                  <c:pt idx="140">
                    <c:v>15.86515333810236</c:v>
                  </c:pt>
                  <c:pt idx="141">
                    <c:v>18.37651635892652</c:v>
                  </c:pt>
                  <c:pt idx="142">
                    <c:v>24.70633911711579</c:v>
                  </c:pt>
                  <c:pt idx="143">
                    <c:v>17.7775073144696</c:v>
                  </c:pt>
                  <c:pt idx="144">
                    <c:v>23.61466110491376</c:v>
                  </c:pt>
                  <c:pt idx="145">
                    <c:v>18.89491428681206</c:v>
                  </c:pt>
                  <c:pt idx="146">
                    <c:v>16.99119841639052</c:v>
                  </c:pt>
                  <c:pt idx="147">
                    <c:v>17.67443209644171</c:v>
                  </c:pt>
                  <c:pt idx="148">
                    <c:v>19.71741883387782</c:v>
                  </c:pt>
                  <c:pt idx="149">
                    <c:v>20.61679783521564</c:v>
                  </c:pt>
                  <c:pt idx="150">
                    <c:v>21.26878349833006</c:v>
                  </c:pt>
                  <c:pt idx="151">
                    <c:v>23.13312530023547</c:v>
                  </c:pt>
                  <c:pt idx="152">
                    <c:v>22.38735289200418</c:v>
                  </c:pt>
                  <c:pt idx="153">
                    <c:v>20.99998395254323</c:v>
                  </c:pt>
                  <c:pt idx="154">
                    <c:v>20.52530317858544</c:v>
                  </c:pt>
                  <c:pt idx="155">
                    <c:v>20.18118933118163</c:v>
                  </c:pt>
                  <c:pt idx="156">
                    <c:v>22.0894873865992</c:v>
                  </c:pt>
                  <c:pt idx="157">
                    <c:v>18.24674162468468</c:v>
                  </c:pt>
                  <c:pt idx="158">
                    <c:v>16.9413475264583</c:v>
                  </c:pt>
                  <c:pt idx="159">
                    <c:v>17.58752201476124</c:v>
                  </c:pt>
                  <c:pt idx="160">
                    <c:v>18.57819786590933</c:v>
                  </c:pt>
                  <c:pt idx="161">
                    <c:v>18.93743558539736</c:v>
                  </c:pt>
                  <c:pt idx="162">
                    <c:v>17.96275192717841</c:v>
                  </c:pt>
                  <c:pt idx="163">
                    <c:v>22.13406083407622</c:v>
                  </c:pt>
                  <c:pt idx="164">
                    <c:v>17.78344189576251</c:v>
                  </c:pt>
                  <c:pt idx="165">
                    <c:v>16.27457193745043</c:v>
                  </c:pt>
                  <c:pt idx="166">
                    <c:v>15.47074901782943</c:v>
                  </c:pt>
                  <c:pt idx="167">
                    <c:v>14.20547029974993</c:v>
                  </c:pt>
                  <c:pt idx="168">
                    <c:v>13.5662754194941</c:v>
                  </c:pt>
                  <c:pt idx="169">
                    <c:v>14.09225338953819</c:v>
                  </c:pt>
                  <c:pt idx="170">
                    <c:v>16.70154528231055</c:v>
                  </c:pt>
                  <c:pt idx="171">
                    <c:v>18.52134005356893</c:v>
                  </c:pt>
                  <c:pt idx="172">
                    <c:v>17.86694623639569</c:v>
                  </c:pt>
                  <c:pt idx="173">
                    <c:v>17.46757412628479</c:v>
                  </c:pt>
                  <c:pt idx="174">
                    <c:v>16.75530064281899</c:v>
                  </c:pt>
                  <c:pt idx="175">
                    <c:v>16.30271250075872</c:v>
                  </c:pt>
                  <c:pt idx="176">
                    <c:v>14.93781805285915</c:v>
                  </c:pt>
                  <c:pt idx="177">
                    <c:v>15.84987150922052</c:v>
                  </c:pt>
                  <c:pt idx="178">
                    <c:v>15.55291512416966</c:v>
                  </c:pt>
                  <c:pt idx="179">
                    <c:v>12.84634040587998</c:v>
                  </c:pt>
                  <c:pt idx="180">
                    <c:v>10.3917808687479</c:v>
                  </c:pt>
                  <c:pt idx="181">
                    <c:v>10.25752275812005</c:v>
                  </c:pt>
                  <c:pt idx="182">
                    <c:v>10.28131316454284</c:v>
                  </c:pt>
                  <c:pt idx="183">
                    <c:v>10.7746443459608</c:v>
                  </c:pt>
                  <c:pt idx="184">
                    <c:v>10.02320731361478</c:v>
                  </c:pt>
                  <c:pt idx="185">
                    <c:v>10.32365297602767</c:v>
                  </c:pt>
                  <c:pt idx="186">
                    <c:v>10.02864448717272</c:v>
                  </c:pt>
                  <c:pt idx="187">
                    <c:v>10.15212082666695</c:v>
                  </c:pt>
                  <c:pt idx="188">
                    <c:v>10.22855651389665</c:v>
                  </c:pt>
                  <c:pt idx="189">
                    <c:v>8.687991462227417</c:v>
                  </c:pt>
                  <c:pt idx="190">
                    <c:v>9.19965754428119</c:v>
                  </c:pt>
                  <c:pt idx="191">
                    <c:v>10.0538191947103</c:v>
                  </c:pt>
                  <c:pt idx="192">
                    <c:v>12.81067184004555</c:v>
                  </c:pt>
                  <c:pt idx="193">
                    <c:v>10.3918638997438</c:v>
                  </c:pt>
                  <c:pt idx="194">
                    <c:v>10.70149579494147</c:v>
                  </c:pt>
                  <c:pt idx="195">
                    <c:v>8.840076631281227</c:v>
                  </c:pt>
                  <c:pt idx="196">
                    <c:v>13.2763866727213</c:v>
                  </c:pt>
                  <c:pt idx="197">
                    <c:v>14.30223743895172</c:v>
                  </c:pt>
                  <c:pt idx="198">
                    <c:v>15.39307815936688</c:v>
                  </c:pt>
                  <c:pt idx="199">
                    <c:v>16.52937418563626</c:v>
                  </c:pt>
                  <c:pt idx="200">
                    <c:v>21.69419656121596</c:v>
                  </c:pt>
                  <c:pt idx="201">
                    <c:v>22.54259433761368</c:v>
                  </c:pt>
                  <c:pt idx="202">
                    <c:v>19.98112952111753</c:v>
                  </c:pt>
                  <c:pt idx="203">
                    <c:v>17.0599153223671</c:v>
                  </c:pt>
                  <c:pt idx="204">
                    <c:v>14.35267577115246</c:v>
                  </c:pt>
                  <c:pt idx="205">
                    <c:v>9.89099272875514</c:v>
                  </c:pt>
                  <c:pt idx="206">
                    <c:v>8.278341200551237</c:v>
                  </c:pt>
                  <c:pt idx="207">
                    <c:v>9.471439326429118</c:v>
                  </c:pt>
                  <c:pt idx="208">
                    <c:v>14.40914001176316</c:v>
                  </c:pt>
                  <c:pt idx="209">
                    <c:v>14.05139466761201</c:v>
                  </c:pt>
                  <c:pt idx="210">
                    <c:v>11.14746790476094</c:v>
                  </c:pt>
                  <c:pt idx="211">
                    <c:v>23.27956713286783</c:v>
                  </c:pt>
                  <c:pt idx="212">
                    <c:v>23.41459828147593</c:v>
                  </c:pt>
                  <c:pt idx="213">
                    <c:v>23.29758699002724</c:v>
                  </c:pt>
                  <c:pt idx="214">
                    <c:v>22.53835137272363</c:v>
                  </c:pt>
                  <c:pt idx="215">
                    <c:v>21.71142986534305</c:v>
                  </c:pt>
                  <c:pt idx="216">
                    <c:v>21.29681408549279</c:v>
                  </c:pt>
                  <c:pt idx="217">
                    <c:v>21.4844149502878</c:v>
                  </c:pt>
                  <c:pt idx="218">
                    <c:v>22.04220757798137</c:v>
                  </c:pt>
                  <c:pt idx="219">
                    <c:v>24.09125986786484</c:v>
                  </c:pt>
                  <c:pt idx="220">
                    <c:v>26.13873656998145</c:v>
                  </c:pt>
                  <c:pt idx="221">
                    <c:v>28.7836126923452</c:v>
                  </c:pt>
                  <c:pt idx="222">
                    <c:v>28.16928827984209</c:v>
                  </c:pt>
                  <c:pt idx="223">
                    <c:v>28.24091545731874</c:v>
                  </c:pt>
                  <c:pt idx="224">
                    <c:v>28.61772777422244</c:v>
                  </c:pt>
                  <c:pt idx="225">
                    <c:v>27.23830668904936</c:v>
                  </c:pt>
                  <c:pt idx="226">
                    <c:v>27.81521134725122</c:v>
                  </c:pt>
                  <c:pt idx="227">
                    <c:v>28.81833470194718</c:v>
                  </c:pt>
                  <c:pt idx="228">
                    <c:v>29.60566795453706</c:v>
                  </c:pt>
                  <c:pt idx="229">
                    <c:v>19.89285172071833</c:v>
                  </c:pt>
                  <c:pt idx="230">
                    <c:v>25.46945692200453</c:v>
                  </c:pt>
                  <c:pt idx="231">
                    <c:v>32.60292280031453</c:v>
                  </c:pt>
                  <c:pt idx="232">
                    <c:v>31.28287313862522</c:v>
                  </c:pt>
                  <c:pt idx="233">
                    <c:v>30.21416715455948</c:v>
                  </c:pt>
                  <c:pt idx="234">
                    <c:v>29.22667754514848</c:v>
                  </c:pt>
                  <c:pt idx="235">
                    <c:v>25.98595183104373</c:v>
                  </c:pt>
                  <c:pt idx="236">
                    <c:v>31.03560452990543</c:v>
                  </c:pt>
                  <c:pt idx="237">
                    <c:v>31.61188738631961</c:v>
                  </c:pt>
                  <c:pt idx="238">
                    <c:v>32.12115501033046</c:v>
                  </c:pt>
                  <c:pt idx="239">
                    <c:v>32.94404409371015</c:v>
                  </c:pt>
                  <c:pt idx="240">
                    <c:v>36.56407232480096</c:v>
                  </c:pt>
                  <c:pt idx="241">
                    <c:v>30.77264077999892</c:v>
                  </c:pt>
                  <c:pt idx="242">
                    <c:v>31.22649135412568</c:v>
                  </c:pt>
                  <c:pt idx="243">
                    <c:v>31.65950902208402</c:v>
                  </c:pt>
                  <c:pt idx="244">
                    <c:v>32.25803312174702</c:v>
                  </c:pt>
                  <c:pt idx="245">
                    <c:v>33.05480771037278</c:v>
                  </c:pt>
                  <c:pt idx="246">
                    <c:v>33.18321472576722</c:v>
                  </c:pt>
                  <c:pt idx="247">
                    <c:v>34.08065844957582</c:v>
                  </c:pt>
                  <c:pt idx="248">
                    <c:v>32.56326714263333</c:v>
                  </c:pt>
                  <c:pt idx="249">
                    <c:v>33.8469433085903</c:v>
                  </c:pt>
                  <c:pt idx="250">
                    <c:v>36.14244039895783</c:v>
                  </c:pt>
                </c:numCache>
              </c:numRef>
            </c:plus>
            <c:minus>
              <c:numRef>
                <c:f>'Vortex Core'!$BC:$BC</c:f>
                <c:numCache>
                  <c:formatCode>General</c:formatCode>
                  <c:ptCount val="1048576"/>
                  <c:pt idx="0">
                    <c:v>0.0</c:v>
                  </c:pt>
                  <c:pt idx="1">
                    <c:v>22.19556370793613</c:v>
                  </c:pt>
                  <c:pt idx="2">
                    <c:v>21.28312468012437</c:v>
                  </c:pt>
                  <c:pt idx="3">
                    <c:v>21.88166332245436</c:v>
                  </c:pt>
                  <c:pt idx="4">
                    <c:v>21.15870106266339</c:v>
                  </c:pt>
                  <c:pt idx="5">
                    <c:v>26.32321364500976</c:v>
                  </c:pt>
                  <c:pt idx="6">
                    <c:v>28.73844911597852</c:v>
                  </c:pt>
                  <c:pt idx="7">
                    <c:v>33.28248675151469</c:v>
                  </c:pt>
                  <c:pt idx="8">
                    <c:v>42.29002232389454</c:v>
                  </c:pt>
                  <c:pt idx="9">
                    <c:v>44.02242202466226</c:v>
                  </c:pt>
                  <c:pt idx="10">
                    <c:v>51.0928497688506</c:v>
                  </c:pt>
                  <c:pt idx="11">
                    <c:v>56.47539235150993</c:v>
                  </c:pt>
                  <c:pt idx="12">
                    <c:v>61.33139658851941</c:v>
                  </c:pt>
                  <c:pt idx="13">
                    <c:v>67.66042192901784</c:v>
                  </c:pt>
                  <c:pt idx="14">
                    <c:v>74.10196141077365</c:v>
                  </c:pt>
                  <c:pt idx="15">
                    <c:v>73.69530976316838</c:v>
                  </c:pt>
                  <c:pt idx="16">
                    <c:v>71.93411588267967</c:v>
                  </c:pt>
                  <c:pt idx="17">
                    <c:v>77.25265827237777</c:v>
                  </c:pt>
                  <c:pt idx="18">
                    <c:v>80.68559567041129</c:v>
                  </c:pt>
                  <c:pt idx="19">
                    <c:v>89.31703237430905</c:v>
                  </c:pt>
                  <c:pt idx="20">
                    <c:v>98.52951727269549</c:v>
                  </c:pt>
                  <c:pt idx="21">
                    <c:v>103.3246959410182</c:v>
                  </c:pt>
                  <c:pt idx="22">
                    <c:v>91.23084733490742</c:v>
                  </c:pt>
                  <c:pt idx="23">
                    <c:v>88.79044779725723</c:v>
                  </c:pt>
                  <c:pt idx="24">
                    <c:v>87.5328443122887</c:v>
                  </c:pt>
                  <c:pt idx="25">
                    <c:v>75.13894246758366</c:v>
                  </c:pt>
                  <c:pt idx="26">
                    <c:v>75.84054739475185</c:v>
                  </c:pt>
                  <c:pt idx="27">
                    <c:v>72.7689005372479</c:v>
                  </c:pt>
                  <c:pt idx="28">
                    <c:v>72.60474087917095</c:v>
                  </c:pt>
                  <c:pt idx="29">
                    <c:v>74.93801005710623</c:v>
                  </c:pt>
                  <c:pt idx="30">
                    <c:v>77.8189634183563</c:v>
                  </c:pt>
                  <c:pt idx="31">
                    <c:v>82.07206368361607</c:v>
                  </c:pt>
                  <c:pt idx="32">
                    <c:v>77.0442524346981</c:v>
                  </c:pt>
                  <c:pt idx="33">
                    <c:v>73.27755084972613</c:v>
                  </c:pt>
                  <c:pt idx="34">
                    <c:v>71.54917296734288</c:v>
                  </c:pt>
                  <c:pt idx="35">
                    <c:v>53.43789705593326</c:v>
                  </c:pt>
                  <c:pt idx="36">
                    <c:v>56.83947363368822</c:v>
                  </c:pt>
                  <c:pt idx="37">
                    <c:v>56.89155654809913</c:v>
                  </c:pt>
                  <c:pt idx="38">
                    <c:v>51.46995222467783</c:v>
                  </c:pt>
                  <c:pt idx="39">
                    <c:v>50.40321754062652</c:v>
                  </c:pt>
                  <c:pt idx="40">
                    <c:v>47.01567828326338</c:v>
                  </c:pt>
                  <c:pt idx="41">
                    <c:v>44.6273287557719</c:v>
                  </c:pt>
                  <c:pt idx="42">
                    <c:v>42.33754448028951</c:v>
                  </c:pt>
                  <c:pt idx="43">
                    <c:v>30.71079401185711</c:v>
                  </c:pt>
                  <c:pt idx="44">
                    <c:v>29.91397802789885</c:v>
                  </c:pt>
                  <c:pt idx="45">
                    <c:v>28.69911784845196</c:v>
                  </c:pt>
                  <c:pt idx="46">
                    <c:v>29.52221556995906</c:v>
                  </c:pt>
                  <c:pt idx="47">
                    <c:v>27.80978917266909</c:v>
                  </c:pt>
                  <c:pt idx="48">
                    <c:v>26.47155223101407</c:v>
                  </c:pt>
                  <c:pt idx="49">
                    <c:v>24.92381724817754</c:v>
                  </c:pt>
                  <c:pt idx="50">
                    <c:v>25.39588043415814</c:v>
                  </c:pt>
                  <c:pt idx="51">
                    <c:v>28.68485073549318</c:v>
                  </c:pt>
                  <c:pt idx="52">
                    <c:v>27.6690776650106</c:v>
                  </c:pt>
                  <c:pt idx="53">
                    <c:v>27.51340789461448</c:v>
                  </c:pt>
                  <c:pt idx="54">
                    <c:v>27.15299692963702</c:v>
                  </c:pt>
                  <c:pt idx="55">
                    <c:v>24.61369083188968</c:v>
                  </c:pt>
                  <c:pt idx="56">
                    <c:v>27.00518977980307</c:v>
                  </c:pt>
                  <c:pt idx="57">
                    <c:v>29.5746938188863</c:v>
                  </c:pt>
                  <c:pt idx="58">
                    <c:v>31.54757106359548</c:v>
                  </c:pt>
                  <c:pt idx="59">
                    <c:v>34.77504346645789</c:v>
                  </c:pt>
                  <c:pt idx="60">
                    <c:v>36.74503895430191</c:v>
                  </c:pt>
                  <c:pt idx="61">
                    <c:v>43.78731578837546</c:v>
                  </c:pt>
                  <c:pt idx="62">
                    <c:v>46.52802370042697</c:v>
                  </c:pt>
                  <c:pt idx="63">
                    <c:v>48.81702449462306</c:v>
                  </c:pt>
                  <c:pt idx="64">
                    <c:v>50.5634074563167</c:v>
                  </c:pt>
                  <c:pt idx="65">
                    <c:v>50.01596761359693</c:v>
                  </c:pt>
                  <c:pt idx="66">
                    <c:v>44.45914372662952</c:v>
                  </c:pt>
                  <c:pt idx="67">
                    <c:v>42.64575676211547</c:v>
                  </c:pt>
                  <c:pt idx="68">
                    <c:v>40.88896568670405</c:v>
                  </c:pt>
                  <c:pt idx="69">
                    <c:v>37.77424292995728</c:v>
                  </c:pt>
                  <c:pt idx="70">
                    <c:v>37.30960997045984</c:v>
                  </c:pt>
                  <c:pt idx="71">
                    <c:v>37.67585925867342</c:v>
                  </c:pt>
                  <c:pt idx="72">
                    <c:v>39.12937611894567</c:v>
                  </c:pt>
                  <c:pt idx="73">
                    <c:v>41.40066187052597</c:v>
                  </c:pt>
                  <c:pt idx="74">
                    <c:v>43.06136891446864</c:v>
                  </c:pt>
                  <c:pt idx="75">
                    <c:v>45.15812216987532</c:v>
                  </c:pt>
                  <c:pt idx="76">
                    <c:v>47.60149366464028</c:v>
                  </c:pt>
                  <c:pt idx="77">
                    <c:v>50.19010213947868</c:v>
                  </c:pt>
                  <c:pt idx="78">
                    <c:v>54.09198859106496</c:v>
                  </c:pt>
                  <c:pt idx="79">
                    <c:v>55.35565748745555</c:v>
                  </c:pt>
                  <c:pt idx="80">
                    <c:v>57.42397200636553</c:v>
                  </c:pt>
                  <c:pt idx="81">
                    <c:v>54.85174178564568</c:v>
                  </c:pt>
                  <c:pt idx="82">
                    <c:v>55.11434322262748</c:v>
                  </c:pt>
                  <c:pt idx="83">
                    <c:v>54.51764139758416</c:v>
                  </c:pt>
                  <c:pt idx="84">
                    <c:v>54.76187153439177</c:v>
                  </c:pt>
                  <c:pt idx="85">
                    <c:v>55.52387897479134</c:v>
                  </c:pt>
                  <c:pt idx="86">
                    <c:v>55.30106716514305</c:v>
                  </c:pt>
                  <c:pt idx="87">
                    <c:v>56.77688074809021</c:v>
                  </c:pt>
                  <c:pt idx="88">
                    <c:v>53.33776475480034</c:v>
                  </c:pt>
                  <c:pt idx="89">
                    <c:v>52.10869235606349</c:v>
                  </c:pt>
                  <c:pt idx="90">
                    <c:v>51.15947622054865</c:v>
                  </c:pt>
                  <c:pt idx="91">
                    <c:v>51.33406608970744</c:v>
                  </c:pt>
                  <c:pt idx="92">
                    <c:v>51.19140452197972</c:v>
                  </c:pt>
                  <c:pt idx="93">
                    <c:v>49.76499538797892</c:v>
                  </c:pt>
                  <c:pt idx="94">
                    <c:v>50.03115888287015</c:v>
                  </c:pt>
                  <c:pt idx="95">
                    <c:v>49.43126544271768</c:v>
                  </c:pt>
                  <c:pt idx="96">
                    <c:v>48.73311775288402</c:v>
                  </c:pt>
                  <c:pt idx="97">
                    <c:v>48.13703645526741</c:v>
                  </c:pt>
                  <c:pt idx="98">
                    <c:v>48.00625294294607</c:v>
                  </c:pt>
                  <c:pt idx="99">
                    <c:v>46.0440861490188</c:v>
                  </c:pt>
                  <c:pt idx="100">
                    <c:v>47.71020793514881</c:v>
                  </c:pt>
                  <c:pt idx="101">
                    <c:v>45.78824288931876</c:v>
                  </c:pt>
                  <c:pt idx="102">
                    <c:v>43.82541854595353</c:v>
                  </c:pt>
                  <c:pt idx="103">
                    <c:v>44.04377164577686</c:v>
                  </c:pt>
                  <c:pt idx="104">
                    <c:v>43.68559063072517</c:v>
                  </c:pt>
                  <c:pt idx="105">
                    <c:v>41.7053688879602</c:v>
                  </c:pt>
                  <c:pt idx="106">
                    <c:v>38.99420961059602</c:v>
                  </c:pt>
                  <c:pt idx="107">
                    <c:v>38.60460773325393</c:v>
                  </c:pt>
                  <c:pt idx="108">
                    <c:v>37.96488208316159</c:v>
                  </c:pt>
                  <c:pt idx="109">
                    <c:v>37.16593443488126</c:v>
                  </c:pt>
                  <c:pt idx="110">
                    <c:v>35.45009869369402</c:v>
                  </c:pt>
                  <c:pt idx="111">
                    <c:v>33.90118856197337</c:v>
                  </c:pt>
                  <c:pt idx="112">
                    <c:v>33.21608173334877</c:v>
                  </c:pt>
                  <c:pt idx="113">
                    <c:v>32.44004957985229</c:v>
                  </c:pt>
                  <c:pt idx="114">
                    <c:v>32.3121300984659</c:v>
                  </c:pt>
                  <c:pt idx="115">
                    <c:v>32.95965729007276</c:v>
                  </c:pt>
                  <c:pt idx="116">
                    <c:v>34.35018736753414</c:v>
                  </c:pt>
                  <c:pt idx="117">
                    <c:v>35.1925154341413</c:v>
                  </c:pt>
                  <c:pt idx="118">
                    <c:v>35.57776045216284</c:v>
                  </c:pt>
                  <c:pt idx="119">
                    <c:v>36.7673698096967</c:v>
                  </c:pt>
                  <c:pt idx="120">
                    <c:v>39.83354388248252</c:v>
                  </c:pt>
                  <c:pt idx="121">
                    <c:v>41.419322529</c:v>
                  </c:pt>
                  <c:pt idx="122">
                    <c:v>41.81358352821696</c:v>
                  </c:pt>
                  <c:pt idx="123">
                    <c:v>38.98159030901377</c:v>
                  </c:pt>
                  <c:pt idx="124">
                    <c:v>38.09671701448543</c:v>
                  </c:pt>
                  <c:pt idx="125">
                    <c:v>37.11511313950033</c:v>
                  </c:pt>
                  <c:pt idx="126">
                    <c:v>36.75331623168461</c:v>
                  </c:pt>
                  <c:pt idx="127">
                    <c:v>35.0954575160398</c:v>
                  </c:pt>
                  <c:pt idx="128">
                    <c:v>33.78298994926048</c:v>
                  </c:pt>
                  <c:pt idx="129">
                    <c:v>32.59874864915217</c:v>
                  </c:pt>
                  <c:pt idx="130">
                    <c:v>30.6167313467815</c:v>
                  </c:pt>
                  <c:pt idx="131">
                    <c:v>27.87074063889613</c:v>
                  </c:pt>
                  <c:pt idx="132">
                    <c:v>25.2020658125976</c:v>
                  </c:pt>
                  <c:pt idx="133">
                    <c:v>23.93187245179917</c:v>
                  </c:pt>
                  <c:pt idx="134">
                    <c:v>22.34234282824237</c:v>
                  </c:pt>
                  <c:pt idx="135">
                    <c:v>21.38667662475749</c:v>
                  </c:pt>
                  <c:pt idx="136">
                    <c:v>19.76025618498211</c:v>
                  </c:pt>
                  <c:pt idx="137">
                    <c:v>19.62415037306327</c:v>
                  </c:pt>
                  <c:pt idx="138">
                    <c:v>18.81449325246898</c:v>
                  </c:pt>
                  <c:pt idx="139">
                    <c:v>19.12657588395208</c:v>
                  </c:pt>
                  <c:pt idx="140">
                    <c:v>15.86515333810236</c:v>
                  </c:pt>
                  <c:pt idx="141">
                    <c:v>18.37651635892652</c:v>
                  </c:pt>
                  <c:pt idx="142">
                    <c:v>24.70633911711579</c:v>
                  </c:pt>
                  <c:pt idx="143">
                    <c:v>17.7775073144696</c:v>
                  </c:pt>
                  <c:pt idx="144">
                    <c:v>23.61466110491376</c:v>
                  </c:pt>
                  <c:pt idx="145">
                    <c:v>18.89491428681206</c:v>
                  </c:pt>
                  <c:pt idx="146">
                    <c:v>16.99119841639052</c:v>
                  </c:pt>
                  <c:pt idx="147">
                    <c:v>17.67443209644171</c:v>
                  </c:pt>
                  <c:pt idx="148">
                    <c:v>19.71741883387782</c:v>
                  </c:pt>
                  <c:pt idx="149">
                    <c:v>20.61679783521564</c:v>
                  </c:pt>
                  <c:pt idx="150">
                    <c:v>21.26878349833006</c:v>
                  </c:pt>
                  <c:pt idx="151">
                    <c:v>23.13312530023547</c:v>
                  </c:pt>
                  <c:pt idx="152">
                    <c:v>22.38735289200418</c:v>
                  </c:pt>
                  <c:pt idx="153">
                    <c:v>20.99998395254323</c:v>
                  </c:pt>
                  <c:pt idx="154">
                    <c:v>20.52530317858544</c:v>
                  </c:pt>
                  <c:pt idx="155">
                    <c:v>20.18118933118163</c:v>
                  </c:pt>
                  <c:pt idx="156">
                    <c:v>22.0894873865992</c:v>
                  </c:pt>
                  <c:pt idx="157">
                    <c:v>18.24674162468468</c:v>
                  </c:pt>
                  <c:pt idx="158">
                    <c:v>16.9413475264583</c:v>
                  </c:pt>
                  <c:pt idx="159">
                    <c:v>17.58752201476124</c:v>
                  </c:pt>
                  <c:pt idx="160">
                    <c:v>18.57819786590933</c:v>
                  </c:pt>
                  <c:pt idx="161">
                    <c:v>18.93743558539736</c:v>
                  </c:pt>
                  <c:pt idx="162">
                    <c:v>17.96275192717841</c:v>
                  </c:pt>
                  <c:pt idx="163">
                    <c:v>22.13406083407622</c:v>
                  </c:pt>
                  <c:pt idx="164">
                    <c:v>17.78344189576251</c:v>
                  </c:pt>
                  <c:pt idx="165">
                    <c:v>16.27457193745043</c:v>
                  </c:pt>
                  <c:pt idx="166">
                    <c:v>15.47074901782943</c:v>
                  </c:pt>
                  <c:pt idx="167">
                    <c:v>14.20547029974993</c:v>
                  </c:pt>
                  <c:pt idx="168">
                    <c:v>13.5662754194941</c:v>
                  </c:pt>
                  <c:pt idx="169">
                    <c:v>14.09225338953819</c:v>
                  </c:pt>
                  <c:pt idx="170">
                    <c:v>16.70154528231055</c:v>
                  </c:pt>
                  <c:pt idx="171">
                    <c:v>18.52134005356893</c:v>
                  </c:pt>
                  <c:pt idx="172">
                    <c:v>17.86694623639569</c:v>
                  </c:pt>
                  <c:pt idx="173">
                    <c:v>17.46757412628479</c:v>
                  </c:pt>
                  <c:pt idx="174">
                    <c:v>16.75530064281899</c:v>
                  </c:pt>
                  <c:pt idx="175">
                    <c:v>16.30271250075872</c:v>
                  </c:pt>
                  <c:pt idx="176">
                    <c:v>14.93781805285915</c:v>
                  </c:pt>
                  <c:pt idx="177">
                    <c:v>15.84987150922052</c:v>
                  </c:pt>
                  <c:pt idx="178">
                    <c:v>15.55291512416966</c:v>
                  </c:pt>
                  <c:pt idx="179">
                    <c:v>12.84634040587998</c:v>
                  </c:pt>
                  <c:pt idx="180">
                    <c:v>10.3917808687479</c:v>
                  </c:pt>
                  <c:pt idx="181">
                    <c:v>10.25752275812005</c:v>
                  </c:pt>
                  <c:pt idx="182">
                    <c:v>10.28131316454284</c:v>
                  </c:pt>
                  <c:pt idx="183">
                    <c:v>10.7746443459608</c:v>
                  </c:pt>
                  <c:pt idx="184">
                    <c:v>10.02320731361478</c:v>
                  </c:pt>
                  <c:pt idx="185">
                    <c:v>10.32365297602767</c:v>
                  </c:pt>
                  <c:pt idx="186">
                    <c:v>10.02864448717272</c:v>
                  </c:pt>
                  <c:pt idx="187">
                    <c:v>10.15212082666695</c:v>
                  </c:pt>
                  <c:pt idx="188">
                    <c:v>10.22855651389665</c:v>
                  </c:pt>
                  <c:pt idx="189">
                    <c:v>8.687991462227417</c:v>
                  </c:pt>
                  <c:pt idx="190">
                    <c:v>9.19965754428119</c:v>
                  </c:pt>
                  <c:pt idx="191">
                    <c:v>10.0538191947103</c:v>
                  </c:pt>
                  <c:pt idx="192">
                    <c:v>12.81067184004555</c:v>
                  </c:pt>
                  <c:pt idx="193">
                    <c:v>10.3918638997438</c:v>
                  </c:pt>
                  <c:pt idx="194">
                    <c:v>10.70149579494147</c:v>
                  </c:pt>
                  <c:pt idx="195">
                    <c:v>8.840076631281227</c:v>
                  </c:pt>
                  <c:pt idx="196">
                    <c:v>13.2763866727213</c:v>
                  </c:pt>
                  <c:pt idx="197">
                    <c:v>14.30223743895172</c:v>
                  </c:pt>
                  <c:pt idx="198">
                    <c:v>15.39307815936688</c:v>
                  </c:pt>
                  <c:pt idx="199">
                    <c:v>16.52937418563626</c:v>
                  </c:pt>
                  <c:pt idx="200">
                    <c:v>21.69419656121596</c:v>
                  </c:pt>
                  <c:pt idx="201">
                    <c:v>22.54259433761368</c:v>
                  </c:pt>
                  <c:pt idx="202">
                    <c:v>19.98112952111753</c:v>
                  </c:pt>
                  <c:pt idx="203">
                    <c:v>17.0599153223671</c:v>
                  </c:pt>
                  <c:pt idx="204">
                    <c:v>14.35267577115246</c:v>
                  </c:pt>
                  <c:pt idx="205">
                    <c:v>9.89099272875514</c:v>
                  </c:pt>
                  <c:pt idx="206">
                    <c:v>8.278341200551237</c:v>
                  </c:pt>
                  <c:pt idx="207">
                    <c:v>9.471439326429118</c:v>
                  </c:pt>
                  <c:pt idx="208">
                    <c:v>14.40914001176316</c:v>
                  </c:pt>
                  <c:pt idx="209">
                    <c:v>14.05139466761201</c:v>
                  </c:pt>
                  <c:pt idx="210">
                    <c:v>11.14746790476094</c:v>
                  </c:pt>
                  <c:pt idx="211">
                    <c:v>23.27956713286783</c:v>
                  </c:pt>
                  <c:pt idx="212">
                    <c:v>23.41459828147593</c:v>
                  </c:pt>
                  <c:pt idx="213">
                    <c:v>23.29758699002724</c:v>
                  </c:pt>
                  <c:pt idx="214">
                    <c:v>22.53835137272363</c:v>
                  </c:pt>
                  <c:pt idx="215">
                    <c:v>21.71142986534305</c:v>
                  </c:pt>
                  <c:pt idx="216">
                    <c:v>21.29681408549279</c:v>
                  </c:pt>
                  <c:pt idx="217">
                    <c:v>21.4844149502878</c:v>
                  </c:pt>
                  <c:pt idx="218">
                    <c:v>22.04220757798137</c:v>
                  </c:pt>
                  <c:pt idx="219">
                    <c:v>24.09125986786484</c:v>
                  </c:pt>
                  <c:pt idx="220">
                    <c:v>26.13873656998145</c:v>
                  </c:pt>
                  <c:pt idx="221">
                    <c:v>28.7836126923452</c:v>
                  </c:pt>
                  <c:pt idx="222">
                    <c:v>28.16928827984209</c:v>
                  </c:pt>
                  <c:pt idx="223">
                    <c:v>28.24091545731874</c:v>
                  </c:pt>
                  <c:pt idx="224">
                    <c:v>28.61772777422244</c:v>
                  </c:pt>
                  <c:pt idx="225">
                    <c:v>27.23830668904936</c:v>
                  </c:pt>
                  <c:pt idx="226">
                    <c:v>27.81521134725122</c:v>
                  </c:pt>
                  <c:pt idx="227">
                    <c:v>28.81833470194718</c:v>
                  </c:pt>
                  <c:pt idx="228">
                    <c:v>29.60566795453706</c:v>
                  </c:pt>
                  <c:pt idx="229">
                    <c:v>19.89285172071833</c:v>
                  </c:pt>
                  <c:pt idx="230">
                    <c:v>25.46945692200453</c:v>
                  </c:pt>
                  <c:pt idx="231">
                    <c:v>32.60292280031453</c:v>
                  </c:pt>
                  <c:pt idx="232">
                    <c:v>31.28287313862522</c:v>
                  </c:pt>
                  <c:pt idx="233">
                    <c:v>30.21416715455948</c:v>
                  </c:pt>
                  <c:pt idx="234">
                    <c:v>29.22667754514848</c:v>
                  </c:pt>
                  <c:pt idx="235">
                    <c:v>25.98595183104373</c:v>
                  </c:pt>
                  <c:pt idx="236">
                    <c:v>31.03560452990543</c:v>
                  </c:pt>
                  <c:pt idx="237">
                    <c:v>31.61188738631961</c:v>
                  </c:pt>
                  <c:pt idx="238">
                    <c:v>32.12115501033046</c:v>
                  </c:pt>
                  <c:pt idx="239">
                    <c:v>32.94404409371015</c:v>
                  </c:pt>
                  <c:pt idx="240">
                    <c:v>36.56407232480096</c:v>
                  </c:pt>
                  <c:pt idx="241">
                    <c:v>30.77264077999892</c:v>
                  </c:pt>
                  <c:pt idx="242">
                    <c:v>31.22649135412568</c:v>
                  </c:pt>
                  <c:pt idx="243">
                    <c:v>31.65950902208402</c:v>
                  </c:pt>
                  <c:pt idx="244">
                    <c:v>32.25803312174702</c:v>
                  </c:pt>
                  <c:pt idx="245">
                    <c:v>33.05480771037278</c:v>
                  </c:pt>
                  <c:pt idx="246">
                    <c:v>33.18321472576722</c:v>
                  </c:pt>
                  <c:pt idx="247">
                    <c:v>34.08065844957582</c:v>
                  </c:pt>
                  <c:pt idx="248">
                    <c:v>32.56326714263333</c:v>
                  </c:pt>
                  <c:pt idx="249">
                    <c:v>33.8469433085903</c:v>
                  </c:pt>
                  <c:pt idx="250">
                    <c:v>36.14244039895783</c:v>
                  </c:pt>
                </c:numCache>
              </c:numRef>
            </c:minus>
            <c:spPr>
              <a:ln>
                <a:solidFill>
                  <a:schemeClr val="accent2">
                    <a:lumMod val="20000"/>
                    <a:lumOff val="80000"/>
                  </a:schemeClr>
                </a:solidFill>
              </a:ln>
            </c:spPr>
          </c:errBars>
          <c:xVal>
            <c:numRef>
              <c:f>'Vortex Core'!$AU$2:$AU$252</c:f>
              <c:numCache>
                <c:formatCode>0</c:formatCode>
                <c:ptCount val="251"/>
                <c:pt idx="0">
                  <c:v>0.0</c:v>
                </c:pt>
                <c:pt idx="1">
                  <c:v>0.4</c:v>
                </c:pt>
                <c:pt idx="2">
                  <c:v>0.8</c:v>
                </c:pt>
                <c:pt idx="3">
                  <c:v>1.2</c:v>
                </c:pt>
                <c:pt idx="4">
                  <c:v>1.6</c:v>
                </c:pt>
                <c:pt idx="5">
                  <c:v>2.0</c:v>
                </c:pt>
                <c:pt idx="6">
                  <c:v>2.4</c:v>
                </c:pt>
                <c:pt idx="7">
                  <c:v>2.8</c:v>
                </c:pt>
                <c:pt idx="8">
                  <c:v>3.2</c:v>
                </c:pt>
                <c:pt idx="9">
                  <c:v>3.6</c:v>
                </c:pt>
                <c:pt idx="10">
                  <c:v>4.0</c:v>
                </c:pt>
                <c:pt idx="11">
                  <c:v>4.399999999999999</c:v>
                </c:pt>
                <c:pt idx="12">
                  <c:v>4.8</c:v>
                </c:pt>
                <c:pt idx="13">
                  <c:v>5.2</c:v>
                </c:pt>
                <c:pt idx="14">
                  <c:v>5.6</c:v>
                </c:pt>
                <c:pt idx="15">
                  <c:v>6.0</c:v>
                </c:pt>
                <c:pt idx="16">
                  <c:v>6.4</c:v>
                </c:pt>
                <c:pt idx="17">
                  <c:v>6.800000000000001</c:v>
                </c:pt>
                <c:pt idx="18">
                  <c:v>7.199999999999999</c:v>
                </c:pt>
                <c:pt idx="19">
                  <c:v>7.6</c:v>
                </c:pt>
                <c:pt idx="20">
                  <c:v>8.0</c:v>
                </c:pt>
                <c:pt idx="21">
                  <c:v>8.4</c:v>
                </c:pt>
                <c:pt idx="22">
                  <c:v>8.799999999999998</c:v>
                </c:pt>
                <c:pt idx="23">
                  <c:v>9.2</c:v>
                </c:pt>
                <c:pt idx="24">
                  <c:v>9.6</c:v>
                </c:pt>
                <c:pt idx="25">
                  <c:v>10.0</c:v>
                </c:pt>
                <c:pt idx="26">
                  <c:v>10.4</c:v>
                </c:pt>
                <c:pt idx="27">
                  <c:v>10.8</c:v>
                </c:pt>
                <c:pt idx="28">
                  <c:v>11.2</c:v>
                </c:pt>
                <c:pt idx="29">
                  <c:v>11.6</c:v>
                </c:pt>
                <c:pt idx="30">
                  <c:v>12.0</c:v>
                </c:pt>
                <c:pt idx="31">
                  <c:v>12.4</c:v>
                </c:pt>
                <c:pt idx="32">
                  <c:v>12.8</c:v>
                </c:pt>
                <c:pt idx="33">
                  <c:v>13.2</c:v>
                </c:pt>
                <c:pt idx="34">
                  <c:v>13.6</c:v>
                </c:pt>
                <c:pt idx="35">
                  <c:v>14.0</c:v>
                </c:pt>
                <c:pt idx="36">
                  <c:v>14.4</c:v>
                </c:pt>
                <c:pt idx="37">
                  <c:v>14.8</c:v>
                </c:pt>
                <c:pt idx="38">
                  <c:v>15.2</c:v>
                </c:pt>
                <c:pt idx="39">
                  <c:v>15.6</c:v>
                </c:pt>
                <c:pt idx="40">
                  <c:v>16.0</c:v>
                </c:pt>
                <c:pt idx="41">
                  <c:v>16.4</c:v>
                </c:pt>
                <c:pt idx="42">
                  <c:v>16.8</c:v>
                </c:pt>
                <c:pt idx="43">
                  <c:v>17.2</c:v>
                </c:pt>
                <c:pt idx="44">
                  <c:v>17.6</c:v>
                </c:pt>
                <c:pt idx="45">
                  <c:v>18.0</c:v>
                </c:pt>
                <c:pt idx="46">
                  <c:v>18.4</c:v>
                </c:pt>
                <c:pt idx="47">
                  <c:v>18.8</c:v>
                </c:pt>
                <c:pt idx="48">
                  <c:v>19.2</c:v>
                </c:pt>
                <c:pt idx="49">
                  <c:v>19.6</c:v>
                </c:pt>
                <c:pt idx="50">
                  <c:v>20.0</c:v>
                </c:pt>
                <c:pt idx="51">
                  <c:v>20.4</c:v>
                </c:pt>
                <c:pt idx="52">
                  <c:v>20.8</c:v>
                </c:pt>
                <c:pt idx="53">
                  <c:v>21.2</c:v>
                </c:pt>
                <c:pt idx="54">
                  <c:v>21.6</c:v>
                </c:pt>
                <c:pt idx="55">
                  <c:v>22.0</c:v>
                </c:pt>
                <c:pt idx="56">
                  <c:v>22.4</c:v>
                </c:pt>
                <c:pt idx="57">
                  <c:v>22.8</c:v>
                </c:pt>
                <c:pt idx="58">
                  <c:v>23.2</c:v>
                </c:pt>
                <c:pt idx="59">
                  <c:v>23.6</c:v>
                </c:pt>
                <c:pt idx="60">
                  <c:v>24.0</c:v>
                </c:pt>
                <c:pt idx="61">
                  <c:v>24.4</c:v>
                </c:pt>
                <c:pt idx="62">
                  <c:v>24.8</c:v>
                </c:pt>
                <c:pt idx="63">
                  <c:v>25.2</c:v>
                </c:pt>
                <c:pt idx="64">
                  <c:v>25.6</c:v>
                </c:pt>
                <c:pt idx="65">
                  <c:v>26.0</c:v>
                </c:pt>
                <c:pt idx="66">
                  <c:v>26.4</c:v>
                </c:pt>
                <c:pt idx="67">
                  <c:v>26.8</c:v>
                </c:pt>
                <c:pt idx="68">
                  <c:v>27.2</c:v>
                </c:pt>
                <c:pt idx="69">
                  <c:v>27.6</c:v>
                </c:pt>
                <c:pt idx="70">
                  <c:v>28.0</c:v>
                </c:pt>
                <c:pt idx="71">
                  <c:v>28.4</c:v>
                </c:pt>
                <c:pt idx="72">
                  <c:v>28.8</c:v>
                </c:pt>
                <c:pt idx="73">
                  <c:v>29.2</c:v>
                </c:pt>
                <c:pt idx="74">
                  <c:v>29.6</c:v>
                </c:pt>
                <c:pt idx="75">
                  <c:v>30.0</c:v>
                </c:pt>
                <c:pt idx="76">
                  <c:v>30.4</c:v>
                </c:pt>
                <c:pt idx="77">
                  <c:v>30.8</c:v>
                </c:pt>
                <c:pt idx="78">
                  <c:v>31.2</c:v>
                </c:pt>
                <c:pt idx="79">
                  <c:v>31.6</c:v>
                </c:pt>
                <c:pt idx="80">
                  <c:v>32.0</c:v>
                </c:pt>
                <c:pt idx="81">
                  <c:v>32.4</c:v>
                </c:pt>
                <c:pt idx="82">
                  <c:v>32.8</c:v>
                </c:pt>
                <c:pt idx="83">
                  <c:v>33.2</c:v>
                </c:pt>
                <c:pt idx="84">
                  <c:v>33.6</c:v>
                </c:pt>
                <c:pt idx="85">
                  <c:v>34.0</c:v>
                </c:pt>
                <c:pt idx="86">
                  <c:v>34.4</c:v>
                </c:pt>
                <c:pt idx="87">
                  <c:v>34.8</c:v>
                </c:pt>
                <c:pt idx="88">
                  <c:v>35.2</c:v>
                </c:pt>
                <c:pt idx="89">
                  <c:v>35.6</c:v>
                </c:pt>
                <c:pt idx="90">
                  <c:v>36.0</c:v>
                </c:pt>
                <c:pt idx="91">
                  <c:v>36.4</c:v>
                </c:pt>
                <c:pt idx="92">
                  <c:v>36.8</c:v>
                </c:pt>
                <c:pt idx="93">
                  <c:v>37.2</c:v>
                </c:pt>
                <c:pt idx="94">
                  <c:v>37.6</c:v>
                </c:pt>
                <c:pt idx="95">
                  <c:v>38.0</c:v>
                </c:pt>
                <c:pt idx="96">
                  <c:v>38.4</c:v>
                </c:pt>
                <c:pt idx="97">
                  <c:v>38.8</c:v>
                </c:pt>
                <c:pt idx="98">
                  <c:v>39.2</c:v>
                </c:pt>
                <c:pt idx="99">
                  <c:v>39.6</c:v>
                </c:pt>
                <c:pt idx="100">
                  <c:v>40.0</c:v>
                </c:pt>
                <c:pt idx="101">
                  <c:v>40.40000000000001</c:v>
                </c:pt>
                <c:pt idx="102">
                  <c:v>40.8</c:v>
                </c:pt>
                <c:pt idx="103">
                  <c:v>41.2</c:v>
                </c:pt>
                <c:pt idx="104">
                  <c:v>41.6</c:v>
                </c:pt>
                <c:pt idx="105">
                  <c:v>42.0</c:v>
                </c:pt>
                <c:pt idx="106">
                  <c:v>42.4</c:v>
                </c:pt>
                <c:pt idx="107">
                  <c:v>42.8</c:v>
                </c:pt>
                <c:pt idx="108">
                  <c:v>43.2</c:v>
                </c:pt>
                <c:pt idx="109">
                  <c:v>43.6</c:v>
                </c:pt>
                <c:pt idx="110">
                  <c:v>44.0</c:v>
                </c:pt>
                <c:pt idx="111">
                  <c:v>44.4</c:v>
                </c:pt>
                <c:pt idx="112">
                  <c:v>44.8</c:v>
                </c:pt>
                <c:pt idx="113">
                  <c:v>45.2</c:v>
                </c:pt>
                <c:pt idx="114">
                  <c:v>45.6</c:v>
                </c:pt>
                <c:pt idx="115">
                  <c:v>46.0</c:v>
                </c:pt>
                <c:pt idx="116">
                  <c:v>46.40000000000001</c:v>
                </c:pt>
                <c:pt idx="117">
                  <c:v>46.8</c:v>
                </c:pt>
                <c:pt idx="118">
                  <c:v>47.2</c:v>
                </c:pt>
                <c:pt idx="119">
                  <c:v>47.6</c:v>
                </c:pt>
                <c:pt idx="120">
                  <c:v>48.0</c:v>
                </c:pt>
                <c:pt idx="121">
                  <c:v>48.4</c:v>
                </c:pt>
                <c:pt idx="122">
                  <c:v>48.8</c:v>
                </c:pt>
                <c:pt idx="123">
                  <c:v>49.2</c:v>
                </c:pt>
                <c:pt idx="124">
                  <c:v>49.6</c:v>
                </c:pt>
                <c:pt idx="125">
                  <c:v>50.0</c:v>
                </c:pt>
                <c:pt idx="126">
                  <c:v>50.4</c:v>
                </c:pt>
                <c:pt idx="127">
                  <c:v>50.8</c:v>
                </c:pt>
                <c:pt idx="128">
                  <c:v>51.2</c:v>
                </c:pt>
                <c:pt idx="129">
                  <c:v>51.6</c:v>
                </c:pt>
                <c:pt idx="130">
                  <c:v>52.0</c:v>
                </c:pt>
                <c:pt idx="131">
                  <c:v>52.40000000000001</c:v>
                </c:pt>
                <c:pt idx="132">
                  <c:v>52.8</c:v>
                </c:pt>
                <c:pt idx="133">
                  <c:v>53.2</c:v>
                </c:pt>
                <c:pt idx="134">
                  <c:v>53.6</c:v>
                </c:pt>
                <c:pt idx="135">
                  <c:v>54.0</c:v>
                </c:pt>
                <c:pt idx="136">
                  <c:v>54.40000000000001</c:v>
                </c:pt>
                <c:pt idx="137">
                  <c:v>54.8</c:v>
                </c:pt>
                <c:pt idx="138">
                  <c:v>55.2</c:v>
                </c:pt>
                <c:pt idx="139">
                  <c:v>55.60000000000001</c:v>
                </c:pt>
                <c:pt idx="140">
                  <c:v>56.00000000000001</c:v>
                </c:pt>
                <c:pt idx="141">
                  <c:v>56.4</c:v>
                </c:pt>
                <c:pt idx="142">
                  <c:v>56.8</c:v>
                </c:pt>
                <c:pt idx="143">
                  <c:v>57.2</c:v>
                </c:pt>
                <c:pt idx="144">
                  <c:v>57.6</c:v>
                </c:pt>
                <c:pt idx="145">
                  <c:v>58</c:v>
                </c:pt>
                <c:pt idx="146">
                  <c:v>58.4</c:v>
                </c:pt>
                <c:pt idx="147">
                  <c:v>58.8</c:v>
                </c:pt>
                <c:pt idx="148">
                  <c:v>59.2</c:v>
                </c:pt>
                <c:pt idx="149">
                  <c:v>59.6</c:v>
                </c:pt>
                <c:pt idx="150">
                  <c:v>60.0</c:v>
                </c:pt>
                <c:pt idx="151">
                  <c:v>60.4</c:v>
                </c:pt>
                <c:pt idx="152">
                  <c:v>60.8</c:v>
                </c:pt>
                <c:pt idx="153">
                  <c:v>61.2</c:v>
                </c:pt>
                <c:pt idx="154">
                  <c:v>61.6</c:v>
                </c:pt>
                <c:pt idx="155">
                  <c:v>62.0</c:v>
                </c:pt>
                <c:pt idx="156">
                  <c:v>62.4</c:v>
                </c:pt>
                <c:pt idx="157">
                  <c:v>62.8</c:v>
                </c:pt>
                <c:pt idx="158">
                  <c:v>63.2</c:v>
                </c:pt>
                <c:pt idx="159">
                  <c:v>63.6</c:v>
                </c:pt>
                <c:pt idx="160">
                  <c:v>64.0</c:v>
                </c:pt>
                <c:pt idx="161">
                  <c:v>64.4</c:v>
                </c:pt>
                <c:pt idx="162">
                  <c:v>64.8</c:v>
                </c:pt>
                <c:pt idx="163">
                  <c:v>65.2</c:v>
                </c:pt>
                <c:pt idx="164">
                  <c:v>65.60000000000001</c:v>
                </c:pt>
                <c:pt idx="165">
                  <c:v>66.0</c:v>
                </c:pt>
                <c:pt idx="166">
                  <c:v>66.4</c:v>
                </c:pt>
                <c:pt idx="167">
                  <c:v>66.8</c:v>
                </c:pt>
                <c:pt idx="168">
                  <c:v>67.2</c:v>
                </c:pt>
                <c:pt idx="169">
                  <c:v>67.60000000000001</c:v>
                </c:pt>
                <c:pt idx="170">
                  <c:v>68.0</c:v>
                </c:pt>
                <c:pt idx="171">
                  <c:v>68.4</c:v>
                </c:pt>
                <c:pt idx="172">
                  <c:v>68.8</c:v>
                </c:pt>
                <c:pt idx="173">
                  <c:v>69.19999999999998</c:v>
                </c:pt>
                <c:pt idx="174">
                  <c:v>69.6</c:v>
                </c:pt>
                <c:pt idx="175">
                  <c:v>70.0</c:v>
                </c:pt>
                <c:pt idx="176">
                  <c:v>70.4</c:v>
                </c:pt>
                <c:pt idx="177">
                  <c:v>70.8</c:v>
                </c:pt>
                <c:pt idx="178">
                  <c:v>71.2</c:v>
                </c:pt>
                <c:pt idx="179">
                  <c:v>71.6</c:v>
                </c:pt>
                <c:pt idx="180">
                  <c:v>72.0</c:v>
                </c:pt>
                <c:pt idx="181">
                  <c:v>72.4</c:v>
                </c:pt>
                <c:pt idx="182">
                  <c:v>72.8</c:v>
                </c:pt>
                <c:pt idx="183">
                  <c:v>73.2</c:v>
                </c:pt>
                <c:pt idx="184">
                  <c:v>73.6</c:v>
                </c:pt>
                <c:pt idx="185">
                  <c:v>74.0</c:v>
                </c:pt>
                <c:pt idx="186">
                  <c:v>74.4</c:v>
                </c:pt>
                <c:pt idx="187">
                  <c:v>74.8</c:v>
                </c:pt>
                <c:pt idx="188">
                  <c:v>75.2</c:v>
                </c:pt>
                <c:pt idx="189">
                  <c:v>75.6</c:v>
                </c:pt>
                <c:pt idx="190">
                  <c:v>76.0</c:v>
                </c:pt>
                <c:pt idx="191">
                  <c:v>76.4</c:v>
                </c:pt>
                <c:pt idx="192">
                  <c:v>76.8</c:v>
                </c:pt>
                <c:pt idx="193">
                  <c:v>77.2</c:v>
                </c:pt>
                <c:pt idx="194">
                  <c:v>77.60000000000001</c:v>
                </c:pt>
                <c:pt idx="195">
                  <c:v>78.0</c:v>
                </c:pt>
                <c:pt idx="196">
                  <c:v>78.4</c:v>
                </c:pt>
                <c:pt idx="197">
                  <c:v>78.8</c:v>
                </c:pt>
                <c:pt idx="198">
                  <c:v>79.2</c:v>
                </c:pt>
                <c:pt idx="199">
                  <c:v>79.60000000000001</c:v>
                </c:pt>
                <c:pt idx="200">
                  <c:v>80.0</c:v>
                </c:pt>
                <c:pt idx="201">
                  <c:v>80.4</c:v>
                </c:pt>
                <c:pt idx="202">
                  <c:v>80.80000000000001</c:v>
                </c:pt>
                <c:pt idx="203">
                  <c:v>81.2</c:v>
                </c:pt>
                <c:pt idx="204">
                  <c:v>81.6</c:v>
                </c:pt>
                <c:pt idx="205">
                  <c:v>82.0</c:v>
                </c:pt>
                <c:pt idx="206">
                  <c:v>82.4</c:v>
                </c:pt>
                <c:pt idx="207">
                  <c:v>82.8</c:v>
                </c:pt>
                <c:pt idx="208">
                  <c:v>83.2</c:v>
                </c:pt>
                <c:pt idx="209">
                  <c:v>83.6</c:v>
                </c:pt>
                <c:pt idx="210">
                  <c:v>84.0</c:v>
                </c:pt>
                <c:pt idx="211">
                  <c:v>84.4</c:v>
                </c:pt>
                <c:pt idx="212">
                  <c:v>84.8</c:v>
                </c:pt>
                <c:pt idx="213">
                  <c:v>85.2</c:v>
                </c:pt>
                <c:pt idx="214">
                  <c:v>85.6</c:v>
                </c:pt>
                <c:pt idx="215">
                  <c:v>86.0</c:v>
                </c:pt>
                <c:pt idx="216">
                  <c:v>86.4</c:v>
                </c:pt>
                <c:pt idx="217">
                  <c:v>86.8</c:v>
                </c:pt>
                <c:pt idx="218">
                  <c:v>87.2</c:v>
                </c:pt>
                <c:pt idx="219">
                  <c:v>87.6</c:v>
                </c:pt>
                <c:pt idx="220">
                  <c:v>88.0</c:v>
                </c:pt>
                <c:pt idx="221">
                  <c:v>88.4</c:v>
                </c:pt>
                <c:pt idx="222">
                  <c:v>88.8</c:v>
                </c:pt>
                <c:pt idx="223">
                  <c:v>89.2</c:v>
                </c:pt>
                <c:pt idx="224">
                  <c:v>89.60000000000001</c:v>
                </c:pt>
                <c:pt idx="225">
                  <c:v>90.0</c:v>
                </c:pt>
                <c:pt idx="226">
                  <c:v>90.4</c:v>
                </c:pt>
                <c:pt idx="227">
                  <c:v>90.8</c:v>
                </c:pt>
                <c:pt idx="228">
                  <c:v>91.2</c:v>
                </c:pt>
                <c:pt idx="229">
                  <c:v>91.60000000000001</c:v>
                </c:pt>
                <c:pt idx="230">
                  <c:v>92.0</c:v>
                </c:pt>
                <c:pt idx="231">
                  <c:v>92.4</c:v>
                </c:pt>
                <c:pt idx="232">
                  <c:v>92.80000000000001</c:v>
                </c:pt>
                <c:pt idx="233">
                  <c:v>93.2</c:v>
                </c:pt>
                <c:pt idx="234">
                  <c:v>93.60000000000001</c:v>
                </c:pt>
                <c:pt idx="235">
                  <c:v>94.0</c:v>
                </c:pt>
                <c:pt idx="236">
                  <c:v>94.4</c:v>
                </c:pt>
                <c:pt idx="237">
                  <c:v>94.8</c:v>
                </c:pt>
                <c:pt idx="238">
                  <c:v>95.19999999999998</c:v>
                </c:pt>
                <c:pt idx="239">
                  <c:v>95.6</c:v>
                </c:pt>
                <c:pt idx="240">
                  <c:v>96.0</c:v>
                </c:pt>
                <c:pt idx="241">
                  <c:v>96.4</c:v>
                </c:pt>
                <c:pt idx="242">
                  <c:v>96.8</c:v>
                </c:pt>
                <c:pt idx="243">
                  <c:v>97.2</c:v>
                </c:pt>
                <c:pt idx="244">
                  <c:v>97.6</c:v>
                </c:pt>
                <c:pt idx="245">
                  <c:v>98.0</c:v>
                </c:pt>
                <c:pt idx="246">
                  <c:v>98.4</c:v>
                </c:pt>
                <c:pt idx="247">
                  <c:v>98.8</c:v>
                </c:pt>
                <c:pt idx="248">
                  <c:v>99.2</c:v>
                </c:pt>
                <c:pt idx="249">
                  <c:v>99.6</c:v>
                </c:pt>
              </c:numCache>
            </c:numRef>
          </c:xVal>
          <c:yVal>
            <c:numRef>
              <c:f>'Vortex Core'!$AX$2:$AX$252</c:f>
              <c:numCache>
                <c:formatCode>General</c:formatCode>
                <c:ptCount val="251"/>
                <c:pt idx="0">
                  <c:v>66.18577666666665</c:v>
                </c:pt>
                <c:pt idx="1">
                  <c:v>62.31597777777777</c:v>
                </c:pt>
                <c:pt idx="2">
                  <c:v>65.47014777777777</c:v>
                </c:pt>
                <c:pt idx="3">
                  <c:v>61.18674555555555</c:v>
                </c:pt>
                <c:pt idx="4">
                  <c:v>65.53743444444444</c:v>
                </c:pt>
                <c:pt idx="5">
                  <c:v>68.5460188888889</c:v>
                </c:pt>
                <c:pt idx="6">
                  <c:v>68.37777999999999</c:v>
                </c:pt>
                <c:pt idx="7">
                  <c:v>73.71722177777776</c:v>
                </c:pt>
                <c:pt idx="8">
                  <c:v>80.39092849902533</c:v>
                </c:pt>
                <c:pt idx="9">
                  <c:v>84.97051896640826</c:v>
                </c:pt>
                <c:pt idx="10">
                  <c:v>92.52649082607996</c:v>
                </c:pt>
                <c:pt idx="11">
                  <c:v>92.7934037559913</c:v>
                </c:pt>
                <c:pt idx="12">
                  <c:v>99.72043027230632</c:v>
                </c:pt>
                <c:pt idx="13">
                  <c:v>110.951172502373</c:v>
                </c:pt>
                <c:pt idx="14">
                  <c:v>112.4495476883708</c:v>
                </c:pt>
                <c:pt idx="15">
                  <c:v>124.6517552956545</c:v>
                </c:pt>
                <c:pt idx="16">
                  <c:v>132.7338150665395</c:v>
                </c:pt>
                <c:pt idx="17">
                  <c:v>137.4716291677816</c:v>
                </c:pt>
                <c:pt idx="18">
                  <c:v>150.9827382023737</c:v>
                </c:pt>
                <c:pt idx="19">
                  <c:v>162.8560566969323</c:v>
                </c:pt>
                <c:pt idx="20">
                  <c:v>170.3772432714371</c:v>
                </c:pt>
                <c:pt idx="21">
                  <c:v>160.8656177617009</c:v>
                </c:pt>
                <c:pt idx="22">
                  <c:v>162.0004736440376</c:v>
                </c:pt>
                <c:pt idx="23">
                  <c:v>169.9959960852444</c:v>
                </c:pt>
                <c:pt idx="24">
                  <c:v>162.6348829853034</c:v>
                </c:pt>
                <c:pt idx="25">
                  <c:v>169.8522560479298</c:v>
                </c:pt>
                <c:pt idx="26">
                  <c:v>173.6799949079491</c:v>
                </c:pt>
                <c:pt idx="27">
                  <c:v>180.7751826824313</c:v>
                </c:pt>
                <c:pt idx="28">
                  <c:v>198.9861618464792</c:v>
                </c:pt>
                <c:pt idx="29">
                  <c:v>207.1465626837316</c:v>
                </c:pt>
                <c:pt idx="30">
                  <c:v>215.9417174058396</c:v>
                </c:pt>
                <c:pt idx="31">
                  <c:v>212.2172754582184</c:v>
                </c:pt>
                <c:pt idx="32">
                  <c:v>211.6706862980454</c:v>
                </c:pt>
                <c:pt idx="33">
                  <c:v>209.8340256902342</c:v>
                </c:pt>
                <c:pt idx="34">
                  <c:v>213.4490762872174</c:v>
                </c:pt>
                <c:pt idx="35">
                  <c:v>204.8898104367686</c:v>
                </c:pt>
                <c:pt idx="36">
                  <c:v>213.4860886022921</c:v>
                </c:pt>
                <c:pt idx="37">
                  <c:v>216.7923402333601</c:v>
                </c:pt>
                <c:pt idx="38">
                  <c:v>224.8648442492382</c:v>
                </c:pt>
                <c:pt idx="39">
                  <c:v>230.616741223778</c:v>
                </c:pt>
                <c:pt idx="40">
                  <c:v>237.4958350731664</c:v>
                </c:pt>
                <c:pt idx="41">
                  <c:v>234.9796873509582</c:v>
                </c:pt>
                <c:pt idx="42">
                  <c:v>241.2402925574975</c:v>
                </c:pt>
                <c:pt idx="43">
                  <c:v>236.7147932064059</c:v>
                </c:pt>
                <c:pt idx="44">
                  <c:v>230.5066128766899</c:v>
                </c:pt>
                <c:pt idx="45">
                  <c:v>231.1391010262738</c:v>
                </c:pt>
                <c:pt idx="46">
                  <c:v>228.9135987182208</c:v>
                </c:pt>
                <c:pt idx="47">
                  <c:v>229.2175110650456</c:v>
                </c:pt>
                <c:pt idx="48">
                  <c:v>228.2240814214353</c:v>
                </c:pt>
                <c:pt idx="49">
                  <c:v>229.1565790795101</c:v>
                </c:pt>
                <c:pt idx="50">
                  <c:v>229.7554651989793</c:v>
                </c:pt>
                <c:pt idx="51">
                  <c:v>224.6885849210372</c:v>
                </c:pt>
                <c:pt idx="52">
                  <c:v>219.9323558288469</c:v>
                </c:pt>
                <c:pt idx="53">
                  <c:v>213.952521430596</c:v>
                </c:pt>
                <c:pt idx="54">
                  <c:v>215.4939626369152</c:v>
                </c:pt>
                <c:pt idx="55">
                  <c:v>210.7661596560462</c:v>
                </c:pt>
                <c:pt idx="56">
                  <c:v>208.5664669489012</c:v>
                </c:pt>
                <c:pt idx="57">
                  <c:v>206.2465094004409</c:v>
                </c:pt>
                <c:pt idx="58">
                  <c:v>205.5037897392861</c:v>
                </c:pt>
                <c:pt idx="59">
                  <c:v>203.3729016287311</c:v>
                </c:pt>
                <c:pt idx="60">
                  <c:v>196.968912205005</c:v>
                </c:pt>
                <c:pt idx="61">
                  <c:v>192.7162995769775</c:v>
                </c:pt>
                <c:pt idx="62">
                  <c:v>187.7111975771512</c:v>
                </c:pt>
                <c:pt idx="63">
                  <c:v>183.6691490282957</c:v>
                </c:pt>
                <c:pt idx="64">
                  <c:v>181.0572657062792</c:v>
                </c:pt>
                <c:pt idx="65">
                  <c:v>181.4832897677468</c:v>
                </c:pt>
                <c:pt idx="66">
                  <c:v>180.7129663118677</c:v>
                </c:pt>
                <c:pt idx="67">
                  <c:v>180.29837925006</c:v>
                </c:pt>
                <c:pt idx="68">
                  <c:v>183.2774923854393</c:v>
                </c:pt>
                <c:pt idx="69">
                  <c:v>183.6689176887541</c:v>
                </c:pt>
                <c:pt idx="70">
                  <c:v>185.1563467569748</c:v>
                </c:pt>
                <c:pt idx="71">
                  <c:v>180.7361751968193</c:v>
                </c:pt>
                <c:pt idx="72">
                  <c:v>175.7605478453192</c:v>
                </c:pt>
                <c:pt idx="73">
                  <c:v>171.1096972109049</c:v>
                </c:pt>
                <c:pt idx="74">
                  <c:v>167.0437788792191</c:v>
                </c:pt>
                <c:pt idx="75">
                  <c:v>163.1695477301472</c:v>
                </c:pt>
                <c:pt idx="76">
                  <c:v>159.6720123261382</c:v>
                </c:pt>
                <c:pt idx="77">
                  <c:v>157.1372430914908</c:v>
                </c:pt>
                <c:pt idx="78">
                  <c:v>154.6980283891766</c:v>
                </c:pt>
                <c:pt idx="79">
                  <c:v>152.9296227962573</c:v>
                </c:pt>
                <c:pt idx="80">
                  <c:v>156.8182938777245</c:v>
                </c:pt>
                <c:pt idx="81">
                  <c:v>154.4170826034594</c:v>
                </c:pt>
                <c:pt idx="82">
                  <c:v>151.4438734012497</c:v>
                </c:pt>
                <c:pt idx="83">
                  <c:v>149.4926553461781</c:v>
                </c:pt>
                <c:pt idx="84">
                  <c:v>147.4815555810093</c:v>
                </c:pt>
                <c:pt idx="85">
                  <c:v>145.4340335163265</c:v>
                </c:pt>
                <c:pt idx="86">
                  <c:v>142.1555779904331</c:v>
                </c:pt>
                <c:pt idx="87">
                  <c:v>139.0937273257005</c:v>
                </c:pt>
                <c:pt idx="88">
                  <c:v>137.7308806426689</c:v>
                </c:pt>
                <c:pt idx="89">
                  <c:v>136.3068252128042</c:v>
                </c:pt>
                <c:pt idx="90">
                  <c:v>135.5368096854355</c:v>
                </c:pt>
                <c:pt idx="91">
                  <c:v>130.1977240721825</c:v>
                </c:pt>
                <c:pt idx="92">
                  <c:v>127.7115856277463</c:v>
                </c:pt>
                <c:pt idx="93">
                  <c:v>124.6957274006762</c:v>
                </c:pt>
                <c:pt idx="94">
                  <c:v>122.3455690961597</c:v>
                </c:pt>
                <c:pt idx="95">
                  <c:v>120.8437585999635</c:v>
                </c:pt>
                <c:pt idx="96">
                  <c:v>117.0377383052972</c:v>
                </c:pt>
                <c:pt idx="97">
                  <c:v>116.363968320346</c:v>
                </c:pt>
                <c:pt idx="98">
                  <c:v>117.9711721488555</c:v>
                </c:pt>
                <c:pt idx="99">
                  <c:v>117.8101788193743</c:v>
                </c:pt>
                <c:pt idx="100">
                  <c:v>118.8863439398938</c:v>
                </c:pt>
                <c:pt idx="101">
                  <c:v>117.5251411695907</c:v>
                </c:pt>
                <c:pt idx="102">
                  <c:v>115.1493029172644</c:v>
                </c:pt>
                <c:pt idx="103">
                  <c:v>112.2892254129979</c:v>
                </c:pt>
                <c:pt idx="104">
                  <c:v>110.9651852454213</c:v>
                </c:pt>
                <c:pt idx="105">
                  <c:v>107.4811435887612</c:v>
                </c:pt>
                <c:pt idx="106">
                  <c:v>106.3819447736626</c:v>
                </c:pt>
                <c:pt idx="107">
                  <c:v>105.2341080611111</c:v>
                </c:pt>
                <c:pt idx="108">
                  <c:v>104.3722310714286</c:v>
                </c:pt>
                <c:pt idx="109">
                  <c:v>104.2975827536232</c:v>
                </c:pt>
                <c:pt idx="110">
                  <c:v>105.1134474074074</c:v>
                </c:pt>
                <c:pt idx="111">
                  <c:v>100.6669338011696</c:v>
                </c:pt>
                <c:pt idx="112">
                  <c:v>96.45266</c:v>
                </c:pt>
                <c:pt idx="113">
                  <c:v>92.48045888888889</c:v>
                </c:pt>
                <c:pt idx="114">
                  <c:v>90.10478222222223</c:v>
                </c:pt>
                <c:pt idx="115">
                  <c:v>87.22912555555555</c:v>
                </c:pt>
                <c:pt idx="116">
                  <c:v>85.71100333333333</c:v>
                </c:pt>
                <c:pt idx="117">
                  <c:v>85.56884888888891</c:v>
                </c:pt>
                <c:pt idx="118">
                  <c:v>84.20005777777777</c:v>
                </c:pt>
                <c:pt idx="119">
                  <c:v>84.36175111111112</c:v>
                </c:pt>
                <c:pt idx="120">
                  <c:v>85.17653999999999</c:v>
                </c:pt>
                <c:pt idx="121">
                  <c:v>82.04054555555555</c:v>
                </c:pt>
                <c:pt idx="122">
                  <c:v>81.95568777777777</c:v>
                </c:pt>
                <c:pt idx="123">
                  <c:v>79.96344111111112</c:v>
                </c:pt>
                <c:pt idx="124">
                  <c:v>78.24469111111112</c:v>
                </c:pt>
                <c:pt idx="125">
                  <c:v>76.63027888888888</c:v>
                </c:pt>
                <c:pt idx="126">
                  <c:v>76.48013555555555</c:v>
                </c:pt>
                <c:pt idx="127">
                  <c:v>76.13157111111111</c:v>
                </c:pt>
                <c:pt idx="128">
                  <c:v>77.31717444444444</c:v>
                </c:pt>
                <c:pt idx="129">
                  <c:v>79.15871777777778</c:v>
                </c:pt>
                <c:pt idx="130">
                  <c:v>81.18096222222223</c:v>
                </c:pt>
                <c:pt idx="131">
                  <c:v>72.77214666666666</c:v>
                </c:pt>
                <c:pt idx="132">
                  <c:v>69.29594888888889</c:v>
                </c:pt>
                <c:pt idx="133">
                  <c:v>66.38529888888888</c:v>
                </c:pt>
                <c:pt idx="134">
                  <c:v>64.67236333333334</c:v>
                </c:pt>
                <c:pt idx="135">
                  <c:v>64.54879</c:v>
                </c:pt>
                <c:pt idx="136">
                  <c:v>59.53334333333333</c:v>
                </c:pt>
                <c:pt idx="137">
                  <c:v>58.45258666666666</c:v>
                </c:pt>
                <c:pt idx="138">
                  <c:v>53.99427555555556</c:v>
                </c:pt>
                <c:pt idx="139">
                  <c:v>57.95255</c:v>
                </c:pt>
                <c:pt idx="140">
                  <c:v>57.44262222222223</c:v>
                </c:pt>
                <c:pt idx="141">
                  <c:v>58.63894555555557</c:v>
                </c:pt>
                <c:pt idx="142">
                  <c:v>55.46299222222222</c:v>
                </c:pt>
                <c:pt idx="143">
                  <c:v>57.51586444444445</c:v>
                </c:pt>
                <c:pt idx="144">
                  <c:v>57.37741333333334</c:v>
                </c:pt>
                <c:pt idx="145">
                  <c:v>59.60459555555556</c:v>
                </c:pt>
                <c:pt idx="146">
                  <c:v>61.64440444444444</c:v>
                </c:pt>
                <c:pt idx="147">
                  <c:v>60.4243588888889</c:v>
                </c:pt>
                <c:pt idx="148">
                  <c:v>62.91449555555555</c:v>
                </c:pt>
                <c:pt idx="149">
                  <c:v>66.2969211111111</c:v>
                </c:pt>
                <c:pt idx="150">
                  <c:v>69.20688777777778</c:v>
                </c:pt>
                <c:pt idx="151">
                  <c:v>65.73158444444443</c:v>
                </c:pt>
                <c:pt idx="152">
                  <c:v>63.13488333333334</c:v>
                </c:pt>
                <c:pt idx="153">
                  <c:v>60.55214333333333</c:v>
                </c:pt>
                <c:pt idx="154">
                  <c:v>58.61934333333334</c:v>
                </c:pt>
                <c:pt idx="155">
                  <c:v>55.69232</c:v>
                </c:pt>
                <c:pt idx="156">
                  <c:v>59.32508333333333</c:v>
                </c:pt>
                <c:pt idx="157">
                  <c:v>56.7763688888889</c:v>
                </c:pt>
                <c:pt idx="158">
                  <c:v>58.21133888888888</c:v>
                </c:pt>
                <c:pt idx="159">
                  <c:v>60.82121444444445</c:v>
                </c:pt>
                <c:pt idx="160">
                  <c:v>62.52695666666667</c:v>
                </c:pt>
                <c:pt idx="161">
                  <c:v>60.33249444444445</c:v>
                </c:pt>
                <c:pt idx="162">
                  <c:v>54.84138111111111</c:v>
                </c:pt>
                <c:pt idx="163">
                  <c:v>56.41869111111111</c:v>
                </c:pt>
                <c:pt idx="164">
                  <c:v>54.3108</c:v>
                </c:pt>
                <c:pt idx="165">
                  <c:v>53.65573777777777</c:v>
                </c:pt>
                <c:pt idx="166">
                  <c:v>54.83143555555556</c:v>
                </c:pt>
                <c:pt idx="167">
                  <c:v>56.40102222222222</c:v>
                </c:pt>
                <c:pt idx="168">
                  <c:v>57.68447</c:v>
                </c:pt>
                <c:pt idx="169">
                  <c:v>58.01799222222222</c:v>
                </c:pt>
                <c:pt idx="170">
                  <c:v>61.0876688888889</c:v>
                </c:pt>
                <c:pt idx="171">
                  <c:v>58.45912555555555</c:v>
                </c:pt>
                <c:pt idx="172">
                  <c:v>55.26929555555555</c:v>
                </c:pt>
                <c:pt idx="173">
                  <c:v>52.95711</c:v>
                </c:pt>
                <c:pt idx="174">
                  <c:v>51.08666777777777</c:v>
                </c:pt>
                <c:pt idx="175">
                  <c:v>48.56152666666667</c:v>
                </c:pt>
                <c:pt idx="176">
                  <c:v>49.36528</c:v>
                </c:pt>
                <c:pt idx="177">
                  <c:v>45.07713</c:v>
                </c:pt>
                <c:pt idx="178">
                  <c:v>52.83130777777777</c:v>
                </c:pt>
                <c:pt idx="179">
                  <c:v>53.96048333333334</c:v>
                </c:pt>
                <c:pt idx="180">
                  <c:v>54.67877333333332</c:v>
                </c:pt>
                <c:pt idx="181">
                  <c:v>52.45187555555556</c:v>
                </c:pt>
                <c:pt idx="182">
                  <c:v>50.31651222222222</c:v>
                </c:pt>
                <c:pt idx="183">
                  <c:v>50.75293333333333</c:v>
                </c:pt>
                <c:pt idx="184">
                  <c:v>47.57442777777778</c:v>
                </c:pt>
                <c:pt idx="185">
                  <c:v>50.05008666666667</c:v>
                </c:pt>
                <c:pt idx="186">
                  <c:v>48.98419222222222</c:v>
                </c:pt>
                <c:pt idx="187">
                  <c:v>49.21501444444444</c:v>
                </c:pt>
                <c:pt idx="188">
                  <c:v>51.53323888888888</c:v>
                </c:pt>
                <c:pt idx="189">
                  <c:v>52.96035333333334</c:v>
                </c:pt>
                <c:pt idx="190">
                  <c:v>56.25494</c:v>
                </c:pt>
                <c:pt idx="191">
                  <c:v>51.07201111111111</c:v>
                </c:pt>
                <c:pt idx="192">
                  <c:v>50.83445666666668</c:v>
                </c:pt>
                <c:pt idx="193">
                  <c:v>49.98612</c:v>
                </c:pt>
                <c:pt idx="194">
                  <c:v>47.44930333333334</c:v>
                </c:pt>
                <c:pt idx="195">
                  <c:v>43.59226111111111</c:v>
                </c:pt>
                <c:pt idx="196">
                  <c:v>45.14558444444445</c:v>
                </c:pt>
                <c:pt idx="197">
                  <c:v>47.38353444444445</c:v>
                </c:pt>
                <c:pt idx="198">
                  <c:v>53.44081444444444</c:v>
                </c:pt>
                <c:pt idx="199">
                  <c:v>56.25977333333334</c:v>
                </c:pt>
                <c:pt idx="200">
                  <c:v>61.07959888888888</c:v>
                </c:pt>
                <c:pt idx="201">
                  <c:v>56.39802</c:v>
                </c:pt>
                <c:pt idx="202">
                  <c:v>53.2130388888889</c:v>
                </c:pt>
                <c:pt idx="203">
                  <c:v>48.44016444444445</c:v>
                </c:pt>
                <c:pt idx="204">
                  <c:v>49.2617611111111</c:v>
                </c:pt>
                <c:pt idx="205">
                  <c:v>50.47167222222222</c:v>
                </c:pt>
                <c:pt idx="206">
                  <c:v>52.17471444444445</c:v>
                </c:pt>
                <c:pt idx="207">
                  <c:v>53.65113222222222</c:v>
                </c:pt>
                <c:pt idx="208">
                  <c:v>55.28302222222222</c:v>
                </c:pt>
                <c:pt idx="209">
                  <c:v>59.52811333333333</c:v>
                </c:pt>
                <c:pt idx="210">
                  <c:v>54.93977666666667</c:v>
                </c:pt>
                <c:pt idx="211">
                  <c:v>51.59893222222221</c:v>
                </c:pt>
                <c:pt idx="212">
                  <c:v>48.70576111111112</c:v>
                </c:pt>
                <c:pt idx="213">
                  <c:v>48.60293444444444</c:v>
                </c:pt>
                <c:pt idx="214">
                  <c:v>48.36784111111112</c:v>
                </c:pt>
                <c:pt idx="215">
                  <c:v>48.72670777777777</c:v>
                </c:pt>
                <c:pt idx="216">
                  <c:v>49.76658</c:v>
                </c:pt>
                <c:pt idx="217">
                  <c:v>51.07895222222222</c:v>
                </c:pt>
                <c:pt idx="218">
                  <c:v>51.06213222222221</c:v>
                </c:pt>
                <c:pt idx="219">
                  <c:v>52.5389588888889</c:v>
                </c:pt>
                <c:pt idx="220">
                  <c:v>57.2286888888889</c:v>
                </c:pt>
                <c:pt idx="221">
                  <c:v>51.74787666666667</c:v>
                </c:pt>
                <c:pt idx="222">
                  <c:v>48.88544333333333</c:v>
                </c:pt>
                <c:pt idx="223">
                  <c:v>47.42245444444445</c:v>
                </c:pt>
                <c:pt idx="224">
                  <c:v>43.6384888888889</c:v>
                </c:pt>
                <c:pt idx="225">
                  <c:v>44.31048555555555</c:v>
                </c:pt>
                <c:pt idx="226">
                  <c:v>44.37567444444444</c:v>
                </c:pt>
                <c:pt idx="227">
                  <c:v>45.47606444444445</c:v>
                </c:pt>
                <c:pt idx="228">
                  <c:v>38.74059888888888</c:v>
                </c:pt>
                <c:pt idx="229">
                  <c:v>44.64552222222222</c:v>
                </c:pt>
                <c:pt idx="230">
                  <c:v>30.07381777777778</c:v>
                </c:pt>
                <c:pt idx="231">
                  <c:v>28.62149222222222</c:v>
                </c:pt>
                <c:pt idx="232">
                  <c:v>27.64964888888889</c:v>
                </c:pt>
                <c:pt idx="233">
                  <c:v>26.26427888888889</c:v>
                </c:pt>
                <c:pt idx="234">
                  <c:v>25.95345333333333</c:v>
                </c:pt>
                <c:pt idx="235">
                  <c:v>28.67963888888889</c:v>
                </c:pt>
                <c:pt idx="236">
                  <c:v>29.24985555555556</c:v>
                </c:pt>
                <c:pt idx="237">
                  <c:v>29.62045555555555</c:v>
                </c:pt>
                <c:pt idx="238">
                  <c:v>31.01112222222222</c:v>
                </c:pt>
                <c:pt idx="239">
                  <c:v>35.24319333333333</c:v>
                </c:pt>
                <c:pt idx="240">
                  <c:v>25.34317444444444</c:v>
                </c:pt>
                <c:pt idx="241">
                  <c:v>25.47804888888889</c:v>
                </c:pt>
                <c:pt idx="242">
                  <c:v>26.03228222222222</c:v>
                </c:pt>
                <c:pt idx="243">
                  <c:v>26.48973444444444</c:v>
                </c:pt>
                <c:pt idx="244">
                  <c:v>27.04551777777777</c:v>
                </c:pt>
                <c:pt idx="245">
                  <c:v>25.22156666666667</c:v>
                </c:pt>
                <c:pt idx="246">
                  <c:v>25.86628222222222</c:v>
                </c:pt>
                <c:pt idx="247">
                  <c:v>25.09868444444444</c:v>
                </c:pt>
                <c:pt idx="248">
                  <c:v>26.13198666666666</c:v>
                </c:pt>
                <c:pt idx="249">
                  <c:v>29.802452222222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2809496"/>
        <c:axId val="-2072806536"/>
      </c:scatterChart>
      <c:valAx>
        <c:axId val="-2072809496"/>
        <c:scaling>
          <c:orientation val="minMax"/>
          <c:max val="100.0"/>
          <c:min val="0.0"/>
        </c:scaling>
        <c:delete val="0"/>
        <c:axPos val="b"/>
        <c:numFmt formatCode="0" sourceLinked="1"/>
        <c:majorTickMark val="out"/>
        <c:minorTickMark val="none"/>
        <c:tickLblPos val="nextTo"/>
        <c:crossAx val="-2072806536"/>
        <c:crosses val="autoZero"/>
        <c:crossBetween val="midCat"/>
        <c:majorUnit val="25.0"/>
      </c:valAx>
      <c:valAx>
        <c:axId val="-2072806536"/>
        <c:scaling>
          <c:orientation val="minMax"/>
          <c:max val="360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>
            <a:noFill/>
          </a:ln>
        </c:spPr>
        <c:crossAx val="-2072809496"/>
        <c:crosses val="autoZero"/>
        <c:crossBetween val="midCat"/>
        <c:majorUnit val="90.0"/>
      </c:valAx>
    </c:plotArea>
    <c:legend>
      <c:legendPos val="r"/>
      <c:layout/>
      <c:overlay val="0"/>
      <c:spPr>
        <a:solidFill>
          <a:schemeClr val="bg1"/>
        </a:solidFill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2400"/>
      </a:pPr>
      <a:endParaRPr lang="de-DE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4400"/>
            </a:pPr>
            <a:r>
              <a:rPr lang="de-DE" sz="4400"/>
              <a:t>Vortex Core</a:t>
            </a:r>
          </a:p>
        </c:rich>
      </c:tx>
      <c:layout/>
      <c:overlay val="1"/>
      <c:spPr>
        <a:solidFill>
          <a:schemeClr val="bg1"/>
        </a:solidFill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Vortex Core'!$AV$1</c:f>
              <c:strCache>
                <c:ptCount val="1"/>
                <c:pt idx="0">
                  <c:v>min</c:v>
                </c:pt>
              </c:strCache>
            </c:strRef>
          </c:tx>
          <c:spPr>
            <a:ln w="28575" cmpd="sng">
              <a:solidFill>
                <a:srgbClr val="D99694"/>
              </a:solidFill>
            </a:ln>
          </c:spPr>
          <c:marker>
            <c:symbol val="none"/>
          </c:marker>
          <c:xVal>
            <c:numRef>
              <c:f>'Vortex Core'!$AU$2:$AU$252</c:f>
              <c:numCache>
                <c:formatCode>0</c:formatCode>
                <c:ptCount val="251"/>
                <c:pt idx="0">
                  <c:v>0.0</c:v>
                </c:pt>
                <c:pt idx="1">
                  <c:v>0.4</c:v>
                </c:pt>
                <c:pt idx="2">
                  <c:v>0.8</c:v>
                </c:pt>
                <c:pt idx="3">
                  <c:v>1.2</c:v>
                </c:pt>
                <c:pt idx="4">
                  <c:v>1.6</c:v>
                </c:pt>
                <c:pt idx="5">
                  <c:v>2.0</c:v>
                </c:pt>
                <c:pt idx="6">
                  <c:v>2.4</c:v>
                </c:pt>
                <c:pt idx="7">
                  <c:v>2.8</c:v>
                </c:pt>
                <c:pt idx="8">
                  <c:v>3.2</c:v>
                </c:pt>
                <c:pt idx="9">
                  <c:v>3.6</c:v>
                </c:pt>
                <c:pt idx="10">
                  <c:v>4.0</c:v>
                </c:pt>
                <c:pt idx="11">
                  <c:v>4.399999999999999</c:v>
                </c:pt>
                <c:pt idx="12">
                  <c:v>4.8</c:v>
                </c:pt>
                <c:pt idx="13">
                  <c:v>5.2</c:v>
                </c:pt>
                <c:pt idx="14">
                  <c:v>5.6</c:v>
                </c:pt>
                <c:pt idx="15">
                  <c:v>6.0</c:v>
                </c:pt>
                <c:pt idx="16">
                  <c:v>6.4</c:v>
                </c:pt>
                <c:pt idx="17">
                  <c:v>6.800000000000001</c:v>
                </c:pt>
                <c:pt idx="18">
                  <c:v>7.199999999999999</c:v>
                </c:pt>
                <c:pt idx="19">
                  <c:v>7.6</c:v>
                </c:pt>
                <c:pt idx="20">
                  <c:v>8.0</c:v>
                </c:pt>
                <c:pt idx="21">
                  <c:v>8.4</c:v>
                </c:pt>
                <c:pt idx="22">
                  <c:v>8.799999999999998</c:v>
                </c:pt>
                <c:pt idx="23">
                  <c:v>9.2</c:v>
                </c:pt>
                <c:pt idx="24">
                  <c:v>9.6</c:v>
                </c:pt>
                <c:pt idx="25">
                  <c:v>10.0</c:v>
                </c:pt>
                <c:pt idx="26">
                  <c:v>10.4</c:v>
                </c:pt>
                <c:pt idx="27">
                  <c:v>10.8</c:v>
                </c:pt>
                <c:pt idx="28">
                  <c:v>11.2</c:v>
                </c:pt>
                <c:pt idx="29">
                  <c:v>11.6</c:v>
                </c:pt>
                <c:pt idx="30">
                  <c:v>12.0</c:v>
                </c:pt>
                <c:pt idx="31">
                  <c:v>12.4</c:v>
                </c:pt>
                <c:pt idx="32">
                  <c:v>12.8</c:v>
                </c:pt>
                <c:pt idx="33">
                  <c:v>13.2</c:v>
                </c:pt>
                <c:pt idx="34">
                  <c:v>13.6</c:v>
                </c:pt>
                <c:pt idx="35">
                  <c:v>14.0</c:v>
                </c:pt>
                <c:pt idx="36">
                  <c:v>14.4</c:v>
                </c:pt>
                <c:pt idx="37">
                  <c:v>14.8</c:v>
                </c:pt>
                <c:pt idx="38">
                  <c:v>15.2</c:v>
                </c:pt>
                <c:pt idx="39">
                  <c:v>15.6</c:v>
                </c:pt>
                <c:pt idx="40">
                  <c:v>16.0</c:v>
                </c:pt>
                <c:pt idx="41">
                  <c:v>16.4</c:v>
                </c:pt>
                <c:pt idx="42">
                  <c:v>16.8</c:v>
                </c:pt>
                <c:pt idx="43">
                  <c:v>17.2</c:v>
                </c:pt>
                <c:pt idx="44">
                  <c:v>17.6</c:v>
                </c:pt>
                <c:pt idx="45">
                  <c:v>18.0</c:v>
                </c:pt>
                <c:pt idx="46">
                  <c:v>18.4</c:v>
                </c:pt>
                <c:pt idx="47">
                  <c:v>18.8</c:v>
                </c:pt>
                <c:pt idx="48">
                  <c:v>19.2</c:v>
                </c:pt>
                <c:pt idx="49">
                  <c:v>19.6</c:v>
                </c:pt>
                <c:pt idx="50">
                  <c:v>20.0</c:v>
                </c:pt>
                <c:pt idx="51">
                  <c:v>20.4</c:v>
                </c:pt>
                <c:pt idx="52">
                  <c:v>20.8</c:v>
                </c:pt>
                <c:pt idx="53">
                  <c:v>21.2</c:v>
                </c:pt>
                <c:pt idx="54">
                  <c:v>21.6</c:v>
                </c:pt>
                <c:pt idx="55">
                  <c:v>22.0</c:v>
                </c:pt>
                <c:pt idx="56">
                  <c:v>22.4</c:v>
                </c:pt>
                <c:pt idx="57">
                  <c:v>22.8</c:v>
                </c:pt>
                <c:pt idx="58">
                  <c:v>23.2</c:v>
                </c:pt>
                <c:pt idx="59">
                  <c:v>23.6</c:v>
                </c:pt>
                <c:pt idx="60">
                  <c:v>24.0</c:v>
                </c:pt>
                <c:pt idx="61">
                  <c:v>24.4</c:v>
                </c:pt>
                <c:pt idx="62">
                  <c:v>24.8</c:v>
                </c:pt>
                <c:pt idx="63">
                  <c:v>25.2</c:v>
                </c:pt>
                <c:pt idx="64">
                  <c:v>25.6</c:v>
                </c:pt>
                <c:pt idx="65">
                  <c:v>26.0</c:v>
                </c:pt>
                <c:pt idx="66">
                  <c:v>26.4</c:v>
                </c:pt>
                <c:pt idx="67">
                  <c:v>26.8</c:v>
                </c:pt>
                <c:pt idx="68">
                  <c:v>27.2</c:v>
                </c:pt>
                <c:pt idx="69">
                  <c:v>27.6</c:v>
                </c:pt>
                <c:pt idx="70">
                  <c:v>28.0</c:v>
                </c:pt>
                <c:pt idx="71">
                  <c:v>28.4</c:v>
                </c:pt>
                <c:pt idx="72">
                  <c:v>28.8</c:v>
                </c:pt>
                <c:pt idx="73">
                  <c:v>29.2</c:v>
                </c:pt>
                <c:pt idx="74">
                  <c:v>29.6</c:v>
                </c:pt>
                <c:pt idx="75">
                  <c:v>30.0</c:v>
                </c:pt>
                <c:pt idx="76">
                  <c:v>30.4</c:v>
                </c:pt>
                <c:pt idx="77">
                  <c:v>30.8</c:v>
                </c:pt>
                <c:pt idx="78">
                  <c:v>31.2</c:v>
                </c:pt>
                <c:pt idx="79">
                  <c:v>31.6</c:v>
                </c:pt>
                <c:pt idx="80">
                  <c:v>32.0</c:v>
                </c:pt>
                <c:pt idx="81">
                  <c:v>32.4</c:v>
                </c:pt>
                <c:pt idx="82">
                  <c:v>32.8</c:v>
                </c:pt>
                <c:pt idx="83">
                  <c:v>33.2</c:v>
                </c:pt>
                <c:pt idx="84">
                  <c:v>33.6</c:v>
                </c:pt>
                <c:pt idx="85">
                  <c:v>34.0</c:v>
                </c:pt>
                <c:pt idx="86">
                  <c:v>34.4</c:v>
                </c:pt>
                <c:pt idx="87">
                  <c:v>34.8</c:v>
                </c:pt>
                <c:pt idx="88">
                  <c:v>35.2</c:v>
                </c:pt>
                <c:pt idx="89">
                  <c:v>35.6</c:v>
                </c:pt>
                <c:pt idx="90">
                  <c:v>36.0</c:v>
                </c:pt>
                <c:pt idx="91">
                  <c:v>36.4</c:v>
                </c:pt>
                <c:pt idx="92">
                  <c:v>36.8</c:v>
                </c:pt>
                <c:pt idx="93">
                  <c:v>37.2</c:v>
                </c:pt>
                <c:pt idx="94">
                  <c:v>37.6</c:v>
                </c:pt>
                <c:pt idx="95">
                  <c:v>38.0</c:v>
                </c:pt>
                <c:pt idx="96">
                  <c:v>38.4</c:v>
                </c:pt>
                <c:pt idx="97">
                  <c:v>38.8</c:v>
                </c:pt>
                <c:pt idx="98">
                  <c:v>39.2</c:v>
                </c:pt>
                <c:pt idx="99">
                  <c:v>39.6</c:v>
                </c:pt>
                <c:pt idx="100">
                  <c:v>40.0</c:v>
                </c:pt>
                <c:pt idx="101">
                  <c:v>40.40000000000001</c:v>
                </c:pt>
                <c:pt idx="102">
                  <c:v>40.8</c:v>
                </c:pt>
                <c:pt idx="103">
                  <c:v>41.2</c:v>
                </c:pt>
                <c:pt idx="104">
                  <c:v>41.6</c:v>
                </c:pt>
                <c:pt idx="105">
                  <c:v>42.0</c:v>
                </c:pt>
                <c:pt idx="106">
                  <c:v>42.4</c:v>
                </c:pt>
                <c:pt idx="107">
                  <c:v>42.8</c:v>
                </c:pt>
                <c:pt idx="108">
                  <c:v>43.2</c:v>
                </c:pt>
                <c:pt idx="109">
                  <c:v>43.6</c:v>
                </c:pt>
                <c:pt idx="110">
                  <c:v>44.0</c:v>
                </c:pt>
                <c:pt idx="111">
                  <c:v>44.4</c:v>
                </c:pt>
                <c:pt idx="112">
                  <c:v>44.8</c:v>
                </c:pt>
                <c:pt idx="113">
                  <c:v>45.2</c:v>
                </c:pt>
                <c:pt idx="114">
                  <c:v>45.6</c:v>
                </c:pt>
                <c:pt idx="115">
                  <c:v>46.0</c:v>
                </c:pt>
                <c:pt idx="116">
                  <c:v>46.40000000000001</c:v>
                </c:pt>
                <c:pt idx="117">
                  <c:v>46.8</c:v>
                </c:pt>
                <c:pt idx="118">
                  <c:v>47.2</c:v>
                </c:pt>
                <c:pt idx="119">
                  <c:v>47.6</c:v>
                </c:pt>
                <c:pt idx="120">
                  <c:v>48.0</c:v>
                </c:pt>
                <c:pt idx="121">
                  <c:v>48.4</c:v>
                </c:pt>
                <c:pt idx="122">
                  <c:v>48.8</c:v>
                </c:pt>
                <c:pt idx="123">
                  <c:v>49.2</c:v>
                </c:pt>
                <c:pt idx="124">
                  <c:v>49.6</c:v>
                </c:pt>
                <c:pt idx="125">
                  <c:v>50.0</c:v>
                </c:pt>
                <c:pt idx="126">
                  <c:v>50.4</c:v>
                </c:pt>
                <c:pt idx="127">
                  <c:v>50.8</c:v>
                </c:pt>
                <c:pt idx="128">
                  <c:v>51.2</c:v>
                </c:pt>
                <c:pt idx="129">
                  <c:v>51.6</c:v>
                </c:pt>
                <c:pt idx="130">
                  <c:v>52.0</c:v>
                </c:pt>
                <c:pt idx="131">
                  <c:v>52.40000000000001</c:v>
                </c:pt>
                <c:pt idx="132">
                  <c:v>52.8</c:v>
                </c:pt>
                <c:pt idx="133">
                  <c:v>53.2</c:v>
                </c:pt>
                <c:pt idx="134">
                  <c:v>53.6</c:v>
                </c:pt>
                <c:pt idx="135">
                  <c:v>54.0</c:v>
                </c:pt>
                <c:pt idx="136">
                  <c:v>54.40000000000001</c:v>
                </c:pt>
                <c:pt idx="137">
                  <c:v>54.8</c:v>
                </c:pt>
                <c:pt idx="138">
                  <c:v>55.2</c:v>
                </c:pt>
                <c:pt idx="139">
                  <c:v>55.60000000000001</c:v>
                </c:pt>
                <c:pt idx="140">
                  <c:v>56.00000000000001</c:v>
                </c:pt>
                <c:pt idx="141">
                  <c:v>56.4</c:v>
                </c:pt>
                <c:pt idx="142">
                  <c:v>56.8</c:v>
                </c:pt>
                <c:pt idx="143">
                  <c:v>57.2</c:v>
                </c:pt>
                <c:pt idx="144">
                  <c:v>57.6</c:v>
                </c:pt>
                <c:pt idx="145">
                  <c:v>58</c:v>
                </c:pt>
                <c:pt idx="146">
                  <c:v>58.4</c:v>
                </c:pt>
                <c:pt idx="147">
                  <c:v>58.8</c:v>
                </c:pt>
                <c:pt idx="148">
                  <c:v>59.2</c:v>
                </c:pt>
                <c:pt idx="149">
                  <c:v>59.6</c:v>
                </c:pt>
                <c:pt idx="150">
                  <c:v>60.0</c:v>
                </c:pt>
                <c:pt idx="151">
                  <c:v>60.4</c:v>
                </c:pt>
                <c:pt idx="152">
                  <c:v>60.8</c:v>
                </c:pt>
                <c:pt idx="153">
                  <c:v>61.2</c:v>
                </c:pt>
                <c:pt idx="154">
                  <c:v>61.6</c:v>
                </c:pt>
                <c:pt idx="155">
                  <c:v>62.0</c:v>
                </c:pt>
                <c:pt idx="156">
                  <c:v>62.4</c:v>
                </c:pt>
                <c:pt idx="157">
                  <c:v>62.8</c:v>
                </c:pt>
                <c:pt idx="158">
                  <c:v>63.2</c:v>
                </c:pt>
                <c:pt idx="159">
                  <c:v>63.6</c:v>
                </c:pt>
                <c:pt idx="160">
                  <c:v>64.0</c:v>
                </c:pt>
                <c:pt idx="161">
                  <c:v>64.4</c:v>
                </c:pt>
                <c:pt idx="162">
                  <c:v>64.8</c:v>
                </c:pt>
                <c:pt idx="163">
                  <c:v>65.2</c:v>
                </c:pt>
                <c:pt idx="164">
                  <c:v>65.60000000000001</c:v>
                </c:pt>
                <c:pt idx="165">
                  <c:v>66.0</c:v>
                </c:pt>
                <c:pt idx="166">
                  <c:v>66.4</c:v>
                </c:pt>
                <c:pt idx="167">
                  <c:v>66.8</c:v>
                </c:pt>
                <c:pt idx="168">
                  <c:v>67.2</c:v>
                </c:pt>
                <c:pt idx="169">
                  <c:v>67.60000000000001</c:v>
                </c:pt>
                <c:pt idx="170">
                  <c:v>68.0</c:v>
                </c:pt>
                <c:pt idx="171">
                  <c:v>68.4</c:v>
                </c:pt>
                <c:pt idx="172">
                  <c:v>68.8</c:v>
                </c:pt>
                <c:pt idx="173">
                  <c:v>69.19999999999998</c:v>
                </c:pt>
                <c:pt idx="174">
                  <c:v>69.6</c:v>
                </c:pt>
                <c:pt idx="175">
                  <c:v>70.0</c:v>
                </c:pt>
                <c:pt idx="176">
                  <c:v>70.4</c:v>
                </c:pt>
                <c:pt idx="177">
                  <c:v>70.8</c:v>
                </c:pt>
                <c:pt idx="178">
                  <c:v>71.2</c:v>
                </c:pt>
                <c:pt idx="179">
                  <c:v>71.6</c:v>
                </c:pt>
                <c:pt idx="180">
                  <c:v>72.0</c:v>
                </c:pt>
                <c:pt idx="181">
                  <c:v>72.4</c:v>
                </c:pt>
                <c:pt idx="182">
                  <c:v>72.8</c:v>
                </c:pt>
                <c:pt idx="183">
                  <c:v>73.2</c:v>
                </c:pt>
                <c:pt idx="184">
                  <c:v>73.6</c:v>
                </c:pt>
                <c:pt idx="185">
                  <c:v>74.0</c:v>
                </c:pt>
                <c:pt idx="186">
                  <c:v>74.4</c:v>
                </c:pt>
                <c:pt idx="187">
                  <c:v>74.8</c:v>
                </c:pt>
                <c:pt idx="188">
                  <c:v>75.2</c:v>
                </c:pt>
                <c:pt idx="189">
                  <c:v>75.6</c:v>
                </c:pt>
                <c:pt idx="190">
                  <c:v>76.0</c:v>
                </c:pt>
                <c:pt idx="191">
                  <c:v>76.4</c:v>
                </c:pt>
                <c:pt idx="192">
                  <c:v>76.8</c:v>
                </c:pt>
                <c:pt idx="193">
                  <c:v>77.2</c:v>
                </c:pt>
                <c:pt idx="194">
                  <c:v>77.60000000000001</c:v>
                </c:pt>
                <c:pt idx="195">
                  <c:v>78.0</c:v>
                </c:pt>
                <c:pt idx="196">
                  <c:v>78.4</c:v>
                </c:pt>
                <c:pt idx="197">
                  <c:v>78.8</c:v>
                </c:pt>
                <c:pt idx="198">
                  <c:v>79.2</c:v>
                </c:pt>
                <c:pt idx="199">
                  <c:v>79.60000000000001</c:v>
                </c:pt>
                <c:pt idx="200">
                  <c:v>80.0</c:v>
                </c:pt>
                <c:pt idx="201">
                  <c:v>80.4</c:v>
                </c:pt>
                <c:pt idx="202">
                  <c:v>80.80000000000001</c:v>
                </c:pt>
                <c:pt idx="203">
                  <c:v>81.2</c:v>
                </c:pt>
                <c:pt idx="204">
                  <c:v>81.6</c:v>
                </c:pt>
                <c:pt idx="205">
                  <c:v>82.0</c:v>
                </c:pt>
                <c:pt idx="206">
                  <c:v>82.4</c:v>
                </c:pt>
                <c:pt idx="207">
                  <c:v>82.8</c:v>
                </c:pt>
                <c:pt idx="208">
                  <c:v>83.2</c:v>
                </c:pt>
                <c:pt idx="209">
                  <c:v>83.6</c:v>
                </c:pt>
                <c:pt idx="210">
                  <c:v>84.0</c:v>
                </c:pt>
                <c:pt idx="211">
                  <c:v>84.4</c:v>
                </c:pt>
                <c:pt idx="212">
                  <c:v>84.8</c:v>
                </c:pt>
                <c:pt idx="213">
                  <c:v>85.2</c:v>
                </c:pt>
                <c:pt idx="214">
                  <c:v>85.6</c:v>
                </c:pt>
                <c:pt idx="215">
                  <c:v>86.0</c:v>
                </c:pt>
                <c:pt idx="216">
                  <c:v>86.4</c:v>
                </c:pt>
                <c:pt idx="217">
                  <c:v>86.8</c:v>
                </c:pt>
                <c:pt idx="218">
                  <c:v>87.2</c:v>
                </c:pt>
                <c:pt idx="219">
                  <c:v>87.6</c:v>
                </c:pt>
                <c:pt idx="220">
                  <c:v>88.0</c:v>
                </c:pt>
                <c:pt idx="221">
                  <c:v>88.4</c:v>
                </c:pt>
                <c:pt idx="222">
                  <c:v>88.8</c:v>
                </c:pt>
                <c:pt idx="223">
                  <c:v>89.2</c:v>
                </c:pt>
                <c:pt idx="224">
                  <c:v>89.60000000000001</c:v>
                </c:pt>
                <c:pt idx="225">
                  <c:v>90.0</c:v>
                </c:pt>
                <c:pt idx="226">
                  <c:v>90.4</c:v>
                </c:pt>
                <c:pt idx="227">
                  <c:v>90.8</c:v>
                </c:pt>
                <c:pt idx="228">
                  <c:v>91.2</c:v>
                </c:pt>
                <c:pt idx="229">
                  <c:v>91.60000000000001</c:v>
                </c:pt>
                <c:pt idx="230">
                  <c:v>92.0</c:v>
                </c:pt>
                <c:pt idx="231">
                  <c:v>92.4</c:v>
                </c:pt>
                <c:pt idx="232">
                  <c:v>92.80000000000001</c:v>
                </c:pt>
                <c:pt idx="233">
                  <c:v>93.2</c:v>
                </c:pt>
                <c:pt idx="234">
                  <c:v>93.60000000000001</c:v>
                </c:pt>
                <c:pt idx="235">
                  <c:v>94.0</c:v>
                </c:pt>
                <c:pt idx="236">
                  <c:v>94.4</c:v>
                </c:pt>
                <c:pt idx="237">
                  <c:v>94.8</c:v>
                </c:pt>
                <c:pt idx="238">
                  <c:v>95.19999999999998</c:v>
                </c:pt>
                <c:pt idx="239">
                  <c:v>95.6</c:v>
                </c:pt>
                <c:pt idx="240">
                  <c:v>96.0</c:v>
                </c:pt>
                <c:pt idx="241">
                  <c:v>96.4</c:v>
                </c:pt>
                <c:pt idx="242">
                  <c:v>96.8</c:v>
                </c:pt>
                <c:pt idx="243">
                  <c:v>97.2</c:v>
                </c:pt>
                <c:pt idx="244">
                  <c:v>97.6</c:v>
                </c:pt>
                <c:pt idx="245">
                  <c:v>98.0</c:v>
                </c:pt>
                <c:pt idx="246">
                  <c:v>98.4</c:v>
                </c:pt>
                <c:pt idx="247">
                  <c:v>98.8</c:v>
                </c:pt>
                <c:pt idx="248">
                  <c:v>99.2</c:v>
                </c:pt>
                <c:pt idx="249">
                  <c:v>99.6</c:v>
                </c:pt>
              </c:numCache>
            </c:numRef>
          </c:xVal>
          <c:yVal>
            <c:numRef>
              <c:f>'Vortex Core'!$AV$2:$AV$252</c:f>
              <c:numCache>
                <c:formatCode>General</c:formatCode>
                <c:ptCount val="251"/>
                <c:pt idx="0">
                  <c:v>66.18577666666665</c:v>
                </c:pt>
                <c:pt idx="1">
                  <c:v>62.31597777777777</c:v>
                </c:pt>
                <c:pt idx="2">
                  <c:v>65.47014777777777</c:v>
                </c:pt>
                <c:pt idx="3">
                  <c:v>61.18674555555555</c:v>
                </c:pt>
                <c:pt idx="4">
                  <c:v>65.53743444444444</c:v>
                </c:pt>
                <c:pt idx="5">
                  <c:v>68.5460188888889</c:v>
                </c:pt>
                <c:pt idx="6">
                  <c:v>68.37777999999999</c:v>
                </c:pt>
                <c:pt idx="7">
                  <c:v>72.93599444444444</c:v>
                </c:pt>
                <c:pt idx="8">
                  <c:v>78.89733333333332</c:v>
                </c:pt>
                <c:pt idx="9">
                  <c:v>81.03806111111111</c:v>
                </c:pt>
                <c:pt idx="10">
                  <c:v>84.46196555555555</c:v>
                </c:pt>
                <c:pt idx="11">
                  <c:v>82.83155777777777</c:v>
                </c:pt>
                <c:pt idx="12">
                  <c:v>87.98103111111112</c:v>
                </c:pt>
                <c:pt idx="13">
                  <c:v>93.87655333333333</c:v>
                </c:pt>
                <c:pt idx="14">
                  <c:v>95.99837444444445</c:v>
                </c:pt>
                <c:pt idx="15">
                  <c:v>105.9713244444444</c:v>
                </c:pt>
                <c:pt idx="16">
                  <c:v>110.1332</c:v>
                </c:pt>
                <c:pt idx="17">
                  <c:v>111.8431355555555</c:v>
                </c:pt>
                <c:pt idx="18">
                  <c:v>117.0699055555556</c:v>
                </c:pt>
                <c:pt idx="19">
                  <c:v>117.5898777777778</c:v>
                </c:pt>
                <c:pt idx="20">
                  <c:v>117.4419477777778</c:v>
                </c:pt>
                <c:pt idx="21">
                  <c:v>118.0008844444445</c:v>
                </c:pt>
                <c:pt idx="22">
                  <c:v>119.2895711111111</c:v>
                </c:pt>
                <c:pt idx="23">
                  <c:v>122.6671766666667</c:v>
                </c:pt>
                <c:pt idx="24">
                  <c:v>125.59359</c:v>
                </c:pt>
                <c:pt idx="25">
                  <c:v>129.25614</c:v>
                </c:pt>
                <c:pt idx="26">
                  <c:v>131.1383444444444</c:v>
                </c:pt>
                <c:pt idx="27">
                  <c:v>134.4387511111111</c:v>
                </c:pt>
                <c:pt idx="28">
                  <c:v>135.4722655555555</c:v>
                </c:pt>
                <c:pt idx="29">
                  <c:v>139.0031633333333</c:v>
                </c:pt>
                <c:pt idx="30">
                  <c:v>138.6997344444444</c:v>
                </c:pt>
                <c:pt idx="31">
                  <c:v>138.7528055555555</c:v>
                </c:pt>
                <c:pt idx="32">
                  <c:v>141.2171522222222</c:v>
                </c:pt>
                <c:pt idx="33">
                  <c:v>142.8170933333334</c:v>
                </c:pt>
                <c:pt idx="34">
                  <c:v>147.3662877777778</c:v>
                </c:pt>
                <c:pt idx="35">
                  <c:v>144.85627</c:v>
                </c:pt>
                <c:pt idx="36">
                  <c:v>144.2637511111111</c:v>
                </c:pt>
                <c:pt idx="37">
                  <c:v>146.4476766666667</c:v>
                </c:pt>
                <c:pt idx="38">
                  <c:v>149.0137277777778</c:v>
                </c:pt>
                <c:pt idx="39">
                  <c:v>149.6558366666667</c:v>
                </c:pt>
                <c:pt idx="40">
                  <c:v>151.6183433333333</c:v>
                </c:pt>
                <c:pt idx="41">
                  <c:v>152.3705244444444</c:v>
                </c:pt>
                <c:pt idx="42">
                  <c:v>152.3989266666667</c:v>
                </c:pt>
                <c:pt idx="43">
                  <c:v>153.2485588888889</c:v>
                </c:pt>
                <c:pt idx="44">
                  <c:v>152.2091455555556</c:v>
                </c:pt>
                <c:pt idx="45">
                  <c:v>151.4428088888889</c:v>
                </c:pt>
                <c:pt idx="46">
                  <c:v>151.1906333333333</c:v>
                </c:pt>
                <c:pt idx="47">
                  <c:v>151.453048888889</c:v>
                </c:pt>
                <c:pt idx="48">
                  <c:v>151.08986</c:v>
                </c:pt>
                <c:pt idx="49">
                  <c:v>151.7558033333333</c:v>
                </c:pt>
                <c:pt idx="50">
                  <c:v>151.85515</c:v>
                </c:pt>
                <c:pt idx="51">
                  <c:v>152.208258888889</c:v>
                </c:pt>
                <c:pt idx="52">
                  <c:v>151.3542366666667</c:v>
                </c:pt>
                <c:pt idx="53">
                  <c:v>150.62263</c:v>
                </c:pt>
                <c:pt idx="54">
                  <c:v>151.1802111111111</c:v>
                </c:pt>
                <c:pt idx="55">
                  <c:v>150.6766622222222</c:v>
                </c:pt>
                <c:pt idx="56">
                  <c:v>150.168678888889</c:v>
                </c:pt>
                <c:pt idx="57">
                  <c:v>148.4025377777778</c:v>
                </c:pt>
                <c:pt idx="58">
                  <c:v>147.7075077777778</c:v>
                </c:pt>
                <c:pt idx="59">
                  <c:v>147.3471311111111</c:v>
                </c:pt>
                <c:pt idx="60">
                  <c:v>145.4984111111111</c:v>
                </c:pt>
                <c:pt idx="61">
                  <c:v>144.09403</c:v>
                </c:pt>
                <c:pt idx="62">
                  <c:v>142.0118655555556</c:v>
                </c:pt>
                <c:pt idx="63">
                  <c:v>140.7721266666667</c:v>
                </c:pt>
                <c:pt idx="64">
                  <c:v>141.1369688888889</c:v>
                </c:pt>
                <c:pt idx="65">
                  <c:v>142.96424</c:v>
                </c:pt>
                <c:pt idx="66">
                  <c:v>144.2105422222222</c:v>
                </c:pt>
                <c:pt idx="67">
                  <c:v>144.9205211111111</c:v>
                </c:pt>
                <c:pt idx="68">
                  <c:v>145.3342444444445</c:v>
                </c:pt>
                <c:pt idx="69">
                  <c:v>145.9964377777778</c:v>
                </c:pt>
                <c:pt idx="70">
                  <c:v>146.1071322222222</c:v>
                </c:pt>
                <c:pt idx="71">
                  <c:v>144.6363144444445</c:v>
                </c:pt>
                <c:pt idx="72">
                  <c:v>143.4378955555555</c:v>
                </c:pt>
                <c:pt idx="73">
                  <c:v>141.3431077777778</c:v>
                </c:pt>
                <c:pt idx="74">
                  <c:v>139.0088766666667</c:v>
                </c:pt>
                <c:pt idx="75">
                  <c:v>136.0075655555555</c:v>
                </c:pt>
                <c:pt idx="76">
                  <c:v>133.7445411111111</c:v>
                </c:pt>
                <c:pt idx="77">
                  <c:v>130.6293966666667</c:v>
                </c:pt>
                <c:pt idx="78">
                  <c:v>128.7273455555556</c:v>
                </c:pt>
                <c:pt idx="79">
                  <c:v>127.05581</c:v>
                </c:pt>
                <c:pt idx="80">
                  <c:v>129.5163911111111</c:v>
                </c:pt>
                <c:pt idx="81">
                  <c:v>128.6375222222222</c:v>
                </c:pt>
                <c:pt idx="82">
                  <c:v>128.5934344444444</c:v>
                </c:pt>
                <c:pt idx="83">
                  <c:v>128.0133255555555</c:v>
                </c:pt>
                <c:pt idx="84">
                  <c:v>127.1877833333333</c:v>
                </c:pt>
                <c:pt idx="85">
                  <c:v>126.6737933333333</c:v>
                </c:pt>
                <c:pt idx="86">
                  <c:v>124.6310044444444</c:v>
                </c:pt>
                <c:pt idx="87">
                  <c:v>124.6646533333333</c:v>
                </c:pt>
                <c:pt idx="88">
                  <c:v>124.1207022222222</c:v>
                </c:pt>
                <c:pt idx="89">
                  <c:v>123.5491222222222</c:v>
                </c:pt>
                <c:pt idx="90">
                  <c:v>123.1633233333333</c:v>
                </c:pt>
                <c:pt idx="91">
                  <c:v>118.7736677777778</c:v>
                </c:pt>
                <c:pt idx="92">
                  <c:v>117.50365</c:v>
                </c:pt>
                <c:pt idx="93">
                  <c:v>115.6631255555556</c:v>
                </c:pt>
                <c:pt idx="94">
                  <c:v>114.1098966666667</c:v>
                </c:pt>
                <c:pt idx="95">
                  <c:v>113.2397644444444</c:v>
                </c:pt>
                <c:pt idx="96">
                  <c:v>111.3065744444445</c:v>
                </c:pt>
                <c:pt idx="97">
                  <c:v>110.8920966666667</c:v>
                </c:pt>
                <c:pt idx="98">
                  <c:v>112.66138</c:v>
                </c:pt>
                <c:pt idx="99">
                  <c:v>112.8984133333333</c:v>
                </c:pt>
                <c:pt idx="100">
                  <c:v>114.8721811111111</c:v>
                </c:pt>
                <c:pt idx="101">
                  <c:v>113.4925488888889</c:v>
                </c:pt>
                <c:pt idx="102">
                  <c:v>111.3359777777778</c:v>
                </c:pt>
                <c:pt idx="103">
                  <c:v>108.9130366666666</c:v>
                </c:pt>
                <c:pt idx="104">
                  <c:v>108.0769388888889</c:v>
                </c:pt>
                <c:pt idx="105">
                  <c:v>106.1673144444445</c:v>
                </c:pt>
                <c:pt idx="106">
                  <c:v>105.3397133333333</c:v>
                </c:pt>
                <c:pt idx="107">
                  <c:v>104.37198</c:v>
                </c:pt>
                <c:pt idx="108">
                  <c:v>103.4539822222222</c:v>
                </c:pt>
                <c:pt idx="109">
                  <c:v>103.5966366666667</c:v>
                </c:pt>
                <c:pt idx="110">
                  <c:v>104.5486222222222</c:v>
                </c:pt>
                <c:pt idx="111">
                  <c:v>100.1270811111111</c:v>
                </c:pt>
                <c:pt idx="112">
                  <c:v>96.45266</c:v>
                </c:pt>
                <c:pt idx="113">
                  <c:v>92.48045888888889</c:v>
                </c:pt>
                <c:pt idx="114">
                  <c:v>90.10478222222223</c:v>
                </c:pt>
                <c:pt idx="115">
                  <c:v>87.22912555555555</c:v>
                </c:pt>
                <c:pt idx="116">
                  <c:v>85.71100333333333</c:v>
                </c:pt>
                <c:pt idx="117">
                  <c:v>85.56884888888891</c:v>
                </c:pt>
                <c:pt idx="118">
                  <c:v>84.20005777777777</c:v>
                </c:pt>
                <c:pt idx="119">
                  <c:v>84.36175111111112</c:v>
                </c:pt>
                <c:pt idx="120">
                  <c:v>85.17653999999999</c:v>
                </c:pt>
                <c:pt idx="121">
                  <c:v>82.04054555555555</c:v>
                </c:pt>
                <c:pt idx="122">
                  <c:v>81.95568777777777</c:v>
                </c:pt>
                <c:pt idx="123">
                  <c:v>79.96344111111112</c:v>
                </c:pt>
                <c:pt idx="124">
                  <c:v>78.24469111111112</c:v>
                </c:pt>
                <c:pt idx="125">
                  <c:v>76.63027888888888</c:v>
                </c:pt>
                <c:pt idx="126">
                  <c:v>76.48013555555555</c:v>
                </c:pt>
                <c:pt idx="127">
                  <c:v>76.13157111111111</c:v>
                </c:pt>
                <c:pt idx="128">
                  <c:v>77.31717444444444</c:v>
                </c:pt>
                <c:pt idx="129">
                  <c:v>79.15871777777778</c:v>
                </c:pt>
                <c:pt idx="130">
                  <c:v>81.18096222222223</c:v>
                </c:pt>
                <c:pt idx="131">
                  <c:v>72.77214666666666</c:v>
                </c:pt>
                <c:pt idx="132">
                  <c:v>69.29594888888889</c:v>
                </c:pt>
                <c:pt idx="133">
                  <c:v>66.38529888888888</c:v>
                </c:pt>
                <c:pt idx="134">
                  <c:v>64.67236333333334</c:v>
                </c:pt>
                <c:pt idx="135">
                  <c:v>64.54879</c:v>
                </c:pt>
                <c:pt idx="136">
                  <c:v>59.53334333333333</c:v>
                </c:pt>
                <c:pt idx="137">
                  <c:v>58.45258666666666</c:v>
                </c:pt>
                <c:pt idx="138">
                  <c:v>53.99427555555556</c:v>
                </c:pt>
                <c:pt idx="139">
                  <c:v>57.95255</c:v>
                </c:pt>
                <c:pt idx="140">
                  <c:v>57.44262222222223</c:v>
                </c:pt>
                <c:pt idx="141">
                  <c:v>58.63894555555557</c:v>
                </c:pt>
                <c:pt idx="142">
                  <c:v>55.46299222222222</c:v>
                </c:pt>
                <c:pt idx="143">
                  <c:v>57.51586444444445</c:v>
                </c:pt>
                <c:pt idx="144">
                  <c:v>57.37741333333334</c:v>
                </c:pt>
                <c:pt idx="145">
                  <c:v>59.60459555555556</c:v>
                </c:pt>
                <c:pt idx="146">
                  <c:v>61.64440444444444</c:v>
                </c:pt>
                <c:pt idx="147">
                  <c:v>60.4243588888889</c:v>
                </c:pt>
                <c:pt idx="148">
                  <c:v>62.91449555555555</c:v>
                </c:pt>
                <c:pt idx="149">
                  <c:v>66.2969211111111</c:v>
                </c:pt>
                <c:pt idx="150">
                  <c:v>69.20688777777778</c:v>
                </c:pt>
                <c:pt idx="151">
                  <c:v>65.73158444444443</c:v>
                </c:pt>
                <c:pt idx="152">
                  <c:v>63.13488333333334</c:v>
                </c:pt>
                <c:pt idx="153">
                  <c:v>60.55214333333333</c:v>
                </c:pt>
                <c:pt idx="154">
                  <c:v>58.61934333333334</c:v>
                </c:pt>
                <c:pt idx="155">
                  <c:v>55.69232</c:v>
                </c:pt>
                <c:pt idx="156">
                  <c:v>59.32508333333333</c:v>
                </c:pt>
                <c:pt idx="157">
                  <c:v>56.7763688888889</c:v>
                </c:pt>
                <c:pt idx="158">
                  <c:v>58.21133888888888</c:v>
                </c:pt>
                <c:pt idx="159">
                  <c:v>60.82121444444445</c:v>
                </c:pt>
                <c:pt idx="160">
                  <c:v>62.52695666666667</c:v>
                </c:pt>
                <c:pt idx="161">
                  <c:v>60.33249444444445</c:v>
                </c:pt>
                <c:pt idx="162">
                  <c:v>54.84138111111111</c:v>
                </c:pt>
                <c:pt idx="163">
                  <c:v>56.41869111111111</c:v>
                </c:pt>
                <c:pt idx="164">
                  <c:v>54.3108</c:v>
                </c:pt>
                <c:pt idx="165">
                  <c:v>53.65573777777777</c:v>
                </c:pt>
                <c:pt idx="166">
                  <c:v>54.83143555555556</c:v>
                </c:pt>
                <c:pt idx="167">
                  <c:v>56.40102222222222</c:v>
                </c:pt>
                <c:pt idx="168">
                  <c:v>57.68447</c:v>
                </c:pt>
                <c:pt idx="169">
                  <c:v>58.01799222222222</c:v>
                </c:pt>
                <c:pt idx="170">
                  <c:v>61.0876688888889</c:v>
                </c:pt>
                <c:pt idx="171">
                  <c:v>58.45912555555555</c:v>
                </c:pt>
                <c:pt idx="172">
                  <c:v>55.26929555555555</c:v>
                </c:pt>
                <c:pt idx="173">
                  <c:v>52.95711</c:v>
                </c:pt>
                <c:pt idx="174">
                  <c:v>51.08666777777777</c:v>
                </c:pt>
                <c:pt idx="175">
                  <c:v>48.56152666666667</c:v>
                </c:pt>
                <c:pt idx="176">
                  <c:v>49.36528</c:v>
                </c:pt>
                <c:pt idx="177">
                  <c:v>45.07713</c:v>
                </c:pt>
                <c:pt idx="178">
                  <c:v>52.83130777777777</c:v>
                </c:pt>
                <c:pt idx="179">
                  <c:v>53.96048333333334</c:v>
                </c:pt>
                <c:pt idx="180">
                  <c:v>54.67877333333332</c:v>
                </c:pt>
                <c:pt idx="181">
                  <c:v>52.45187555555556</c:v>
                </c:pt>
                <c:pt idx="182">
                  <c:v>50.31651222222222</c:v>
                </c:pt>
                <c:pt idx="183">
                  <c:v>50.75293333333333</c:v>
                </c:pt>
                <c:pt idx="184">
                  <c:v>47.57442777777778</c:v>
                </c:pt>
                <c:pt idx="185">
                  <c:v>50.05008666666667</c:v>
                </c:pt>
                <c:pt idx="186">
                  <c:v>48.98419222222222</c:v>
                </c:pt>
                <c:pt idx="187">
                  <c:v>49.21501444444444</c:v>
                </c:pt>
                <c:pt idx="188">
                  <c:v>51.53323888888888</c:v>
                </c:pt>
                <c:pt idx="189">
                  <c:v>52.96035333333334</c:v>
                </c:pt>
                <c:pt idx="190">
                  <c:v>56.25494</c:v>
                </c:pt>
                <c:pt idx="191">
                  <c:v>51.07201111111111</c:v>
                </c:pt>
                <c:pt idx="192">
                  <c:v>50.83445666666668</c:v>
                </c:pt>
                <c:pt idx="193">
                  <c:v>49.98612</c:v>
                </c:pt>
                <c:pt idx="194">
                  <c:v>47.44930333333334</c:v>
                </c:pt>
                <c:pt idx="195">
                  <c:v>43.59226111111111</c:v>
                </c:pt>
                <c:pt idx="196">
                  <c:v>45.14558444444445</c:v>
                </c:pt>
                <c:pt idx="197">
                  <c:v>47.38353444444445</c:v>
                </c:pt>
                <c:pt idx="198">
                  <c:v>53.44081444444444</c:v>
                </c:pt>
                <c:pt idx="199">
                  <c:v>56.25977333333334</c:v>
                </c:pt>
                <c:pt idx="200">
                  <c:v>61.07959888888888</c:v>
                </c:pt>
                <c:pt idx="201">
                  <c:v>56.39802</c:v>
                </c:pt>
                <c:pt idx="202">
                  <c:v>53.2130388888889</c:v>
                </c:pt>
                <c:pt idx="203">
                  <c:v>48.44016444444445</c:v>
                </c:pt>
                <c:pt idx="204">
                  <c:v>49.2617611111111</c:v>
                </c:pt>
                <c:pt idx="205">
                  <c:v>50.47167222222222</c:v>
                </c:pt>
                <c:pt idx="206">
                  <c:v>52.17471444444445</c:v>
                </c:pt>
                <c:pt idx="207">
                  <c:v>53.65113222222222</c:v>
                </c:pt>
                <c:pt idx="208">
                  <c:v>55.28302222222222</c:v>
                </c:pt>
                <c:pt idx="209">
                  <c:v>59.52811333333333</c:v>
                </c:pt>
                <c:pt idx="210">
                  <c:v>54.93977666666667</c:v>
                </c:pt>
                <c:pt idx="211">
                  <c:v>51.59893222222221</c:v>
                </c:pt>
                <c:pt idx="212">
                  <c:v>48.70576111111112</c:v>
                </c:pt>
                <c:pt idx="213">
                  <c:v>48.60293444444444</c:v>
                </c:pt>
                <c:pt idx="214">
                  <c:v>48.36784111111112</c:v>
                </c:pt>
                <c:pt idx="215">
                  <c:v>48.72670777777777</c:v>
                </c:pt>
                <c:pt idx="216">
                  <c:v>49.76658</c:v>
                </c:pt>
                <c:pt idx="217">
                  <c:v>51.07895222222222</c:v>
                </c:pt>
                <c:pt idx="218">
                  <c:v>51.06213222222221</c:v>
                </c:pt>
                <c:pt idx="219">
                  <c:v>52.5389588888889</c:v>
                </c:pt>
                <c:pt idx="220">
                  <c:v>57.2286888888889</c:v>
                </c:pt>
                <c:pt idx="221">
                  <c:v>51.74787666666667</c:v>
                </c:pt>
                <c:pt idx="222">
                  <c:v>48.88544333333333</c:v>
                </c:pt>
                <c:pt idx="223">
                  <c:v>47.42245444444445</c:v>
                </c:pt>
                <c:pt idx="224">
                  <c:v>43.6384888888889</c:v>
                </c:pt>
                <c:pt idx="225">
                  <c:v>44.31048555555555</c:v>
                </c:pt>
                <c:pt idx="226">
                  <c:v>44.37567444444444</c:v>
                </c:pt>
                <c:pt idx="227">
                  <c:v>45.47606444444445</c:v>
                </c:pt>
                <c:pt idx="228">
                  <c:v>38.74059888888888</c:v>
                </c:pt>
                <c:pt idx="229">
                  <c:v>44.64552222222222</c:v>
                </c:pt>
                <c:pt idx="230">
                  <c:v>30.07381777777778</c:v>
                </c:pt>
                <c:pt idx="231">
                  <c:v>28.62149222222222</c:v>
                </c:pt>
                <c:pt idx="232">
                  <c:v>27.64964888888889</c:v>
                </c:pt>
                <c:pt idx="233">
                  <c:v>26.26427888888889</c:v>
                </c:pt>
                <c:pt idx="234">
                  <c:v>25.95345333333333</c:v>
                </c:pt>
                <c:pt idx="235">
                  <c:v>28.67963888888889</c:v>
                </c:pt>
                <c:pt idx="236">
                  <c:v>29.24985555555556</c:v>
                </c:pt>
                <c:pt idx="237">
                  <c:v>29.62045555555555</c:v>
                </c:pt>
                <c:pt idx="238">
                  <c:v>31.01112222222222</c:v>
                </c:pt>
                <c:pt idx="239">
                  <c:v>35.24319333333333</c:v>
                </c:pt>
                <c:pt idx="240">
                  <c:v>25.34317444444444</c:v>
                </c:pt>
                <c:pt idx="241">
                  <c:v>25.47804888888889</c:v>
                </c:pt>
                <c:pt idx="242">
                  <c:v>26.03228222222222</c:v>
                </c:pt>
                <c:pt idx="243">
                  <c:v>26.48973444444444</c:v>
                </c:pt>
                <c:pt idx="244">
                  <c:v>27.04551777777777</c:v>
                </c:pt>
                <c:pt idx="245">
                  <c:v>25.22156666666667</c:v>
                </c:pt>
                <c:pt idx="246">
                  <c:v>25.86628222222222</c:v>
                </c:pt>
                <c:pt idx="247">
                  <c:v>25.09868444444444</c:v>
                </c:pt>
                <c:pt idx="248">
                  <c:v>26.13198666666666</c:v>
                </c:pt>
                <c:pt idx="249">
                  <c:v>29.802452222222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Vortex Core'!$AW$1</c:f>
              <c:strCache>
                <c:ptCount val="1"/>
                <c:pt idx="0">
                  <c:v>max</c:v>
                </c:pt>
              </c:strCache>
            </c:strRef>
          </c:tx>
          <c:spPr>
            <a:ln w="28575" cmpd="sng">
              <a:solidFill>
                <a:schemeClr val="accent2">
                  <a:lumMod val="60000"/>
                  <a:lumOff val="40000"/>
                </a:schemeClr>
              </a:solidFill>
            </a:ln>
          </c:spPr>
          <c:marker>
            <c:symbol val="none"/>
          </c:marker>
          <c:xVal>
            <c:numRef>
              <c:f>'Vortex Core'!$AU$2:$AU$252</c:f>
              <c:numCache>
                <c:formatCode>0</c:formatCode>
                <c:ptCount val="251"/>
                <c:pt idx="0">
                  <c:v>0.0</c:v>
                </c:pt>
                <c:pt idx="1">
                  <c:v>0.4</c:v>
                </c:pt>
                <c:pt idx="2">
                  <c:v>0.8</c:v>
                </c:pt>
                <c:pt idx="3">
                  <c:v>1.2</c:v>
                </c:pt>
                <c:pt idx="4">
                  <c:v>1.6</c:v>
                </c:pt>
                <c:pt idx="5">
                  <c:v>2.0</c:v>
                </c:pt>
                <c:pt idx="6">
                  <c:v>2.4</c:v>
                </c:pt>
                <c:pt idx="7">
                  <c:v>2.8</c:v>
                </c:pt>
                <c:pt idx="8">
                  <c:v>3.2</c:v>
                </c:pt>
                <c:pt idx="9">
                  <c:v>3.6</c:v>
                </c:pt>
                <c:pt idx="10">
                  <c:v>4.0</c:v>
                </c:pt>
                <c:pt idx="11">
                  <c:v>4.399999999999999</c:v>
                </c:pt>
                <c:pt idx="12">
                  <c:v>4.8</c:v>
                </c:pt>
                <c:pt idx="13">
                  <c:v>5.2</c:v>
                </c:pt>
                <c:pt idx="14">
                  <c:v>5.6</c:v>
                </c:pt>
                <c:pt idx="15">
                  <c:v>6.0</c:v>
                </c:pt>
                <c:pt idx="16">
                  <c:v>6.4</c:v>
                </c:pt>
                <c:pt idx="17">
                  <c:v>6.800000000000001</c:v>
                </c:pt>
                <c:pt idx="18">
                  <c:v>7.199999999999999</c:v>
                </c:pt>
                <c:pt idx="19">
                  <c:v>7.6</c:v>
                </c:pt>
                <c:pt idx="20">
                  <c:v>8.0</c:v>
                </c:pt>
                <c:pt idx="21">
                  <c:v>8.4</c:v>
                </c:pt>
                <c:pt idx="22">
                  <c:v>8.799999999999998</c:v>
                </c:pt>
                <c:pt idx="23">
                  <c:v>9.2</c:v>
                </c:pt>
                <c:pt idx="24">
                  <c:v>9.6</c:v>
                </c:pt>
                <c:pt idx="25">
                  <c:v>10.0</c:v>
                </c:pt>
                <c:pt idx="26">
                  <c:v>10.4</c:v>
                </c:pt>
                <c:pt idx="27">
                  <c:v>10.8</c:v>
                </c:pt>
                <c:pt idx="28">
                  <c:v>11.2</c:v>
                </c:pt>
                <c:pt idx="29">
                  <c:v>11.6</c:v>
                </c:pt>
                <c:pt idx="30">
                  <c:v>12.0</c:v>
                </c:pt>
                <c:pt idx="31">
                  <c:v>12.4</c:v>
                </c:pt>
                <c:pt idx="32">
                  <c:v>12.8</c:v>
                </c:pt>
                <c:pt idx="33">
                  <c:v>13.2</c:v>
                </c:pt>
                <c:pt idx="34">
                  <c:v>13.6</c:v>
                </c:pt>
                <c:pt idx="35">
                  <c:v>14.0</c:v>
                </c:pt>
                <c:pt idx="36">
                  <c:v>14.4</c:v>
                </c:pt>
                <c:pt idx="37">
                  <c:v>14.8</c:v>
                </c:pt>
                <c:pt idx="38">
                  <c:v>15.2</c:v>
                </c:pt>
                <c:pt idx="39">
                  <c:v>15.6</c:v>
                </c:pt>
                <c:pt idx="40">
                  <c:v>16.0</c:v>
                </c:pt>
                <c:pt idx="41">
                  <c:v>16.4</c:v>
                </c:pt>
                <c:pt idx="42">
                  <c:v>16.8</c:v>
                </c:pt>
                <c:pt idx="43">
                  <c:v>17.2</c:v>
                </c:pt>
                <c:pt idx="44">
                  <c:v>17.6</c:v>
                </c:pt>
                <c:pt idx="45">
                  <c:v>18.0</c:v>
                </c:pt>
                <c:pt idx="46">
                  <c:v>18.4</c:v>
                </c:pt>
                <c:pt idx="47">
                  <c:v>18.8</c:v>
                </c:pt>
                <c:pt idx="48">
                  <c:v>19.2</c:v>
                </c:pt>
                <c:pt idx="49">
                  <c:v>19.6</c:v>
                </c:pt>
                <c:pt idx="50">
                  <c:v>20.0</c:v>
                </c:pt>
                <c:pt idx="51">
                  <c:v>20.4</c:v>
                </c:pt>
                <c:pt idx="52">
                  <c:v>20.8</c:v>
                </c:pt>
                <c:pt idx="53">
                  <c:v>21.2</c:v>
                </c:pt>
                <c:pt idx="54">
                  <c:v>21.6</c:v>
                </c:pt>
                <c:pt idx="55">
                  <c:v>22.0</c:v>
                </c:pt>
                <c:pt idx="56">
                  <c:v>22.4</c:v>
                </c:pt>
                <c:pt idx="57">
                  <c:v>22.8</c:v>
                </c:pt>
                <c:pt idx="58">
                  <c:v>23.2</c:v>
                </c:pt>
                <c:pt idx="59">
                  <c:v>23.6</c:v>
                </c:pt>
                <c:pt idx="60">
                  <c:v>24.0</c:v>
                </c:pt>
                <c:pt idx="61">
                  <c:v>24.4</c:v>
                </c:pt>
                <c:pt idx="62">
                  <c:v>24.8</c:v>
                </c:pt>
                <c:pt idx="63">
                  <c:v>25.2</c:v>
                </c:pt>
                <c:pt idx="64">
                  <c:v>25.6</c:v>
                </c:pt>
                <c:pt idx="65">
                  <c:v>26.0</c:v>
                </c:pt>
                <c:pt idx="66">
                  <c:v>26.4</c:v>
                </c:pt>
                <c:pt idx="67">
                  <c:v>26.8</c:v>
                </c:pt>
                <c:pt idx="68">
                  <c:v>27.2</c:v>
                </c:pt>
                <c:pt idx="69">
                  <c:v>27.6</c:v>
                </c:pt>
                <c:pt idx="70">
                  <c:v>28.0</c:v>
                </c:pt>
                <c:pt idx="71">
                  <c:v>28.4</c:v>
                </c:pt>
                <c:pt idx="72">
                  <c:v>28.8</c:v>
                </c:pt>
                <c:pt idx="73">
                  <c:v>29.2</c:v>
                </c:pt>
                <c:pt idx="74">
                  <c:v>29.6</c:v>
                </c:pt>
                <c:pt idx="75">
                  <c:v>30.0</c:v>
                </c:pt>
                <c:pt idx="76">
                  <c:v>30.4</c:v>
                </c:pt>
                <c:pt idx="77">
                  <c:v>30.8</c:v>
                </c:pt>
                <c:pt idx="78">
                  <c:v>31.2</c:v>
                </c:pt>
                <c:pt idx="79">
                  <c:v>31.6</c:v>
                </c:pt>
                <c:pt idx="80">
                  <c:v>32.0</c:v>
                </c:pt>
                <c:pt idx="81">
                  <c:v>32.4</c:v>
                </c:pt>
                <c:pt idx="82">
                  <c:v>32.8</c:v>
                </c:pt>
                <c:pt idx="83">
                  <c:v>33.2</c:v>
                </c:pt>
                <c:pt idx="84">
                  <c:v>33.6</c:v>
                </c:pt>
                <c:pt idx="85">
                  <c:v>34.0</c:v>
                </c:pt>
                <c:pt idx="86">
                  <c:v>34.4</c:v>
                </c:pt>
                <c:pt idx="87">
                  <c:v>34.8</c:v>
                </c:pt>
                <c:pt idx="88">
                  <c:v>35.2</c:v>
                </c:pt>
                <c:pt idx="89">
                  <c:v>35.6</c:v>
                </c:pt>
                <c:pt idx="90">
                  <c:v>36.0</c:v>
                </c:pt>
                <c:pt idx="91">
                  <c:v>36.4</c:v>
                </c:pt>
                <c:pt idx="92">
                  <c:v>36.8</c:v>
                </c:pt>
                <c:pt idx="93">
                  <c:v>37.2</c:v>
                </c:pt>
                <c:pt idx="94">
                  <c:v>37.6</c:v>
                </c:pt>
                <c:pt idx="95">
                  <c:v>38.0</c:v>
                </c:pt>
                <c:pt idx="96">
                  <c:v>38.4</c:v>
                </c:pt>
                <c:pt idx="97">
                  <c:v>38.8</c:v>
                </c:pt>
                <c:pt idx="98">
                  <c:v>39.2</c:v>
                </c:pt>
                <c:pt idx="99">
                  <c:v>39.6</c:v>
                </c:pt>
                <c:pt idx="100">
                  <c:v>40.0</c:v>
                </c:pt>
                <c:pt idx="101">
                  <c:v>40.40000000000001</c:v>
                </c:pt>
                <c:pt idx="102">
                  <c:v>40.8</c:v>
                </c:pt>
                <c:pt idx="103">
                  <c:v>41.2</c:v>
                </c:pt>
                <c:pt idx="104">
                  <c:v>41.6</c:v>
                </c:pt>
                <c:pt idx="105">
                  <c:v>42.0</c:v>
                </c:pt>
                <c:pt idx="106">
                  <c:v>42.4</c:v>
                </c:pt>
                <c:pt idx="107">
                  <c:v>42.8</c:v>
                </c:pt>
                <c:pt idx="108">
                  <c:v>43.2</c:v>
                </c:pt>
                <c:pt idx="109">
                  <c:v>43.6</c:v>
                </c:pt>
                <c:pt idx="110">
                  <c:v>44.0</c:v>
                </c:pt>
                <c:pt idx="111">
                  <c:v>44.4</c:v>
                </c:pt>
                <c:pt idx="112">
                  <c:v>44.8</c:v>
                </c:pt>
                <c:pt idx="113">
                  <c:v>45.2</c:v>
                </c:pt>
                <c:pt idx="114">
                  <c:v>45.6</c:v>
                </c:pt>
                <c:pt idx="115">
                  <c:v>46.0</c:v>
                </c:pt>
                <c:pt idx="116">
                  <c:v>46.40000000000001</c:v>
                </c:pt>
                <c:pt idx="117">
                  <c:v>46.8</c:v>
                </c:pt>
                <c:pt idx="118">
                  <c:v>47.2</c:v>
                </c:pt>
                <c:pt idx="119">
                  <c:v>47.6</c:v>
                </c:pt>
                <c:pt idx="120">
                  <c:v>48.0</c:v>
                </c:pt>
                <c:pt idx="121">
                  <c:v>48.4</c:v>
                </c:pt>
                <c:pt idx="122">
                  <c:v>48.8</c:v>
                </c:pt>
                <c:pt idx="123">
                  <c:v>49.2</c:v>
                </c:pt>
                <c:pt idx="124">
                  <c:v>49.6</c:v>
                </c:pt>
                <c:pt idx="125">
                  <c:v>50.0</c:v>
                </c:pt>
                <c:pt idx="126">
                  <c:v>50.4</c:v>
                </c:pt>
                <c:pt idx="127">
                  <c:v>50.8</c:v>
                </c:pt>
                <c:pt idx="128">
                  <c:v>51.2</c:v>
                </c:pt>
                <c:pt idx="129">
                  <c:v>51.6</c:v>
                </c:pt>
                <c:pt idx="130">
                  <c:v>52.0</c:v>
                </c:pt>
                <c:pt idx="131">
                  <c:v>52.40000000000001</c:v>
                </c:pt>
                <c:pt idx="132">
                  <c:v>52.8</c:v>
                </c:pt>
                <c:pt idx="133">
                  <c:v>53.2</c:v>
                </c:pt>
                <c:pt idx="134">
                  <c:v>53.6</c:v>
                </c:pt>
                <c:pt idx="135">
                  <c:v>54.0</c:v>
                </c:pt>
                <c:pt idx="136">
                  <c:v>54.40000000000001</c:v>
                </c:pt>
                <c:pt idx="137">
                  <c:v>54.8</c:v>
                </c:pt>
                <c:pt idx="138">
                  <c:v>55.2</c:v>
                </c:pt>
                <c:pt idx="139">
                  <c:v>55.60000000000001</c:v>
                </c:pt>
                <c:pt idx="140">
                  <c:v>56.00000000000001</c:v>
                </c:pt>
                <c:pt idx="141">
                  <c:v>56.4</c:v>
                </c:pt>
                <c:pt idx="142">
                  <c:v>56.8</c:v>
                </c:pt>
                <c:pt idx="143">
                  <c:v>57.2</c:v>
                </c:pt>
                <c:pt idx="144">
                  <c:v>57.6</c:v>
                </c:pt>
                <c:pt idx="145">
                  <c:v>58</c:v>
                </c:pt>
                <c:pt idx="146">
                  <c:v>58.4</c:v>
                </c:pt>
                <c:pt idx="147">
                  <c:v>58.8</c:v>
                </c:pt>
                <c:pt idx="148">
                  <c:v>59.2</c:v>
                </c:pt>
                <c:pt idx="149">
                  <c:v>59.6</c:v>
                </c:pt>
                <c:pt idx="150">
                  <c:v>60.0</c:v>
                </c:pt>
                <c:pt idx="151">
                  <c:v>60.4</c:v>
                </c:pt>
                <c:pt idx="152">
                  <c:v>60.8</c:v>
                </c:pt>
                <c:pt idx="153">
                  <c:v>61.2</c:v>
                </c:pt>
                <c:pt idx="154">
                  <c:v>61.6</c:v>
                </c:pt>
                <c:pt idx="155">
                  <c:v>62.0</c:v>
                </c:pt>
                <c:pt idx="156">
                  <c:v>62.4</c:v>
                </c:pt>
                <c:pt idx="157">
                  <c:v>62.8</c:v>
                </c:pt>
                <c:pt idx="158">
                  <c:v>63.2</c:v>
                </c:pt>
                <c:pt idx="159">
                  <c:v>63.6</c:v>
                </c:pt>
                <c:pt idx="160">
                  <c:v>64.0</c:v>
                </c:pt>
                <c:pt idx="161">
                  <c:v>64.4</c:v>
                </c:pt>
                <c:pt idx="162">
                  <c:v>64.8</c:v>
                </c:pt>
                <c:pt idx="163">
                  <c:v>65.2</c:v>
                </c:pt>
                <c:pt idx="164">
                  <c:v>65.60000000000001</c:v>
                </c:pt>
                <c:pt idx="165">
                  <c:v>66.0</c:v>
                </c:pt>
                <c:pt idx="166">
                  <c:v>66.4</c:v>
                </c:pt>
                <c:pt idx="167">
                  <c:v>66.8</c:v>
                </c:pt>
                <c:pt idx="168">
                  <c:v>67.2</c:v>
                </c:pt>
                <c:pt idx="169">
                  <c:v>67.60000000000001</c:v>
                </c:pt>
                <c:pt idx="170">
                  <c:v>68.0</c:v>
                </c:pt>
                <c:pt idx="171">
                  <c:v>68.4</c:v>
                </c:pt>
                <c:pt idx="172">
                  <c:v>68.8</c:v>
                </c:pt>
                <c:pt idx="173">
                  <c:v>69.19999999999998</c:v>
                </c:pt>
                <c:pt idx="174">
                  <c:v>69.6</c:v>
                </c:pt>
                <c:pt idx="175">
                  <c:v>70.0</c:v>
                </c:pt>
                <c:pt idx="176">
                  <c:v>70.4</c:v>
                </c:pt>
                <c:pt idx="177">
                  <c:v>70.8</c:v>
                </c:pt>
                <c:pt idx="178">
                  <c:v>71.2</c:v>
                </c:pt>
                <c:pt idx="179">
                  <c:v>71.6</c:v>
                </c:pt>
                <c:pt idx="180">
                  <c:v>72.0</c:v>
                </c:pt>
                <c:pt idx="181">
                  <c:v>72.4</c:v>
                </c:pt>
                <c:pt idx="182">
                  <c:v>72.8</c:v>
                </c:pt>
                <c:pt idx="183">
                  <c:v>73.2</c:v>
                </c:pt>
                <c:pt idx="184">
                  <c:v>73.6</c:v>
                </c:pt>
                <c:pt idx="185">
                  <c:v>74.0</c:v>
                </c:pt>
                <c:pt idx="186">
                  <c:v>74.4</c:v>
                </c:pt>
                <c:pt idx="187">
                  <c:v>74.8</c:v>
                </c:pt>
                <c:pt idx="188">
                  <c:v>75.2</c:v>
                </c:pt>
                <c:pt idx="189">
                  <c:v>75.6</c:v>
                </c:pt>
                <c:pt idx="190">
                  <c:v>76.0</c:v>
                </c:pt>
                <c:pt idx="191">
                  <c:v>76.4</c:v>
                </c:pt>
                <c:pt idx="192">
                  <c:v>76.8</c:v>
                </c:pt>
                <c:pt idx="193">
                  <c:v>77.2</c:v>
                </c:pt>
                <c:pt idx="194">
                  <c:v>77.60000000000001</c:v>
                </c:pt>
                <c:pt idx="195">
                  <c:v>78.0</c:v>
                </c:pt>
                <c:pt idx="196">
                  <c:v>78.4</c:v>
                </c:pt>
                <c:pt idx="197">
                  <c:v>78.8</c:v>
                </c:pt>
                <c:pt idx="198">
                  <c:v>79.2</c:v>
                </c:pt>
                <c:pt idx="199">
                  <c:v>79.60000000000001</c:v>
                </c:pt>
                <c:pt idx="200">
                  <c:v>80.0</c:v>
                </c:pt>
                <c:pt idx="201">
                  <c:v>80.4</c:v>
                </c:pt>
                <c:pt idx="202">
                  <c:v>80.80000000000001</c:v>
                </c:pt>
                <c:pt idx="203">
                  <c:v>81.2</c:v>
                </c:pt>
                <c:pt idx="204">
                  <c:v>81.6</c:v>
                </c:pt>
                <c:pt idx="205">
                  <c:v>82.0</c:v>
                </c:pt>
                <c:pt idx="206">
                  <c:v>82.4</c:v>
                </c:pt>
                <c:pt idx="207">
                  <c:v>82.8</c:v>
                </c:pt>
                <c:pt idx="208">
                  <c:v>83.2</c:v>
                </c:pt>
                <c:pt idx="209">
                  <c:v>83.6</c:v>
                </c:pt>
                <c:pt idx="210">
                  <c:v>84.0</c:v>
                </c:pt>
                <c:pt idx="211">
                  <c:v>84.4</c:v>
                </c:pt>
                <c:pt idx="212">
                  <c:v>84.8</c:v>
                </c:pt>
                <c:pt idx="213">
                  <c:v>85.2</c:v>
                </c:pt>
                <c:pt idx="214">
                  <c:v>85.6</c:v>
                </c:pt>
                <c:pt idx="215">
                  <c:v>86.0</c:v>
                </c:pt>
                <c:pt idx="216">
                  <c:v>86.4</c:v>
                </c:pt>
                <c:pt idx="217">
                  <c:v>86.8</c:v>
                </c:pt>
                <c:pt idx="218">
                  <c:v>87.2</c:v>
                </c:pt>
                <c:pt idx="219">
                  <c:v>87.6</c:v>
                </c:pt>
                <c:pt idx="220">
                  <c:v>88.0</c:v>
                </c:pt>
                <c:pt idx="221">
                  <c:v>88.4</c:v>
                </c:pt>
                <c:pt idx="222">
                  <c:v>88.8</c:v>
                </c:pt>
                <c:pt idx="223">
                  <c:v>89.2</c:v>
                </c:pt>
                <c:pt idx="224">
                  <c:v>89.60000000000001</c:v>
                </c:pt>
                <c:pt idx="225">
                  <c:v>90.0</c:v>
                </c:pt>
                <c:pt idx="226">
                  <c:v>90.4</c:v>
                </c:pt>
                <c:pt idx="227">
                  <c:v>90.8</c:v>
                </c:pt>
                <c:pt idx="228">
                  <c:v>91.2</c:v>
                </c:pt>
                <c:pt idx="229">
                  <c:v>91.60000000000001</c:v>
                </c:pt>
                <c:pt idx="230">
                  <c:v>92.0</c:v>
                </c:pt>
                <c:pt idx="231">
                  <c:v>92.4</c:v>
                </c:pt>
                <c:pt idx="232">
                  <c:v>92.80000000000001</c:v>
                </c:pt>
                <c:pt idx="233">
                  <c:v>93.2</c:v>
                </c:pt>
                <c:pt idx="234">
                  <c:v>93.60000000000001</c:v>
                </c:pt>
                <c:pt idx="235">
                  <c:v>94.0</c:v>
                </c:pt>
                <c:pt idx="236">
                  <c:v>94.4</c:v>
                </c:pt>
                <c:pt idx="237">
                  <c:v>94.8</c:v>
                </c:pt>
                <c:pt idx="238">
                  <c:v>95.19999999999998</c:v>
                </c:pt>
                <c:pt idx="239">
                  <c:v>95.6</c:v>
                </c:pt>
                <c:pt idx="240">
                  <c:v>96.0</c:v>
                </c:pt>
                <c:pt idx="241">
                  <c:v>96.4</c:v>
                </c:pt>
                <c:pt idx="242">
                  <c:v>96.8</c:v>
                </c:pt>
                <c:pt idx="243">
                  <c:v>97.2</c:v>
                </c:pt>
                <c:pt idx="244">
                  <c:v>97.6</c:v>
                </c:pt>
                <c:pt idx="245">
                  <c:v>98.0</c:v>
                </c:pt>
                <c:pt idx="246">
                  <c:v>98.4</c:v>
                </c:pt>
                <c:pt idx="247">
                  <c:v>98.8</c:v>
                </c:pt>
                <c:pt idx="248">
                  <c:v>99.2</c:v>
                </c:pt>
                <c:pt idx="249">
                  <c:v>99.6</c:v>
                </c:pt>
              </c:numCache>
            </c:numRef>
          </c:xVal>
          <c:yVal>
            <c:numRef>
              <c:f>'Vortex Core'!$AW$2:$AW$252</c:f>
              <c:numCache>
                <c:formatCode>General</c:formatCode>
                <c:ptCount val="251"/>
                <c:pt idx="0">
                  <c:v>66.18577666666665</c:v>
                </c:pt>
                <c:pt idx="1">
                  <c:v>62.31597777777777</c:v>
                </c:pt>
                <c:pt idx="2">
                  <c:v>65.47014777777777</c:v>
                </c:pt>
                <c:pt idx="3">
                  <c:v>61.18674555555555</c:v>
                </c:pt>
                <c:pt idx="4">
                  <c:v>65.53743444444444</c:v>
                </c:pt>
                <c:pt idx="5">
                  <c:v>68.5460188888889</c:v>
                </c:pt>
                <c:pt idx="6">
                  <c:v>68.37777999999999</c:v>
                </c:pt>
                <c:pt idx="7">
                  <c:v>74.30333222222221</c:v>
                </c:pt>
                <c:pt idx="8">
                  <c:v>82.83074888888888</c:v>
                </c:pt>
                <c:pt idx="9">
                  <c:v>88.63491333333334</c:v>
                </c:pt>
                <c:pt idx="10">
                  <c:v>98.00646999999997</c:v>
                </c:pt>
                <c:pt idx="11">
                  <c:v>99.81318222222222</c:v>
                </c:pt>
                <c:pt idx="12">
                  <c:v>106.8930866666667</c:v>
                </c:pt>
                <c:pt idx="13">
                  <c:v>126.5620422222222</c:v>
                </c:pt>
                <c:pt idx="14">
                  <c:v>128.2252711111111</c:v>
                </c:pt>
                <c:pt idx="15">
                  <c:v>138.9713144444444</c:v>
                </c:pt>
                <c:pt idx="16">
                  <c:v>148.8137133333333</c:v>
                </c:pt>
                <c:pt idx="17">
                  <c:v>154.8583955555555</c:v>
                </c:pt>
                <c:pt idx="18">
                  <c:v>182.2180166666666</c:v>
                </c:pt>
                <c:pt idx="19">
                  <c:v>202.6302022222222</c:v>
                </c:pt>
                <c:pt idx="20">
                  <c:v>216.5284522222222</c:v>
                </c:pt>
                <c:pt idx="21">
                  <c:v>212.2545733333333</c:v>
                </c:pt>
                <c:pt idx="22">
                  <c:v>207.4837844444444</c:v>
                </c:pt>
                <c:pt idx="23">
                  <c:v>203.8358122222222</c:v>
                </c:pt>
                <c:pt idx="24">
                  <c:v>194.2188044444444</c:v>
                </c:pt>
                <c:pt idx="25">
                  <c:v>203.5093866666667</c:v>
                </c:pt>
                <c:pt idx="26">
                  <c:v>207.4017722222222</c:v>
                </c:pt>
                <c:pt idx="27">
                  <c:v>213.1531433333333</c:v>
                </c:pt>
                <c:pt idx="28">
                  <c:v>250.5684622222222</c:v>
                </c:pt>
                <c:pt idx="29">
                  <c:v>267.6871377777777</c:v>
                </c:pt>
                <c:pt idx="30">
                  <c:v>284.0053666666667</c:v>
                </c:pt>
                <c:pt idx="31">
                  <c:v>278.7095166666667</c:v>
                </c:pt>
                <c:pt idx="32">
                  <c:v>276.3197755555556</c:v>
                </c:pt>
                <c:pt idx="33">
                  <c:v>272.0498311111111</c:v>
                </c:pt>
                <c:pt idx="34">
                  <c:v>278.8315222222222</c:v>
                </c:pt>
                <c:pt idx="35">
                  <c:v>257.89242</c:v>
                </c:pt>
                <c:pt idx="36">
                  <c:v>270.9683211111112</c:v>
                </c:pt>
                <c:pt idx="37">
                  <c:v>276.0130111111111</c:v>
                </c:pt>
                <c:pt idx="38">
                  <c:v>281.9148211111111</c:v>
                </c:pt>
                <c:pt idx="39">
                  <c:v>288.9400011111111</c:v>
                </c:pt>
                <c:pt idx="40">
                  <c:v>297.9799177777778</c:v>
                </c:pt>
                <c:pt idx="41">
                  <c:v>292.9998433333333</c:v>
                </c:pt>
                <c:pt idx="42">
                  <c:v>313.6291911111111</c:v>
                </c:pt>
                <c:pt idx="43">
                  <c:v>306.7292366666667</c:v>
                </c:pt>
                <c:pt idx="44">
                  <c:v>290.7456733333333</c:v>
                </c:pt>
                <c:pt idx="45">
                  <c:v>297.8497433333333</c:v>
                </c:pt>
                <c:pt idx="46">
                  <c:v>287.1718388888889</c:v>
                </c:pt>
                <c:pt idx="47">
                  <c:v>286.87266</c:v>
                </c:pt>
                <c:pt idx="48">
                  <c:v>286.8664211111111</c:v>
                </c:pt>
                <c:pt idx="49">
                  <c:v>287.1792377777778</c:v>
                </c:pt>
                <c:pt idx="50">
                  <c:v>286.6976344444444</c:v>
                </c:pt>
                <c:pt idx="51">
                  <c:v>279.3603522222223</c:v>
                </c:pt>
                <c:pt idx="52">
                  <c:v>270.1882455555556</c:v>
                </c:pt>
                <c:pt idx="53">
                  <c:v>263.7399411111111</c:v>
                </c:pt>
                <c:pt idx="54">
                  <c:v>267.2298988888889</c:v>
                </c:pt>
                <c:pt idx="55">
                  <c:v>261.8193222222222</c:v>
                </c:pt>
                <c:pt idx="56">
                  <c:v>257.3225833333333</c:v>
                </c:pt>
                <c:pt idx="57">
                  <c:v>253.6243</c:v>
                </c:pt>
                <c:pt idx="58">
                  <c:v>250.2918477777777</c:v>
                </c:pt>
                <c:pt idx="59">
                  <c:v>247.4140466666666</c:v>
                </c:pt>
                <c:pt idx="60">
                  <c:v>237.6510022222222</c:v>
                </c:pt>
                <c:pt idx="61">
                  <c:v>229.7424255555555</c:v>
                </c:pt>
                <c:pt idx="62">
                  <c:v>221.9665111111111</c:v>
                </c:pt>
                <c:pt idx="63">
                  <c:v>215.80003</c:v>
                </c:pt>
                <c:pt idx="64">
                  <c:v>212.0711277777778</c:v>
                </c:pt>
                <c:pt idx="65">
                  <c:v>211.4320911111111</c:v>
                </c:pt>
                <c:pt idx="66">
                  <c:v>209.9726866666666</c:v>
                </c:pt>
                <c:pt idx="67">
                  <c:v>209.1661922222222</c:v>
                </c:pt>
                <c:pt idx="68">
                  <c:v>213.8169433333333</c:v>
                </c:pt>
                <c:pt idx="69">
                  <c:v>214.6354722222223</c:v>
                </c:pt>
                <c:pt idx="70">
                  <c:v>215.9439666666667</c:v>
                </c:pt>
                <c:pt idx="71">
                  <c:v>208.8075744444444</c:v>
                </c:pt>
                <c:pt idx="72">
                  <c:v>202.2184366666667</c:v>
                </c:pt>
                <c:pt idx="73">
                  <c:v>196.2709811111111</c:v>
                </c:pt>
                <c:pt idx="74">
                  <c:v>191.5060244444444</c:v>
                </c:pt>
                <c:pt idx="75">
                  <c:v>187.6097155555555</c:v>
                </c:pt>
                <c:pt idx="76">
                  <c:v>185.2430811111111</c:v>
                </c:pt>
                <c:pt idx="77">
                  <c:v>183.2541888888889</c:v>
                </c:pt>
                <c:pt idx="78">
                  <c:v>182.58117</c:v>
                </c:pt>
                <c:pt idx="79">
                  <c:v>181.964348888889</c:v>
                </c:pt>
                <c:pt idx="80">
                  <c:v>185.9391211111111</c:v>
                </c:pt>
                <c:pt idx="81">
                  <c:v>180.3115288888889</c:v>
                </c:pt>
                <c:pt idx="82">
                  <c:v>175.35773</c:v>
                </c:pt>
                <c:pt idx="83">
                  <c:v>170.797878888889</c:v>
                </c:pt>
                <c:pt idx="84">
                  <c:v>167.2878711111111</c:v>
                </c:pt>
                <c:pt idx="85">
                  <c:v>164.3815688888889</c:v>
                </c:pt>
                <c:pt idx="86">
                  <c:v>160.4228766666667</c:v>
                </c:pt>
                <c:pt idx="87">
                  <c:v>152.2678211111111</c:v>
                </c:pt>
                <c:pt idx="88">
                  <c:v>149.78841</c:v>
                </c:pt>
                <c:pt idx="89">
                  <c:v>147.80257</c:v>
                </c:pt>
                <c:pt idx="90">
                  <c:v>147.5159033333333</c:v>
                </c:pt>
                <c:pt idx="91">
                  <c:v>141.7389288888889</c:v>
                </c:pt>
                <c:pt idx="92">
                  <c:v>138.8632877777778</c:v>
                </c:pt>
                <c:pt idx="93">
                  <c:v>135.6505133333333</c:v>
                </c:pt>
                <c:pt idx="94">
                  <c:v>133.16078</c:v>
                </c:pt>
                <c:pt idx="95">
                  <c:v>131.2926844444445</c:v>
                </c:pt>
                <c:pt idx="96">
                  <c:v>124.2947411111111</c:v>
                </c:pt>
                <c:pt idx="97">
                  <c:v>123.12754</c:v>
                </c:pt>
                <c:pt idx="98">
                  <c:v>124.4118811111111</c:v>
                </c:pt>
                <c:pt idx="99">
                  <c:v>123.9168544444445</c:v>
                </c:pt>
                <c:pt idx="100">
                  <c:v>122.8906377777778</c:v>
                </c:pt>
                <c:pt idx="101">
                  <c:v>120.86897</c:v>
                </c:pt>
                <c:pt idx="102">
                  <c:v>117.9876011111111</c:v>
                </c:pt>
                <c:pt idx="103">
                  <c:v>115.0633577777778</c:v>
                </c:pt>
                <c:pt idx="104">
                  <c:v>113.5813377777778</c:v>
                </c:pt>
                <c:pt idx="105">
                  <c:v>108.3414722222222</c:v>
                </c:pt>
                <c:pt idx="106">
                  <c:v>107.0914488888889</c:v>
                </c:pt>
                <c:pt idx="107">
                  <c:v>105.8767622222222</c:v>
                </c:pt>
                <c:pt idx="108">
                  <c:v>105.0387388888889</c:v>
                </c:pt>
                <c:pt idx="109">
                  <c:v>104.79048</c:v>
                </c:pt>
                <c:pt idx="110">
                  <c:v>105.5526922222222</c:v>
                </c:pt>
                <c:pt idx="111">
                  <c:v>101.0356844444445</c:v>
                </c:pt>
                <c:pt idx="112">
                  <c:v>96.45266</c:v>
                </c:pt>
                <c:pt idx="113">
                  <c:v>92.48045888888889</c:v>
                </c:pt>
                <c:pt idx="114">
                  <c:v>90.10478222222223</c:v>
                </c:pt>
                <c:pt idx="115">
                  <c:v>87.22912555555555</c:v>
                </c:pt>
                <c:pt idx="116">
                  <c:v>85.71100333333333</c:v>
                </c:pt>
                <c:pt idx="117">
                  <c:v>85.56884888888891</c:v>
                </c:pt>
                <c:pt idx="118">
                  <c:v>84.20005777777777</c:v>
                </c:pt>
                <c:pt idx="119">
                  <c:v>84.36175111111112</c:v>
                </c:pt>
                <c:pt idx="120">
                  <c:v>85.17653999999999</c:v>
                </c:pt>
                <c:pt idx="121">
                  <c:v>82.04054555555555</c:v>
                </c:pt>
                <c:pt idx="122">
                  <c:v>81.95568777777777</c:v>
                </c:pt>
                <c:pt idx="123">
                  <c:v>79.96344111111112</c:v>
                </c:pt>
                <c:pt idx="124">
                  <c:v>78.24469111111112</c:v>
                </c:pt>
                <c:pt idx="125">
                  <c:v>76.63027888888888</c:v>
                </c:pt>
                <c:pt idx="126">
                  <c:v>76.48013555555555</c:v>
                </c:pt>
                <c:pt idx="127">
                  <c:v>76.13157111111111</c:v>
                </c:pt>
                <c:pt idx="128">
                  <c:v>77.31717444444444</c:v>
                </c:pt>
                <c:pt idx="129">
                  <c:v>79.15871777777778</c:v>
                </c:pt>
                <c:pt idx="130">
                  <c:v>81.18096222222223</c:v>
                </c:pt>
                <c:pt idx="131">
                  <c:v>72.77214666666666</c:v>
                </c:pt>
                <c:pt idx="132">
                  <c:v>69.29594888888889</c:v>
                </c:pt>
                <c:pt idx="133">
                  <c:v>66.38529888888888</c:v>
                </c:pt>
                <c:pt idx="134">
                  <c:v>64.67236333333334</c:v>
                </c:pt>
                <c:pt idx="135">
                  <c:v>64.54879</c:v>
                </c:pt>
                <c:pt idx="136">
                  <c:v>59.53334333333333</c:v>
                </c:pt>
                <c:pt idx="137">
                  <c:v>58.45258666666666</c:v>
                </c:pt>
                <c:pt idx="138">
                  <c:v>53.99427555555556</c:v>
                </c:pt>
                <c:pt idx="139">
                  <c:v>57.95255</c:v>
                </c:pt>
                <c:pt idx="140">
                  <c:v>57.44262222222223</c:v>
                </c:pt>
                <c:pt idx="141">
                  <c:v>58.63894555555557</c:v>
                </c:pt>
                <c:pt idx="142">
                  <c:v>55.46299222222222</c:v>
                </c:pt>
                <c:pt idx="143">
                  <c:v>57.51586444444445</c:v>
                </c:pt>
                <c:pt idx="144">
                  <c:v>57.37741333333334</c:v>
                </c:pt>
                <c:pt idx="145">
                  <c:v>59.60459555555556</c:v>
                </c:pt>
                <c:pt idx="146">
                  <c:v>61.64440444444444</c:v>
                </c:pt>
                <c:pt idx="147">
                  <c:v>60.4243588888889</c:v>
                </c:pt>
                <c:pt idx="148">
                  <c:v>62.91449555555555</c:v>
                </c:pt>
                <c:pt idx="149">
                  <c:v>66.2969211111111</c:v>
                </c:pt>
                <c:pt idx="150">
                  <c:v>69.20688777777778</c:v>
                </c:pt>
                <c:pt idx="151">
                  <c:v>65.73158444444443</c:v>
                </c:pt>
                <c:pt idx="152">
                  <c:v>63.13488333333334</c:v>
                </c:pt>
                <c:pt idx="153">
                  <c:v>60.55214333333333</c:v>
                </c:pt>
                <c:pt idx="154">
                  <c:v>58.61934333333334</c:v>
                </c:pt>
                <c:pt idx="155">
                  <c:v>55.69232</c:v>
                </c:pt>
                <c:pt idx="156">
                  <c:v>59.32508333333333</c:v>
                </c:pt>
                <c:pt idx="157">
                  <c:v>56.7763688888889</c:v>
                </c:pt>
                <c:pt idx="158">
                  <c:v>58.21133888888888</c:v>
                </c:pt>
                <c:pt idx="159">
                  <c:v>60.82121444444445</c:v>
                </c:pt>
                <c:pt idx="160">
                  <c:v>62.52695666666667</c:v>
                </c:pt>
                <c:pt idx="161">
                  <c:v>60.33249444444445</c:v>
                </c:pt>
                <c:pt idx="162">
                  <c:v>54.84138111111111</c:v>
                </c:pt>
                <c:pt idx="163">
                  <c:v>56.41869111111111</c:v>
                </c:pt>
                <c:pt idx="164">
                  <c:v>54.3108</c:v>
                </c:pt>
                <c:pt idx="165">
                  <c:v>53.65573777777777</c:v>
                </c:pt>
                <c:pt idx="166">
                  <c:v>54.83143555555556</c:v>
                </c:pt>
                <c:pt idx="167">
                  <c:v>56.40102222222222</c:v>
                </c:pt>
                <c:pt idx="168">
                  <c:v>57.68447</c:v>
                </c:pt>
                <c:pt idx="169">
                  <c:v>58.01799222222222</c:v>
                </c:pt>
                <c:pt idx="170">
                  <c:v>61.0876688888889</c:v>
                </c:pt>
                <c:pt idx="171">
                  <c:v>58.45912555555555</c:v>
                </c:pt>
                <c:pt idx="172">
                  <c:v>55.26929555555555</c:v>
                </c:pt>
                <c:pt idx="173">
                  <c:v>52.95711</c:v>
                </c:pt>
                <c:pt idx="174">
                  <c:v>51.08666777777777</c:v>
                </c:pt>
                <c:pt idx="175">
                  <c:v>48.56152666666667</c:v>
                </c:pt>
                <c:pt idx="176">
                  <c:v>49.36528</c:v>
                </c:pt>
                <c:pt idx="177">
                  <c:v>45.07713</c:v>
                </c:pt>
                <c:pt idx="178">
                  <c:v>52.83130777777777</c:v>
                </c:pt>
                <c:pt idx="179">
                  <c:v>53.96048333333334</c:v>
                </c:pt>
                <c:pt idx="180">
                  <c:v>54.67877333333332</c:v>
                </c:pt>
                <c:pt idx="181">
                  <c:v>52.45187555555556</c:v>
                </c:pt>
                <c:pt idx="182">
                  <c:v>50.31651222222222</c:v>
                </c:pt>
                <c:pt idx="183">
                  <c:v>50.75293333333333</c:v>
                </c:pt>
                <c:pt idx="184">
                  <c:v>47.57442777777778</c:v>
                </c:pt>
                <c:pt idx="185">
                  <c:v>50.05008666666667</c:v>
                </c:pt>
                <c:pt idx="186">
                  <c:v>48.98419222222222</c:v>
                </c:pt>
                <c:pt idx="187">
                  <c:v>49.21501444444444</c:v>
                </c:pt>
                <c:pt idx="188">
                  <c:v>51.53323888888888</c:v>
                </c:pt>
                <c:pt idx="189">
                  <c:v>52.96035333333334</c:v>
                </c:pt>
                <c:pt idx="190">
                  <c:v>56.25494</c:v>
                </c:pt>
                <c:pt idx="191">
                  <c:v>51.07201111111111</c:v>
                </c:pt>
                <c:pt idx="192">
                  <c:v>50.83445666666668</c:v>
                </c:pt>
                <c:pt idx="193">
                  <c:v>49.98612</c:v>
                </c:pt>
                <c:pt idx="194">
                  <c:v>47.44930333333334</c:v>
                </c:pt>
                <c:pt idx="195">
                  <c:v>43.59226111111111</c:v>
                </c:pt>
                <c:pt idx="196">
                  <c:v>45.14558444444445</c:v>
                </c:pt>
                <c:pt idx="197">
                  <c:v>47.38353444444445</c:v>
                </c:pt>
                <c:pt idx="198">
                  <c:v>53.44081444444444</c:v>
                </c:pt>
                <c:pt idx="199">
                  <c:v>56.25977333333334</c:v>
                </c:pt>
                <c:pt idx="200">
                  <c:v>61.07959888888888</c:v>
                </c:pt>
                <c:pt idx="201">
                  <c:v>56.39802</c:v>
                </c:pt>
                <c:pt idx="202">
                  <c:v>53.2130388888889</c:v>
                </c:pt>
                <c:pt idx="203">
                  <c:v>48.44016444444445</c:v>
                </c:pt>
                <c:pt idx="204">
                  <c:v>49.2617611111111</c:v>
                </c:pt>
                <c:pt idx="205">
                  <c:v>50.47167222222222</c:v>
                </c:pt>
                <c:pt idx="206">
                  <c:v>52.17471444444445</c:v>
                </c:pt>
                <c:pt idx="207">
                  <c:v>53.65113222222222</c:v>
                </c:pt>
                <c:pt idx="208">
                  <c:v>55.28302222222222</c:v>
                </c:pt>
                <c:pt idx="209">
                  <c:v>59.52811333333333</c:v>
                </c:pt>
                <c:pt idx="210">
                  <c:v>54.93977666666667</c:v>
                </c:pt>
                <c:pt idx="211">
                  <c:v>51.59893222222221</c:v>
                </c:pt>
                <c:pt idx="212">
                  <c:v>48.70576111111112</c:v>
                </c:pt>
                <c:pt idx="213">
                  <c:v>48.60293444444444</c:v>
                </c:pt>
                <c:pt idx="214">
                  <c:v>48.36784111111112</c:v>
                </c:pt>
                <c:pt idx="215">
                  <c:v>48.72670777777777</c:v>
                </c:pt>
                <c:pt idx="216">
                  <c:v>49.76658</c:v>
                </c:pt>
                <c:pt idx="217">
                  <c:v>51.07895222222222</c:v>
                </c:pt>
                <c:pt idx="218">
                  <c:v>51.06213222222221</c:v>
                </c:pt>
                <c:pt idx="219">
                  <c:v>52.5389588888889</c:v>
                </c:pt>
                <c:pt idx="220">
                  <c:v>57.2286888888889</c:v>
                </c:pt>
                <c:pt idx="221">
                  <c:v>51.74787666666667</c:v>
                </c:pt>
                <c:pt idx="222">
                  <c:v>48.88544333333333</c:v>
                </c:pt>
                <c:pt idx="223">
                  <c:v>47.42245444444445</c:v>
                </c:pt>
                <c:pt idx="224">
                  <c:v>43.6384888888889</c:v>
                </c:pt>
                <c:pt idx="225">
                  <c:v>44.31048555555555</c:v>
                </c:pt>
                <c:pt idx="226">
                  <c:v>44.37567444444444</c:v>
                </c:pt>
                <c:pt idx="227">
                  <c:v>45.47606444444445</c:v>
                </c:pt>
                <c:pt idx="228">
                  <c:v>38.74059888888888</c:v>
                </c:pt>
                <c:pt idx="229">
                  <c:v>44.64552222222222</c:v>
                </c:pt>
                <c:pt idx="230">
                  <c:v>30.07381777777778</c:v>
                </c:pt>
                <c:pt idx="231">
                  <c:v>28.62149222222222</c:v>
                </c:pt>
                <c:pt idx="232">
                  <c:v>27.64964888888889</c:v>
                </c:pt>
                <c:pt idx="233">
                  <c:v>26.26427888888889</c:v>
                </c:pt>
                <c:pt idx="234">
                  <c:v>25.95345333333333</c:v>
                </c:pt>
                <c:pt idx="235">
                  <c:v>28.67963888888889</c:v>
                </c:pt>
                <c:pt idx="236">
                  <c:v>29.24985555555556</c:v>
                </c:pt>
                <c:pt idx="237">
                  <c:v>29.62045555555555</c:v>
                </c:pt>
                <c:pt idx="238">
                  <c:v>31.01112222222222</c:v>
                </c:pt>
                <c:pt idx="239">
                  <c:v>35.24319333333333</c:v>
                </c:pt>
                <c:pt idx="240">
                  <c:v>25.34317444444444</c:v>
                </c:pt>
                <c:pt idx="241">
                  <c:v>25.47804888888889</c:v>
                </c:pt>
                <c:pt idx="242">
                  <c:v>26.03228222222222</c:v>
                </c:pt>
                <c:pt idx="243">
                  <c:v>26.48973444444444</c:v>
                </c:pt>
                <c:pt idx="244">
                  <c:v>27.04551777777777</c:v>
                </c:pt>
                <c:pt idx="245">
                  <c:v>25.22156666666667</c:v>
                </c:pt>
                <c:pt idx="246">
                  <c:v>25.86628222222222</c:v>
                </c:pt>
                <c:pt idx="247">
                  <c:v>25.09868444444444</c:v>
                </c:pt>
                <c:pt idx="248">
                  <c:v>26.13198666666666</c:v>
                </c:pt>
                <c:pt idx="249">
                  <c:v>29.8024522222222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Vortex Core'!$AX$1</c:f>
              <c:strCache>
                <c:ptCount val="1"/>
                <c:pt idx="0">
                  <c:v>avg</c:v>
                </c:pt>
              </c:strCache>
            </c:strRef>
          </c:tx>
          <c:spPr>
            <a:ln w="38100" cmpd="sng">
              <a:solidFill>
                <a:schemeClr val="accent2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Vortex Core'!$BC:$BC</c:f>
                <c:numCache>
                  <c:formatCode>General</c:formatCode>
                  <c:ptCount val="1048576"/>
                  <c:pt idx="0">
                    <c:v>0.0</c:v>
                  </c:pt>
                  <c:pt idx="1">
                    <c:v>22.19556370793613</c:v>
                  </c:pt>
                  <c:pt idx="2">
                    <c:v>21.28312468012437</c:v>
                  </c:pt>
                  <c:pt idx="3">
                    <c:v>21.88166332245436</c:v>
                  </c:pt>
                  <c:pt idx="4">
                    <c:v>21.15870106266339</c:v>
                  </c:pt>
                  <c:pt idx="5">
                    <c:v>26.32321364500976</c:v>
                  </c:pt>
                  <c:pt idx="6">
                    <c:v>28.73844911597852</c:v>
                  </c:pt>
                  <c:pt idx="7">
                    <c:v>33.28248675151469</c:v>
                  </c:pt>
                  <c:pt idx="8">
                    <c:v>42.29002232389454</c:v>
                  </c:pt>
                  <c:pt idx="9">
                    <c:v>44.02242202466226</c:v>
                  </c:pt>
                  <c:pt idx="10">
                    <c:v>51.0928497688506</c:v>
                  </c:pt>
                  <c:pt idx="11">
                    <c:v>56.47539235150993</c:v>
                  </c:pt>
                  <c:pt idx="12">
                    <c:v>61.33139658851941</c:v>
                  </c:pt>
                  <c:pt idx="13">
                    <c:v>67.66042192901784</c:v>
                  </c:pt>
                  <c:pt idx="14">
                    <c:v>74.10196141077365</c:v>
                  </c:pt>
                  <c:pt idx="15">
                    <c:v>73.69530976316838</c:v>
                  </c:pt>
                  <c:pt idx="16">
                    <c:v>71.93411588267967</c:v>
                  </c:pt>
                  <c:pt idx="17">
                    <c:v>77.25265827237777</c:v>
                  </c:pt>
                  <c:pt idx="18">
                    <c:v>80.68559567041129</c:v>
                  </c:pt>
                  <c:pt idx="19">
                    <c:v>89.31703237430905</c:v>
                  </c:pt>
                  <c:pt idx="20">
                    <c:v>98.52951727269549</c:v>
                  </c:pt>
                  <c:pt idx="21">
                    <c:v>103.3246959410182</c:v>
                  </c:pt>
                  <c:pt idx="22">
                    <c:v>91.23084733490742</c:v>
                  </c:pt>
                  <c:pt idx="23">
                    <c:v>88.79044779725723</c:v>
                  </c:pt>
                  <c:pt idx="24">
                    <c:v>87.5328443122887</c:v>
                  </c:pt>
                  <c:pt idx="25">
                    <c:v>75.13894246758366</c:v>
                  </c:pt>
                  <c:pt idx="26">
                    <c:v>75.84054739475185</c:v>
                  </c:pt>
                  <c:pt idx="27">
                    <c:v>72.7689005372479</c:v>
                  </c:pt>
                  <c:pt idx="28">
                    <c:v>72.60474087917095</c:v>
                  </c:pt>
                  <c:pt idx="29">
                    <c:v>74.93801005710623</c:v>
                  </c:pt>
                  <c:pt idx="30">
                    <c:v>77.8189634183563</c:v>
                  </c:pt>
                  <c:pt idx="31">
                    <c:v>82.07206368361607</c:v>
                  </c:pt>
                  <c:pt idx="32">
                    <c:v>77.0442524346981</c:v>
                  </c:pt>
                  <c:pt idx="33">
                    <c:v>73.27755084972613</c:v>
                  </c:pt>
                  <c:pt idx="34">
                    <c:v>71.54917296734288</c:v>
                  </c:pt>
                  <c:pt idx="35">
                    <c:v>53.43789705593326</c:v>
                  </c:pt>
                  <c:pt idx="36">
                    <c:v>56.83947363368822</c:v>
                  </c:pt>
                  <c:pt idx="37">
                    <c:v>56.89155654809913</c:v>
                  </c:pt>
                  <c:pt idx="38">
                    <c:v>51.46995222467783</c:v>
                  </c:pt>
                  <c:pt idx="39">
                    <c:v>50.40321754062652</c:v>
                  </c:pt>
                  <c:pt idx="40">
                    <c:v>47.01567828326338</c:v>
                  </c:pt>
                  <c:pt idx="41">
                    <c:v>44.6273287557719</c:v>
                  </c:pt>
                  <c:pt idx="42">
                    <c:v>42.33754448028951</c:v>
                  </c:pt>
                  <c:pt idx="43">
                    <c:v>30.71079401185711</c:v>
                  </c:pt>
                  <c:pt idx="44">
                    <c:v>29.91397802789885</c:v>
                  </c:pt>
                  <c:pt idx="45">
                    <c:v>28.69911784845196</c:v>
                  </c:pt>
                  <c:pt idx="46">
                    <c:v>29.52221556995906</c:v>
                  </c:pt>
                  <c:pt idx="47">
                    <c:v>27.80978917266909</c:v>
                  </c:pt>
                  <c:pt idx="48">
                    <c:v>26.47155223101407</c:v>
                  </c:pt>
                  <c:pt idx="49">
                    <c:v>24.92381724817754</c:v>
                  </c:pt>
                  <c:pt idx="50">
                    <c:v>25.39588043415814</c:v>
                  </c:pt>
                  <c:pt idx="51">
                    <c:v>28.68485073549318</c:v>
                  </c:pt>
                  <c:pt idx="52">
                    <c:v>27.6690776650106</c:v>
                  </c:pt>
                  <c:pt idx="53">
                    <c:v>27.51340789461448</c:v>
                  </c:pt>
                  <c:pt idx="54">
                    <c:v>27.15299692963702</c:v>
                  </c:pt>
                  <c:pt idx="55">
                    <c:v>24.61369083188968</c:v>
                  </c:pt>
                  <c:pt idx="56">
                    <c:v>27.00518977980307</c:v>
                  </c:pt>
                  <c:pt idx="57">
                    <c:v>29.5746938188863</c:v>
                  </c:pt>
                  <c:pt idx="58">
                    <c:v>31.54757106359548</c:v>
                  </c:pt>
                  <c:pt idx="59">
                    <c:v>34.77504346645789</c:v>
                  </c:pt>
                  <c:pt idx="60">
                    <c:v>36.74503895430191</c:v>
                  </c:pt>
                  <c:pt idx="61">
                    <c:v>43.78731578837546</c:v>
                  </c:pt>
                  <c:pt idx="62">
                    <c:v>46.52802370042697</c:v>
                  </c:pt>
                  <c:pt idx="63">
                    <c:v>48.81702449462306</c:v>
                  </c:pt>
                  <c:pt idx="64">
                    <c:v>50.5634074563167</c:v>
                  </c:pt>
                  <c:pt idx="65">
                    <c:v>50.01596761359693</c:v>
                  </c:pt>
                  <c:pt idx="66">
                    <c:v>44.45914372662952</c:v>
                  </c:pt>
                  <c:pt idx="67">
                    <c:v>42.64575676211547</c:v>
                  </c:pt>
                  <c:pt idx="68">
                    <c:v>40.88896568670405</c:v>
                  </c:pt>
                  <c:pt idx="69">
                    <c:v>37.77424292995728</c:v>
                  </c:pt>
                  <c:pt idx="70">
                    <c:v>37.30960997045984</c:v>
                  </c:pt>
                  <c:pt idx="71">
                    <c:v>37.67585925867342</c:v>
                  </c:pt>
                  <c:pt idx="72">
                    <c:v>39.12937611894567</c:v>
                  </c:pt>
                  <c:pt idx="73">
                    <c:v>41.40066187052597</c:v>
                  </c:pt>
                  <c:pt idx="74">
                    <c:v>43.06136891446864</c:v>
                  </c:pt>
                  <c:pt idx="75">
                    <c:v>45.15812216987532</c:v>
                  </c:pt>
                  <c:pt idx="76">
                    <c:v>47.60149366464028</c:v>
                  </c:pt>
                  <c:pt idx="77">
                    <c:v>50.19010213947868</c:v>
                  </c:pt>
                  <c:pt idx="78">
                    <c:v>54.09198859106496</c:v>
                  </c:pt>
                  <c:pt idx="79">
                    <c:v>55.35565748745555</c:v>
                  </c:pt>
                  <c:pt idx="80">
                    <c:v>57.42397200636553</c:v>
                  </c:pt>
                  <c:pt idx="81">
                    <c:v>54.85174178564568</c:v>
                  </c:pt>
                  <c:pt idx="82">
                    <c:v>55.11434322262748</c:v>
                  </c:pt>
                  <c:pt idx="83">
                    <c:v>54.51764139758416</c:v>
                  </c:pt>
                  <c:pt idx="84">
                    <c:v>54.76187153439177</c:v>
                  </c:pt>
                  <c:pt idx="85">
                    <c:v>55.52387897479134</c:v>
                  </c:pt>
                  <c:pt idx="86">
                    <c:v>55.30106716514305</c:v>
                  </c:pt>
                  <c:pt idx="87">
                    <c:v>56.77688074809021</c:v>
                  </c:pt>
                  <c:pt idx="88">
                    <c:v>53.33776475480034</c:v>
                  </c:pt>
                  <c:pt idx="89">
                    <c:v>52.10869235606349</c:v>
                  </c:pt>
                  <c:pt idx="90">
                    <c:v>51.15947622054865</c:v>
                  </c:pt>
                  <c:pt idx="91">
                    <c:v>51.33406608970744</c:v>
                  </c:pt>
                  <c:pt idx="92">
                    <c:v>51.19140452197972</c:v>
                  </c:pt>
                  <c:pt idx="93">
                    <c:v>49.76499538797892</c:v>
                  </c:pt>
                  <c:pt idx="94">
                    <c:v>50.03115888287015</c:v>
                  </c:pt>
                  <c:pt idx="95">
                    <c:v>49.43126544271768</c:v>
                  </c:pt>
                  <c:pt idx="96">
                    <c:v>48.73311775288402</c:v>
                  </c:pt>
                  <c:pt idx="97">
                    <c:v>48.13703645526741</c:v>
                  </c:pt>
                  <c:pt idx="98">
                    <c:v>48.00625294294607</c:v>
                  </c:pt>
                  <c:pt idx="99">
                    <c:v>46.0440861490188</c:v>
                  </c:pt>
                  <c:pt idx="100">
                    <c:v>47.71020793514881</c:v>
                  </c:pt>
                  <c:pt idx="101">
                    <c:v>45.78824288931876</c:v>
                  </c:pt>
                  <c:pt idx="102">
                    <c:v>43.82541854595353</c:v>
                  </c:pt>
                  <c:pt idx="103">
                    <c:v>44.04377164577686</c:v>
                  </c:pt>
                  <c:pt idx="104">
                    <c:v>43.68559063072517</c:v>
                  </c:pt>
                  <c:pt idx="105">
                    <c:v>41.7053688879602</c:v>
                  </c:pt>
                  <c:pt idx="106">
                    <c:v>38.99420961059602</c:v>
                  </c:pt>
                  <c:pt idx="107">
                    <c:v>38.60460773325393</c:v>
                  </c:pt>
                  <c:pt idx="108">
                    <c:v>37.96488208316159</c:v>
                  </c:pt>
                  <c:pt idx="109">
                    <c:v>37.16593443488126</c:v>
                  </c:pt>
                  <c:pt idx="110">
                    <c:v>35.45009869369402</c:v>
                  </c:pt>
                  <c:pt idx="111">
                    <c:v>33.90118856197337</c:v>
                  </c:pt>
                  <c:pt idx="112">
                    <c:v>33.21608173334877</c:v>
                  </c:pt>
                  <c:pt idx="113">
                    <c:v>32.44004957985229</c:v>
                  </c:pt>
                  <c:pt idx="114">
                    <c:v>32.3121300984659</c:v>
                  </c:pt>
                  <c:pt idx="115">
                    <c:v>32.95965729007276</c:v>
                  </c:pt>
                  <c:pt idx="116">
                    <c:v>34.35018736753414</c:v>
                  </c:pt>
                  <c:pt idx="117">
                    <c:v>35.1925154341413</c:v>
                  </c:pt>
                  <c:pt idx="118">
                    <c:v>35.57776045216284</c:v>
                  </c:pt>
                  <c:pt idx="119">
                    <c:v>36.7673698096967</c:v>
                  </c:pt>
                  <c:pt idx="120">
                    <c:v>39.83354388248252</c:v>
                  </c:pt>
                  <c:pt idx="121">
                    <c:v>41.419322529</c:v>
                  </c:pt>
                  <c:pt idx="122">
                    <c:v>41.81358352821696</c:v>
                  </c:pt>
                  <c:pt idx="123">
                    <c:v>38.98159030901377</c:v>
                  </c:pt>
                  <c:pt idx="124">
                    <c:v>38.09671701448543</c:v>
                  </c:pt>
                  <c:pt idx="125">
                    <c:v>37.11511313950033</c:v>
                  </c:pt>
                  <c:pt idx="126">
                    <c:v>36.75331623168461</c:v>
                  </c:pt>
                  <c:pt idx="127">
                    <c:v>35.0954575160398</c:v>
                  </c:pt>
                  <c:pt idx="128">
                    <c:v>33.78298994926048</c:v>
                  </c:pt>
                  <c:pt idx="129">
                    <c:v>32.59874864915217</c:v>
                  </c:pt>
                  <c:pt idx="130">
                    <c:v>30.6167313467815</c:v>
                  </c:pt>
                  <c:pt idx="131">
                    <c:v>27.87074063889613</c:v>
                  </c:pt>
                  <c:pt idx="132">
                    <c:v>25.2020658125976</c:v>
                  </c:pt>
                  <c:pt idx="133">
                    <c:v>23.93187245179917</c:v>
                  </c:pt>
                  <c:pt idx="134">
                    <c:v>22.34234282824237</c:v>
                  </c:pt>
                  <c:pt idx="135">
                    <c:v>21.38667662475749</c:v>
                  </c:pt>
                  <c:pt idx="136">
                    <c:v>19.76025618498211</c:v>
                  </c:pt>
                  <c:pt idx="137">
                    <c:v>19.62415037306327</c:v>
                  </c:pt>
                  <c:pt idx="138">
                    <c:v>18.81449325246898</c:v>
                  </c:pt>
                  <c:pt idx="139">
                    <c:v>19.12657588395208</c:v>
                  </c:pt>
                  <c:pt idx="140">
                    <c:v>15.86515333810236</c:v>
                  </c:pt>
                  <c:pt idx="141">
                    <c:v>18.37651635892652</c:v>
                  </c:pt>
                  <c:pt idx="142">
                    <c:v>24.70633911711579</c:v>
                  </c:pt>
                  <c:pt idx="143">
                    <c:v>17.7775073144696</c:v>
                  </c:pt>
                  <c:pt idx="144">
                    <c:v>23.61466110491376</c:v>
                  </c:pt>
                  <c:pt idx="145">
                    <c:v>18.89491428681206</c:v>
                  </c:pt>
                  <c:pt idx="146">
                    <c:v>16.99119841639052</c:v>
                  </c:pt>
                  <c:pt idx="147">
                    <c:v>17.67443209644171</c:v>
                  </c:pt>
                  <c:pt idx="148">
                    <c:v>19.71741883387782</c:v>
                  </c:pt>
                  <c:pt idx="149">
                    <c:v>20.61679783521564</c:v>
                  </c:pt>
                  <c:pt idx="150">
                    <c:v>21.26878349833006</c:v>
                  </c:pt>
                  <c:pt idx="151">
                    <c:v>23.13312530023547</c:v>
                  </c:pt>
                  <c:pt idx="152">
                    <c:v>22.38735289200418</c:v>
                  </c:pt>
                  <c:pt idx="153">
                    <c:v>20.99998395254323</c:v>
                  </c:pt>
                  <c:pt idx="154">
                    <c:v>20.52530317858544</c:v>
                  </c:pt>
                  <c:pt idx="155">
                    <c:v>20.18118933118163</c:v>
                  </c:pt>
                  <c:pt idx="156">
                    <c:v>22.0894873865992</c:v>
                  </c:pt>
                  <c:pt idx="157">
                    <c:v>18.24674162468468</c:v>
                  </c:pt>
                  <c:pt idx="158">
                    <c:v>16.9413475264583</c:v>
                  </c:pt>
                  <c:pt idx="159">
                    <c:v>17.58752201476124</c:v>
                  </c:pt>
                  <c:pt idx="160">
                    <c:v>18.57819786590933</c:v>
                  </c:pt>
                  <c:pt idx="161">
                    <c:v>18.93743558539736</c:v>
                  </c:pt>
                  <c:pt idx="162">
                    <c:v>17.96275192717841</c:v>
                  </c:pt>
                  <c:pt idx="163">
                    <c:v>22.13406083407622</c:v>
                  </c:pt>
                  <c:pt idx="164">
                    <c:v>17.78344189576251</c:v>
                  </c:pt>
                  <c:pt idx="165">
                    <c:v>16.27457193745043</c:v>
                  </c:pt>
                  <c:pt idx="166">
                    <c:v>15.47074901782943</c:v>
                  </c:pt>
                  <c:pt idx="167">
                    <c:v>14.20547029974993</c:v>
                  </c:pt>
                  <c:pt idx="168">
                    <c:v>13.5662754194941</c:v>
                  </c:pt>
                  <c:pt idx="169">
                    <c:v>14.09225338953819</c:v>
                  </c:pt>
                  <c:pt idx="170">
                    <c:v>16.70154528231055</c:v>
                  </c:pt>
                  <c:pt idx="171">
                    <c:v>18.52134005356893</c:v>
                  </c:pt>
                  <c:pt idx="172">
                    <c:v>17.86694623639569</c:v>
                  </c:pt>
                  <c:pt idx="173">
                    <c:v>17.46757412628479</c:v>
                  </c:pt>
                  <c:pt idx="174">
                    <c:v>16.75530064281899</c:v>
                  </c:pt>
                  <c:pt idx="175">
                    <c:v>16.30271250075872</c:v>
                  </c:pt>
                  <c:pt idx="176">
                    <c:v>14.93781805285915</c:v>
                  </c:pt>
                  <c:pt idx="177">
                    <c:v>15.84987150922052</c:v>
                  </c:pt>
                  <c:pt idx="178">
                    <c:v>15.55291512416966</c:v>
                  </c:pt>
                  <c:pt idx="179">
                    <c:v>12.84634040587998</c:v>
                  </c:pt>
                  <c:pt idx="180">
                    <c:v>10.3917808687479</c:v>
                  </c:pt>
                  <c:pt idx="181">
                    <c:v>10.25752275812005</c:v>
                  </c:pt>
                  <c:pt idx="182">
                    <c:v>10.28131316454284</c:v>
                  </c:pt>
                  <c:pt idx="183">
                    <c:v>10.7746443459608</c:v>
                  </c:pt>
                  <c:pt idx="184">
                    <c:v>10.02320731361478</c:v>
                  </c:pt>
                  <c:pt idx="185">
                    <c:v>10.32365297602767</c:v>
                  </c:pt>
                  <c:pt idx="186">
                    <c:v>10.02864448717272</c:v>
                  </c:pt>
                  <c:pt idx="187">
                    <c:v>10.15212082666695</c:v>
                  </c:pt>
                  <c:pt idx="188">
                    <c:v>10.22855651389665</c:v>
                  </c:pt>
                  <c:pt idx="189">
                    <c:v>8.687991462227417</c:v>
                  </c:pt>
                  <c:pt idx="190">
                    <c:v>9.19965754428119</c:v>
                  </c:pt>
                  <c:pt idx="191">
                    <c:v>10.0538191947103</c:v>
                  </c:pt>
                  <c:pt idx="192">
                    <c:v>12.81067184004555</c:v>
                  </c:pt>
                  <c:pt idx="193">
                    <c:v>10.3918638997438</c:v>
                  </c:pt>
                  <c:pt idx="194">
                    <c:v>10.70149579494147</c:v>
                  </c:pt>
                  <c:pt idx="195">
                    <c:v>8.840076631281227</c:v>
                  </c:pt>
                  <c:pt idx="196">
                    <c:v>13.2763866727213</c:v>
                  </c:pt>
                  <c:pt idx="197">
                    <c:v>14.30223743895172</c:v>
                  </c:pt>
                  <c:pt idx="198">
                    <c:v>15.39307815936688</c:v>
                  </c:pt>
                  <c:pt idx="199">
                    <c:v>16.52937418563626</c:v>
                  </c:pt>
                  <c:pt idx="200">
                    <c:v>21.69419656121596</c:v>
                  </c:pt>
                  <c:pt idx="201">
                    <c:v>22.54259433761368</c:v>
                  </c:pt>
                  <c:pt idx="202">
                    <c:v>19.98112952111753</c:v>
                  </c:pt>
                  <c:pt idx="203">
                    <c:v>17.0599153223671</c:v>
                  </c:pt>
                  <c:pt idx="204">
                    <c:v>14.35267577115246</c:v>
                  </c:pt>
                  <c:pt idx="205">
                    <c:v>9.89099272875514</c:v>
                  </c:pt>
                  <c:pt idx="206">
                    <c:v>8.278341200551237</c:v>
                  </c:pt>
                  <c:pt idx="207">
                    <c:v>9.471439326429118</c:v>
                  </c:pt>
                  <c:pt idx="208">
                    <c:v>14.40914001176316</c:v>
                  </c:pt>
                  <c:pt idx="209">
                    <c:v>14.05139466761201</c:v>
                  </c:pt>
                  <c:pt idx="210">
                    <c:v>11.14746790476094</c:v>
                  </c:pt>
                  <c:pt idx="211">
                    <c:v>23.27956713286783</c:v>
                  </c:pt>
                  <c:pt idx="212">
                    <c:v>23.41459828147593</c:v>
                  </c:pt>
                  <c:pt idx="213">
                    <c:v>23.29758699002724</c:v>
                  </c:pt>
                  <c:pt idx="214">
                    <c:v>22.53835137272363</c:v>
                  </c:pt>
                  <c:pt idx="215">
                    <c:v>21.71142986534305</c:v>
                  </c:pt>
                  <c:pt idx="216">
                    <c:v>21.29681408549279</c:v>
                  </c:pt>
                  <c:pt idx="217">
                    <c:v>21.4844149502878</c:v>
                  </c:pt>
                  <c:pt idx="218">
                    <c:v>22.04220757798137</c:v>
                  </c:pt>
                  <c:pt idx="219">
                    <c:v>24.09125986786484</c:v>
                  </c:pt>
                  <c:pt idx="220">
                    <c:v>26.13873656998145</c:v>
                  </c:pt>
                  <c:pt idx="221">
                    <c:v>28.7836126923452</c:v>
                  </c:pt>
                  <c:pt idx="222">
                    <c:v>28.16928827984209</c:v>
                  </c:pt>
                  <c:pt idx="223">
                    <c:v>28.24091545731874</c:v>
                  </c:pt>
                  <c:pt idx="224">
                    <c:v>28.61772777422244</c:v>
                  </c:pt>
                  <c:pt idx="225">
                    <c:v>27.23830668904936</c:v>
                  </c:pt>
                  <c:pt idx="226">
                    <c:v>27.81521134725122</c:v>
                  </c:pt>
                  <c:pt idx="227">
                    <c:v>28.81833470194718</c:v>
                  </c:pt>
                  <c:pt idx="228">
                    <c:v>29.60566795453706</c:v>
                  </c:pt>
                  <c:pt idx="229">
                    <c:v>19.89285172071833</c:v>
                  </c:pt>
                  <c:pt idx="230">
                    <c:v>25.46945692200453</c:v>
                  </c:pt>
                  <c:pt idx="231">
                    <c:v>32.60292280031453</c:v>
                  </c:pt>
                  <c:pt idx="232">
                    <c:v>31.28287313862522</c:v>
                  </c:pt>
                  <c:pt idx="233">
                    <c:v>30.21416715455948</c:v>
                  </c:pt>
                  <c:pt idx="234">
                    <c:v>29.22667754514848</c:v>
                  </c:pt>
                  <c:pt idx="235">
                    <c:v>25.98595183104373</c:v>
                  </c:pt>
                  <c:pt idx="236">
                    <c:v>31.03560452990543</c:v>
                  </c:pt>
                  <c:pt idx="237">
                    <c:v>31.61188738631961</c:v>
                  </c:pt>
                  <c:pt idx="238">
                    <c:v>32.12115501033046</c:v>
                  </c:pt>
                  <c:pt idx="239">
                    <c:v>32.94404409371015</c:v>
                  </c:pt>
                  <c:pt idx="240">
                    <c:v>36.56407232480096</c:v>
                  </c:pt>
                  <c:pt idx="241">
                    <c:v>30.77264077999892</c:v>
                  </c:pt>
                  <c:pt idx="242">
                    <c:v>31.22649135412568</c:v>
                  </c:pt>
                  <c:pt idx="243">
                    <c:v>31.65950902208402</c:v>
                  </c:pt>
                  <c:pt idx="244">
                    <c:v>32.25803312174702</c:v>
                  </c:pt>
                  <c:pt idx="245">
                    <c:v>33.05480771037278</c:v>
                  </c:pt>
                  <c:pt idx="246">
                    <c:v>33.18321472576722</c:v>
                  </c:pt>
                  <c:pt idx="247">
                    <c:v>34.08065844957582</c:v>
                  </c:pt>
                  <c:pt idx="248">
                    <c:v>32.56326714263333</c:v>
                  </c:pt>
                  <c:pt idx="249">
                    <c:v>33.8469433085903</c:v>
                  </c:pt>
                  <c:pt idx="250">
                    <c:v>36.14244039895783</c:v>
                  </c:pt>
                </c:numCache>
              </c:numRef>
            </c:plus>
            <c:minus>
              <c:numRef>
                <c:f>'Vortex Core'!$BC:$BC</c:f>
                <c:numCache>
                  <c:formatCode>General</c:formatCode>
                  <c:ptCount val="1048576"/>
                  <c:pt idx="0">
                    <c:v>0.0</c:v>
                  </c:pt>
                  <c:pt idx="1">
                    <c:v>22.19556370793613</c:v>
                  </c:pt>
                  <c:pt idx="2">
                    <c:v>21.28312468012437</c:v>
                  </c:pt>
                  <c:pt idx="3">
                    <c:v>21.88166332245436</c:v>
                  </c:pt>
                  <c:pt idx="4">
                    <c:v>21.15870106266339</c:v>
                  </c:pt>
                  <c:pt idx="5">
                    <c:v>26.32321364500976</c:v>
                  </c:pt>
                  <c:pt idx="6">
                    <c:v>28.73844911597852</c:v>
                  </c:pt>
                  <c:pt idx="7">
                    <c:v>33.28248675151469</c:v>
                  </c:pt>
                  <c:pt idx="8">
                    <c:v>42.29002232389454</c:v>
                  </c:pt>
                  <c:pt idx="9">
                    <c:v>44.02242202466226</c:v>
                  </c:pt>
                  <c:pt idx="10">
                    <c:v>51.0928497688506</c:v>
                  </c:pt>
                  <c:pt idx="11">
                    <c:v>56.47539235150993</c:v>
                  </c:pt>
                  <c:pt idx="12">
                    <c:v>61.33139658851941</c:v>
                  </c:pt>
                  <c:pt idx="13">
                    <c:v>67.66042192901784</c:v>
                  </c:pt>
                  <c:pt idx="14">
                    <c:v>74.10196141077365</c:v>
                  </c:pt>
                  <c:pt idx="15">
                    <c:v>73.69530976316838</c:v>
                  </c:pt>
                  <c:pt idx="16">
                    <c:v>71.93411588267967</c:v>
                  </c:pt>
                  <c:pt idx="17">
                    <c:v>77.25265827237777</c:v>
                  </c:pt>
                  <c:pt idx="18">
                    <c:v>80.68559567041129</c:v>
                  </c:pt>
                  <c:pt idx="19">
                    <c:v>89.31703237430905</c:v>
                  </c:pt>
                  <c:pt idx="20">
                    <c:v>98.52951727269549</c:v>
                  </c:pt>
                  <c:pt idx="21">
                    <c:v>103.3246959410182</c:v>
                  </c:pt>
                  <c:pt idx="22">
                    <c:v>91.23084733490742</c:v>
                  </c:pt>
                  <c:pt idx="23">
                    <c:v>88.79044779725723</c:v>
                  </c:pt>
                  <c:pt idx="24">
                    <c:v>87.5328443122887</c:v>
                  </c:pt>
                  <c:pt idx="25">
                    <c:v>75.13894246758366</c:v>
                  </c:pt>
                  <c:pt idx="26">
                    <c:v>75.84054739475185</c:v>
                  </c:pt>
                  <c:pt idx="27">
                    <c:v>72.7689005372479</c:v>
                  </c:pt>
                  <c:pt idx="28">
                    <c:v>72.60474087917095</c:v>
                  </c:pt>
                  <c:pt idx="29">
                    <c:v>74.93801005710623</c:v>
                  </c:pt>
                  <c:pt idx="30">
                    <c:v>77.8189634183563</c:v>
                  </c:pt>
                  <c:pt idx="31">
                    <c:v>82.07206368361607</c:v>
                  </c:pt>
                  <c:pt idx="32">
                    <c:v>77.0442524346981</c:v>
                  </c:pt>
                  <c:pt idx="33">
                    <c:v>73.27755084972613</c:v>
                  </c:pt>
                  <c:pt idx="34">
                    <c:v>71.54917296734288</c:v>
                  </c:pt>
                  <c:pt idx="35">
                    <c:v>53.43789705593326</c:v>
                  </c:pt>
                  <c:pt idx="36">
                    <c:v>56.83947363368822</c:v>
                  </c:pt>
                  <c:pt idx="37">
                    <c:v>56.89155654809913</c:v>
                  </c:pt>
                  <c:pt idx="38">
                    <c:v>51.46995222467783</c:v>
                  </c:pt>
                  <c:pt idx="39">
                    <c:v>50.40321754062652</c:v>
                  </c:pt>
                  <c:pt idx="40">
                    <c:v>47.01567828326338</c:v>
                  </c:pt>
                  <c:pt idx="41">
                    <c:v>44.6273287557719</c:v>
                  </c:pt>
                  <c:pt idx="42">
                    <c:v>42.33754448028951</c:v>
                  </c:pt>
                  <c:pt idx="43">
                    <c:v>30.71079401185711</c:v>
                  </c:pt>
                  <c:pt idx="44">
                    <c:v>29.91397802789885</c:v>
                  </c:pt>
                  <c:pt idx="45">
                    <c:v>28.69911784845196</c:v>
                  </c:pt>
                  <c:pt idx="46">
                    <c:v>29.52221556995906</c:v>
                  </c:pt>
                  <c:pt idx="47">
                    <c:v>27.80978917266909</c:v>
                  </c:pt>
                  <c:pt idx="48">
                    <c:v>26.47155223101407</c:v>
                  </c:pt>
                  <c:pt idx="49">
                    <c:v>24.92381724817754</c:v>
                  </c:pt>
                  <c:pt idx="50">
                    <c:v>25.39588043415814</c:v>
                  </c:pt>
                  <c:pt idx="51">
                    <c:v>28.68485073549318</c:v>
                  </c:pt>
                  <c:pt idx="52">
                    <c:v>27.6690776650106</c:v>
                  </c:pt>
                  <c:pt idx="53">
                    <c:v>27.51340789461448</c:v>
                  </c:pt>
                  <c:pt idx="54">
                    <c:v>27.15299692963702</c:v>
                  </c:pt>
                  <c:pt idx="55">
                    <c:v>24.61369083188968</c:v>
                  </c:pt>
                  <c:pt idx="56">
                    <c:v>27.00518977980307</c:v>
                  </c:pt>
                  <c:pt idx="57">
                    <c:v>29.5746938188863</c:v>
                  </c:pt>
                  <c:pt idx="58">
                    <c:v>31.54757106359548</c:v>
                  </c:pt>
                  <c:pt idx="59">
                    <c:v>34.77504346645789</c:v>
                  </c:pt>
                  <c:pt idx="60">
                    <c:v>36.74503895430191</c:v>
                  </c:pt>
                  <c:pt idx="61">
                    <c:v>43.78731578837546</c:v>
                  </c:pt>
                  <c:pt idx="62">
                    <c:v>46.52802370042697</c:v>
                  </c:pt>
                  <c:pt idx="63">
                    <c:v>48.81702449462306</c:v>
                  </c:pt>
                  <c:pt idx="64">
                    <c:v>50.5634074563167</c:v>
                  </c:pt>
                  <c:pt idx="65">
                    <c:v>50.01596761359693</c:v>
                  </c:pt>
                  <c:pt idx="66">
                    <c:v>44.45914372662952</c:v>
                  </c:pt>
                  <c:pt idx="67">
                    <c:v>42.64575676211547</c:v>
                  </c:pt>
                  <c:pt idx="68">
                    <c:v>40.88896568670405</c:v>
                  </c:pt>
                  <c:pt idx="69">
                    <c:v>37.77424292995728</c:v>
                  </c:pt>
                  <c:pt idx="70">
                    <c:v>37.30960997045984</c:v>
                  </c:pt>
                  <c:pt idx="71">
                    <c:v>37.67585925867342</c:v>
                  </c:pt>
                  <c:pt idx="72">
                    <c:v>39.12937611894567</c:v>
                  </c:pt>
                  <c:pt idx="73">
                    <c:v>41.40066187052597</c:v>
                  </c:pt>
                  <c:pt idx="74">
                    <c:v>43.06136891446864</c:v>
                  </c:pt>
                  <c:pt idx="75">
                    <c:v>45.15812216987532</c:v>
                  </c:pt>
                  <c:pt idx="76">
                    <c:v>47.60149366464028</c:v>
                  </c:pt>
                  <c:pt idx="77">
                    <c:v>50.19010213947868</c:v>
                  </c:pt>
                  <c:pt idx="78">
                    <c:v>54.09198859106496</c:v>
                  </c:pt>
                  <c:pt idx="79">
                    <c:v>55.35565748745555</c:v>
                  </c:pt>
                  <c:pt idx="80">
                    <c:v>57.42397200636553</c:v>
                  </c:pt>
                  <c:pt idx="81">
                    <c:v>54.85174178564568</c:v>
                  </c:pt>
                  <c:pt idx="82">
                    <c:v>55.11434322262748</c:v>
                  </c:pt>
                  <c:pt idx="83">
                    <c:v>54.51764139758416</c:v>
                  </c:pt>
                  <c:pt idx="84">
                    <c:v>54.76187153439177</c:v>
                  </c:pt>
                  <c:pt idx="85">
                    <c:v>55.52387897479134</c:v>
                  </c:pt>
                  <c:pt idx="86">
                    <c:v>55.30106716514305</c:v>
                  </c:pt>
                  <c:pt idx="87">
                    <c:v>56.77688074809021</c:v>
                  </c:pt>
                  <c:pt idx="88">
                    <c:v>53.33776475480034</c:v>
                  </c:pt>
                  <c:pt idx="89">
                    <c:v>52.10869235606349</c:v>
                  </c:pt>
                  <c:pt idx="90">
                    <c:v>51.15947622054865</c:v>
                  </c:pt>
                  <c:pt idx="91">
                    <c:v>51.33406608970744</c:v>
                  </c:pt>
                  <c:pt idx="92">
                    <c:v>51.19140452197972</c:v>
                  </c:pt>
                  <c:pt idx="93">
                    <c:v>49.76499538797892</c:v>
                  </c:pt>
                  <c:pt idx="94">
                    <c:v>50.03115888287015</c:v>
                  </c:pt>
                  <c:pt idx="95">
                    <c:v>49.43126544271768</c:v>
                  </c:pt>
                  <c:pt idx="96">
                    <c:v>48.73311775288402</c:v>
                  </c:pt>
                  <c:pt idx="97">
                    <c:v>48.13703645526741</c:v>
                  </c:pt>
                  <c:pt idx="98">
                    <c:v>48.00625294294607</c:v>
                  </c:pt>
                  <c:pt idx="99">
                    <c:v>46.0440861490188</c:v>
                  </c:pt>
                  <c:pt idx="100">
                    <c:v>47.71020793514881</c:v>
                  </c:pt>
                  <c:pt idx="101">
                    <c:v>45.78824288931876</c:v>
                  </c:pt>
                  <c:pt idx="102">
                    <c:v>43.82541854595353</c:v>
                  </c:pt>
                  <c:pt idx="103">
                    <c:v>44.04377164577686</c:v>
                  </c:pt>
                  <c:pt idx="104">
                    <c:v>43.68559063072517</c:v>
                  </c:pt>
                  <c:pt idx="105">
                    <c:v>41.7053688879602</c:v>
                  </c:pt>
                  <c:pt idx="106">
                    <c:v>38.99420961059602</c:v>
                  </c:pt>
                  <c:pt idx="107">
                    <c:v>38.60460773325393</c:v>
                  </c:pt>
                  <c:pt idx="108">
                    <c:v>37.96488208316159</c:v>
                  </c:pt>
                  <c:pt idx="109">
                    <c:v>37.16593443488126</c:v>
                  </c:pt>
                  <c:pt idx="110">
                    <c:v>35.45009869369402</c:v>
                  </c:pt>
                  <c:pt idx="111">
                    <c:v>33.90118856197337</c:v>
                  </c:pt>
                  <c:pt idx="112">
                    <c:v>33.21608173334877</c:v>
                  </c:pt>
                  <c:pt idx="113">
                    <c:v>32.44004957985229</c:v>
                  </c:pt>
                  <c:pt idx="114">
                    <c:v>32.3121300984659</c:v>
                  </c:pt>
                  <c:pt idx="115">
                    <c:v>32.95965729007276</c:v>
                  </c:pt>
                  <c:pt idx="116">
                    <c:v>34.35018736753414</c:v>
                  </c:pt>
                  <c:pt idx="117">
                    <c:v>35.1925154341413</c:v>
                  </c:pt>
                  <c:pt idx="118">
                    <c:v>35.57776045216284</c:v>
                  </c:pt>
                  <c:pt idx="119">
                    <c:v>36.7673698096967</c:v>
                  </c:pt>
                  <c:pt idx="120">
                    <c:v>39.83354388248252</c:v>
                  </c:pt>
                  <c:pt idx="121">
                    <c:v>41.419322529</c:v>
                  </c:pt>
                  <c:pt idx="122">
                    <c:v>41.81358352821696</c:v>
                  </c:pt>
                  <c:pt idx="123">
                    <c:v>38.98159030901377</c:v>
                  </c:pt>
                  <c:pt idx="124">
                    <c:v>38.09671701448543</c:v>
                  </c:pt>
                  <c:pt idx="125">
                    <c:v>37.11511313950033</c:v>
                  </c:pt>
                  <c:pt idx="126">
                    <c:v>36.75331623168461</c:v>
                  </c:pt>
                  <c:pt idx="127">
                    <c:v>35.0954575160398</c:v>
                  </c:pt>
                  <c:pt idx="128">
                    <c:v>33.78298994926048</c:v>
                  </c:pt>
                  <c:pt idx="129">
                    <c:v>32.59874864915217</c:v>
                  </c:pt>
                  <c:pt idx="130">
                    <c:v>30.6167313467815</c:v>
                  </c:pt>
                  <c:pt idx="131">
                    <c:v>27.87074063889613</c:v>
                  </c:pt>
                  <c:pt idx="132">
                    <c:v>25.2020658125976</c:v>
                  </c:pt>
                  <c:pt idx="133">
                    <c:v>23.93187245179917</c:v>
                  </c:pt>
                  <c:pt idx="134">
                    <c:v>22.34234282824237</c:v>
                  </c:pt>
                  <c:pt idx="135">
                    <c:v>21.38667662475749</c:v>
                  </c:pt>
                  <c:pt idx="136">
                    <c:v>19.76025618498211</c:v>
                  </c:pt>
                  <c:pt idx="137">
                    <c:v>19.62415037306327</c:v>
                  </c:pt>
                  <c:pt idx="138">
                    <c:v>18.81449325246898</c:v>
                  </c:pt>
                  <c:pt idx="139">
                    <c:v>19.12657588395208</c:v>
                  </c:pt>
                  <c:pt idx="140">
                    <c:v>15.86515333810236</c:v>
                  </c:pt>
                  <c:pt idx="141">
                    <c:v>18.37651635892652</c:v>
                  </c:pt>
                  <c:pt idx="142">
                    <c:v>24.70633911711579</c:v>
                  </c:pt>
                  <c:pt idx="143">
                    <c:v>17.7775073144696</c:v>
                  </c:pt>
                  <c:pt idx="144">
                    <c:v>23.61466110491376</c:v>
                  </c:pt>
                  <c:pt idx="145">
                    <c:v>18.89491428681206</c:v>
                  </c:pt>
                  <c:pt idx="146">
                    <c:v>16.99119841639052</c:v>
                  </c:pt>
                  <c:pt idx="147">
                    <c:v>17.67443209644171</c:v>
                  </c:pt>
                  <c:pt idx="148">
                    <c:v>19.71741883387782</c:v>
                  </c:pt>
                  <c:pt idx="149">
                    <c:v>20.61679783521564</c:v>
                  </c:pt>
                  <c:pt idx="150">
                    <c:v>21.26878349833006</c:v>
                  </c:pt>
                  <c:pt idx="151">
                    <c:v>23.13312530023547</c:v>
                  </c:pt>
                  <c:pt idx="152">
                    <c:v>22.38735289200418</c:v>
                  </c:pt>
                  <c:pt idx="153">
                    <c:v>20.99998395254323</c:v>
                  </c:pt>
                  <c:pt idx="154">
                    <c:v>20.52530317858544</c:v>
                  </c:pt>
                  <c:pt idx="155">
                    <c:v>20.18118933118163</c:v>
                  </c:pt>
                  <c:pt idx="156">
                    <c:v>22.0894873865992</c:v>
                  </c:pt>
                  <c:pt idx="157">
                    <c:v>18.24674162468468</c:v>
                  </c:pt>
                  <c:pt idx="158">
                    <c:v>16.9413475264583</c:v>
                  </c:pt>
                  <c:pt idx="159">
                    <c:v>17.58752201476124</c:v>
                  </c:pt>
                  <c:pt idx="160">
                    <c:v>18.57819786590933</c:v>
                  </c:pt>
                  <c:pt idx="161">
                    <c:v>18.93743558539736</c:v>
                  </c:pt>
                  <c:pt idx="162">
                    <c:v>17.96275192717841</c:v>
                  </c:pt>
                  <c:pt idx="163">
                    <c:v>22.13406083407622</c:v>
                  </c:pt>
                  <c:pt idx="164">
                    <c:v>17.78344189576251</c:v>
                  </c:pt>
                  <c:pt idx="165">
                    <c:v>16.27457193745043</c:v>
                  </c:pt>
                  <c:pt idx="166">
                    <c:v>15.47074901782943</c:v>
                  </c:pt>
                  <c:pt idx="167">
                    <c:v>14.20547029974993</c:v>
                  </c:pt>
                  <c:pt idx="168">
                    <c:v>13.5662754194941</c:v>
                  </c:pt>
                  <c:pt idx="169">
                    <c:v>14.09225338953819</c:v>
                  </c:pt>
                  <c:pt idx="170">
                    <c:v>16.70154528231055</c:v>
                  </c:pt>
                  <c:pt idx="171">
                    <c:v>18.52134005356893</c:v>
                  </c:pt>
                  <c:pt idx="172">
                    <c:v>17.86694623639569</c:v>
                  </c:pt>
                  <c:pt idx="173">
                    <c:v>17.46757412628479</c:v>
                  </c:pt>
                  <c:pt idx="174">
                    <c:v>16.75530064281899</c:v>
                  </c:pt>
                  <c:pt idx="175">
                    <c:v>16.30271250075872</c:v>
                  </c:pt>
                  <c:pt idx="176">
                    <c:v>14.93781805285915</c:v>
                  </c:pt>
                  <c:pt idx="177">
                    <c:v>15.84987150922052</c:v>
                  </c:pt>
                  <c:pt idx="178">
                    <c:v>15.55291512416966</c:v>
                  </c:pt>
                  <c:pt idx="179">
                    <c:v>12.84634040587998</c:v>
                  </c:pt>
                  <c:pt idx="180">
                    <c:v>10.3917808687479</c:v>
                  </c:pt>
                  <c:pt idx="181">
                    <c:v>10.25752275812005</c:v>
                  </c:pt>
                  <c:pt idx="182">
                    <c:v>10.28131316454284</c:v>
                  </c:pt>
                  <c:pt idx="183">
                    <c:v>10.7746443459608</c:v>
                  </c:pt>
                  <c:pt idx="184">
                    <c:v>10.02320731361478</c:v>
                  </c:pt>
                  <c:pt idx="185">
                    <c:v>10.32365297602767</c:v>
                  </c:pt>
                  <c:pt idx="186">
                    <c:v>10.02864448717272</c:v>
                  </c:pt>
                  <c:pt idx="187">
                    <c:v>10.15212082666695</c:v>
                  </c:pt>
                  <c:pt idx="188">
                    <c:v>10.22855651389665</c:v>
                  </c:pt>
                  <c:pt idx="189">
                    <c:v>8.687991462227417</c:v>
                  </c:pt>
                  <c:pt idx="190">
                    <c:v>9.19965754428119</c:v>
                  </c:pt>
                  <c:pt idx="191">
                    <c:v>10.0538191947103</c:v>
                  </c:pt>
                  <c:pt idx="192">
                    <c:v>12.81067184004555</c:v>
                  </c:pt>
                  <c:pt idx="193">
                    <c:v>10.3918638997438</c:v>
                  </c:pt>
                  <c:pt idx="194">
                    <c:v>10.70149579494147</c:v>
                  </c:pt>
                  <c:pt idx="195">
                    <c:v>8.840076631281227</c:v>
                  </c:pt>
                  <c:pt idx="196">
                    <c:v>13.2763866727213</c:v>
                  </c:pt>
                  <c:pt idx="197">
                    <c:v>14.30223743895172</c:v>
                  </c:pt>
                  <c:pt idx="198">
                    <c:v>15.39307815936688</c:v>
                  </c:pt>
                  <c:pt idx="199">
                    <c:v>16.52937418563626</c:v>
                  </c:pt>
                  <c:pt idx="200">
                    <c:v>21.69419656121596</c:v>
                  </c:pt>
                  <c:pt idx="201">
                    <c:v>22.54259433761368</c:v>
                  </c:pt>
                  <c:pt idx="202">
                    <c:v>19.98112952111753</c:v>
                  </c:pt>
                  <c:pt idx="203">
                    <c:v>17.0599153223671</c:v>
                  </c:pt>
                  <c:pt idx="204">
                    <c:v>14.35267577115246</c:v>
                  </c:pt>
                  <c:pt idx="205">
                    <c:v>9.89099272875514</c:v>
                  </c:pt>
                  <c:pt idx="206">
                    <c:v>8.278341200551237</c:v>
                  </c:pt>
                  <c:pt idx="207">
                    <c:v>9.471439326429118</c:v>
                  </c:pt>
                  <c:pt idx="208">
                    <c:v>14.40914001176316</c:v>
                  </c:pt>
                  <c:pt idx="209">
                    <c:v>14.05139466761201</c:v>
                  </c:pt>
                  <c:pt idx="210">
                    <c:v>11.14746790476094</c:v>
                  </c:pt>
                  <c:pt idx="211">
                    <c:v>23.27956713286783</c:v>
                  </c:pt>
                  <c:pt idx="212">
                    <c:v>23.41459828147593</c:v>
                  </c:pt>
                  <c:pt idx="213">
                    <c:v>23.29758699002724</c:v>
                  </c:pt>
                  <c:pt idx="214">
                    <c:v>22.53835137272363</c:v>
                  </c:pt>
                  <c:pt idx="215">
                    <c:v>21.71142986534305</c:v>
                  </c:pt>
                  <c:pt idx="216">
                    <c:v>21.29681408549279</c:v>
                  </c:pt>
                  <c:pt idx="217">
                    <c:v>21.4844149502878</c:v>
                  </c:pt>
                  <c:pt idx="218">
                    <c:v>22.04220757798137</c:v>
                  </c:pt>
                  <c:pt idx="219">
                    <c:v>24.09125986786484</c:v>
                  </c:pt>
                  <c:pt idx="220">
                    <c:v>26.13873656998145</c:v>
                  </c:pt>
                  <c:pt idx="221">
                    <c:v>28.7836126923452</c:v>
                  </c:pt>
                  <c:pt idx="222">
                    <c:v>28.16928827984209</c:v>
                  </c:pt>
                  <c:pt idx="223">
                    <c:v>28.24091545731874</c:v>
                  </c:pt>
                  <c:pt idx="224">
                    <c:v>28.61772777422244</c:v>
                  </c:pt>
                  <c:pt idx="225">
                    <c:v>27.23830668904936</c:v>
                  </c:pt>
                  <c:pt idx="226">
                    <c:v>27.81521134725122</c:v>
                  </c:pt>
                  <c:pt idx="227">
                    <c:v>28.81833470194718</c:v>
                  </c:pt>
                  <c:pt idx="228">
                    <c:v>29.60566795453706</c:v>
                  </c:pt>
                  <c:pt idx="229">
                    <c:v>19.89285172071833</c:v>
                  </c:pt>
                  <c:pt idx="230">
                    <c:v>25.46945692200453</c:v>
                  </c:pt>
                  <c:pt idx="231">
                    <c:v>32.60292280031453</c:v>
                  </c:pt>
                  <c:pt idx="232">
                    <c:v>31.28287313862522</c:v>
                  </c:pt>
                  <c:pt idx="233">
                    <c:v>30.21416715455948</c:v>
                  </c:pt>
                  <c:pt idx="234">
                    <c:v>29.22667754514848</c:v>
                  </c:pt>
                  <c:pt idx="235">
                    <c:v>25.98595183104373</c:v>
                  </c:pt>
                  <c:pt idx="236">
                    <c:v>31.03560452990543</c:v>
                  </c:pt>
                  <c:pt idx="237">
                    <c:v>31.61188738631961</c:v>
                  </c:pt>
                  <c:pt idx="238">
                    <c:v>32.12115501033046</c:v>
                  </c:pt>
                  <c:pt idx="239">
                    <c:v>32.94404409371015</c:v>
                  </c:pt>
                  <c:pt idx="240">
                    <c:v>36.56407232480096</c:v>
                  </c:pt>
                  <c:pt idx="241">
                    <c:v>30.77264077999892</c:v>
                  </c:pt>
                  <c:pt idx="242">
                    <c:v>31.22649135412568</c:v>
                  </c:pt>
                  <c:pt idx="243">
                    <c:v>31.65950902208402</c:v>
                  </c:pt>
                  <c:pt idx="244">
                    <c:v>32.25803312174702</c:v>
                  </c:pt>
                  <c:pt idx="245">
                    <c:v>33.05480771037278</c:v>
                  </c:pt>
                  <c:pt idx="246">
                    <c:v>33.18321472576722</c:v>
                  </c:pt>
                  <c:pt idx="247">
                    <c:v>34.08065844957582</c:v>
                  </c:pt>
                  <c:pt idx="248">
                    <c:v>32.56326714263333</c:v>
                  </c:pt>
                  <c:pt idx="249">
                    <c:v>33.8469433085903</c:v>
                  </c:pt>
                  <c:pt idx="250">
                    <c:v>36.14244039895783</c:v>
                  </c:pt>
                </c:numCache>
              </c:numRef>
            </c:minus>
            <c:spPr>
              <a:ln>
                <a:solidFill>
                  <a:schemeClr val="accent2">
                    <a:lumMod val="20000"/>
                    <a:lumOff val="80000"/>
                  </a:schemeClr>
                </a:solidFill>
              </a:ln>
            </c:spPr>
          </c:errBars>
          <c:xVal>
            <c:numRef>
              <c:f>'Vortex Core'!$AU$2:$AU$252</c:f>
              <c:numCache>
                <c:formatCode>0</c:formatCode>
                <c:ptCount val="251"/>
                <c:pt idx="0">
                  <c:v>0.0</c:v>
                </c:pt>
                <c:pt idx="1">
                  <c:v>0.4</c:v>
                </c:pt>
                <c:pt idx="2">
                  <c:v>0.8</c:v>
                </c:pt>
                <c:pt idx="3">
                  <c:v>1.2</c:v>
                </c:pt>
                <c:pt idx="4">
                  <c:v>1.6</c:v>
                </c:pt>
                <c:pt idx="5">
                  <c:v>2.0</c:v>
                </c:pt>
                <c:pt idx="6">
                  <c:v>2.4</c:v>
                </c:pt>
                <c:pt idx="7">
                  <c:v>2.8</c:v>
                </c:pt>
                <c:pt idx="8">
                  <c:v>3.2</c:v>
                </c:pt>
                <c:pt idx="9">
                  <c:v>3.6</c:v>
                </c:pt>
                <c:pt idx="10">
                  <c:v>4.0</c:v>
                </c:pt>
                <c:pt idx="11">
                  <c:v>4.399999999999999</c:v>
                </c:pt>
                <c:pt idx="12">
                  <c:v>4.8</c:v>
                </c:pt>
                <c:pt idx="13">
                  <c:v>5.2</c:v>
                </c:pt>
                <c:pt idx="14">
                  <c:v>5.6</c:v>
                </c:pt>
                <c:pt idx="15">
                  <c:v>6.0</c:v>
                </c:pt>
                <c:pt idx="16">
                  <c:v>6.4</c:v>
                </c:pt>
                <c:pt idx="17">
                  <c:v>6.800000000000001</c:v>
                </c:pt>
                <c:pt idx="18">
                  <c:v>7.199999999999999</c:v>
                </c:pt>
                <c:pt idx="19">
                  <c:v>7.6</c:v>
                </c:pt>
                <c:pt idx="20">
                  <c:v>8.0</c:v>
                </c:pt>
                <c:pt idx="21">
                  <c:v>8.4</c:v>
                </c:pt>
                <c:pt idx="22">
                  <c:v>8.799999999999998</c:v>
                </c:pt>
                <c:pt idx="23">
                  <c:v>9.2</c:v>
                </c:pt>
                <c:pt idx="24">
                  <c:v>9.6</c:v>
                </c:pt>
                <c:pt idx="25">
                  <c:v>10.0</c:v>
                </c:pt>
                <c:pt idx="26">
                  <c:v>10.4</c:v>
                </c:pt>
                <c:pt idx="27">
                  <c:v>10.8</c:v>
                </c:pt>
                <c:pt idx="28">
                  <c:v>11.2</c:v>
                </c:pt>
                <c:pt idx="29">
                  <c:v>11.6</c:v>
                </c:pt>
                <c:pt idx="30">
                  <c:v>12.0</c:v>
                </c:pt>
                <c:pt idx="31">
                  <c:v>12.4</c:v>
                </c:pt>
                <c:pt idx="32">
                  <c:v>12.8</c:v>
                </c:pt>
                <c:pt idx="33">
                  <c:v>13.2</c:v>
                </c:pt>
                <c:pt idx="34">
                  <c:v>13.6</c:v>
                </c:pt>
                <c:pt idx="35">
                  <c:v>14.0</c:v>
                </c:pt>
                <c:pt idx="36">
                  <c:v>14.4</c:v>
                </c:pt>
                <c:pt idx="37">
                  <c:v>14.8</c:v>
                </c:pt>
                <c:pt idx="38">
                  <c:v>15.2</c:v>
                </c:pt>
                <c:pt idx="39">
                  <c:v>15.6</c:v>
                </c:pt>
                <c:pt idx="40">
                  <c:v>16.0</c:v>
                </c:pt>
                <c:pt idx="41">
                  <c:v>16.4</c:v>
                </c:pt>
                <c:pt idx="42">
                  <c:v>16.8</c:v>
                </c:pt>
                <c:pt idx="43">
                  <c:v>17.2</c:v>
                </c:pt>
                <c:pt idx="44">
                  <c:v>17.6</c:v>
                </c:pt>
                <c:pt idx="45">
                  <c:v>18.0</c:v>
                </c:pt>
                <c:pt idx="46">
                  <c:v>18.4</c:v>
                </c:pt>
                <c:pt idx="47">
                  <c:v>18.8</c:v>
                </c:pt>
                <c:pt idx="48">
                  <c:v>19.2</c:v>
                </c:pt>
                <c:pt idx="49">
                  <c:v>19.6</c:v>
                </c:pt>
                <c:pt idx="50">
                  <c:v>20.0</c:v>
                </c:pt>
                <c:pt idx="51">
                  <c:v>20.4</c:v>
                </c:pt>
                <c:pt idx="52">
                  <c:v>20.8</c:v>
                </c:pt>
                <c:pt idx="53">
                  <c:v>21.2</c:v>
                </c:pt>
                <c:pt idx="54">
                  <c:v>21.6</c:v>
                </c:pt>
                <c:pt idx="55">
                  <c:v>22.0</c:v>
                </c:pt>
                <c:pt idx="56">
                  <c:v>22.4</c:v>
                </c:pt>
                <c:pt idx="57">
                  <c:v>22.8</c:v>
                </c:pt>
                <c:pt idx="58">
                  <c:v>23.2</c:v>
                </c:pt>
                <c:pt idx="59">
                  <c:v>23.6</c:v>
                </c:pt>
                <c:pt idx="60">
                  <c:v>24.0</c:v>
                </c:pt>
                <c:pt idx="61">
                  <c:v>24.4</c:v>
                </c:pt>
                <c:pt idx="62">
                  <c:v>24.8</c:v>
                </c:pt>
                <c:pt idx="63">
                  <c:v>25.2</c:v>
                </c:pt>
                <c:pt idx="64">
                  <c:v>25.6</c:v>
                </c:pt>
                <c:pt idx="65">
                  <c:v>26.0</c:v>
                </c:pt>
                <c:pt idx="66">
                  <c:v>26.4</c:v>
                </c:pt>
                <c:pt idx="67">
                  <c:v>26.8</c:v>
                </c:pt>
                <c:pt idx="68">
                  <c:v>27.2</c:v>
                </c:pt>
                <c:pt idx="69">
                  <c:v>27.6</c:v>
                </c:pt>
                <c:pt idx="70">
                  <c:v>28.0</c:v>
                </c:pt>
                <c:pt idx="71">
                  <c:v>28.4</c:v>
                </c:pt>
                <c:pt idx="72">
                  <c:v>28.8</c:v>
                </c:pt>
                <c:pt idx="73">
                  <c:v>29.2</c:v>
                </c:pt>
                <c:pt idx="74">
                  <c:v>29.6</c:v>
                </c:pt>
                <c:pt idx="75">
                  <c:v>30.0</c:v>
                </c:pt>
                <c:pt idx="76">
                  <c:v>30.4</c:v>
                </c:pt>
                <c:pt idx="77">
                  <c:v>30.8</c:v>
                </c:pt>
                <c:pt idx="78">
                  <c:v>31.2</c:v>
                </c:pt>
                <c:pt idx="79">
                  <c:v>31.6</c:v>
                </c:pt>
                <c:pt idx="80">
                  <c:v>32.0</c:v>
                </c:pt>
                <c:pt idx="81">
                  <c:v>32.4</c:v>
                </c:pt>
                <c:pt idx="82">
                  <c:v>32.8</c:v>
                </c:pt>
                <c:pt idx="83">
                  <c:v>33.2</c:v>
                </c:pt>
                <c:pt idx="84">
                  <c:v>33.6</c:v>
                </c:pt>
                <c:pt idx="85">
                  <c:v>34.0</c:v>
                </c:pt>
                <c:pt idx="86">
                  <c:v>34.4</c:v>
                </c:pt>
                <c:pt idx="87">
                  <c:v>34.8</c:v>
                </c:pt>
                <c:pt idx="88">
                  <c:v>35.2</c:v>
                </c:pt>
                <c:pt idx="89">
                  <c:v>35.6</c:v>
                </c:pt>
                <c:pt idx="90">
                  <c:v>36.0</c:v>
                </c:pt>
                <c:pt idx="91">
                  <c:v>36.4</c:v>
                </c:pt>
                <c:pt idx="92">
                  <c:v>36.8</c:v>
                </c:pt>
                <c:pt idx="93">
                  <c:v>37.2</c:v>
                </c:pt>
                <c:pt idx="94">
                  <c:v>37.6</c:v>
                </c:pt>
                <c:pt idx="95">
                  <c:v>38.0</c:v>
                </c:pt>
                <c:pt idx="96">
                  <c:v>38.4</c:v>
                </c:pt>
                <c:pt idx="97">
                  <c:v>38.8</c:v>
                </c:pt>
                <c:pt idx="98">
                  <c:v>39.2</c:v>
                </c:pt>
                <c:pt idx="99">
                  <c:v>39.6</c:v>
                </c:pt>
                <c:pt idx="100">
                  <c:v>40.0</c:v>
                </c:pt>
                <c:pt idx="101">
                  <c:v>40.40000000000001</c:v>
                </c:pt>
                <c:pt idx="102">
                  <c:v>40.8</c:v>
                </c:pt>
                <c:pt idx="103">
                  <c:v>41.2</c:v>
                </c:pt>
                <c:pt idx="104">
                  <c:v>41.6</c:v>
                </c:pt>
                <c:pt idx="105">
                  <c:v>42.0</c:v>
                </c:pt>
                <c:pt idx="106">
                  <c:v>42.4</c:v>
                </c:pt>
                <c:pt idx="107">
                  <c:v>42.8</c:v>
                </c:pt>
                <c:pt idx="108">
                  <c:v>43.2</c:v>
                </c:pt>
                <c:pt idx="109">
                  <c:v>43.6</c:v>
                </c:pt>
                <c:pt idx="110">
                  <c:v>44.0</c:v>
                </c:pt>
                <c:pt idx="111">
                  <c:v>44.4</c:v>
                </c:pt>
                <c:pt idx="112">
                  <c:v>44.8</c:v>
                </c:pt>
                <c:pt idx="113">
                  <c:v>45.2</c:v>
                </c:pt>
                <c:pt idx="114">
                  <c:v>45.6</c:v>
                </c:pt>
                <c:pt idx="115">
                  <c:v>46.0</c:v>
                </c:pt>
                <c:pt idx="116">
                  <c:v>46.40000000000001</c:v>
                </c:pt>
                <c:pt idx="117">
                  <c:v>46.8</c:v>
                </c:pt>
                <c:pt idx="118">
                  <c:v>47.2</c:v>
                </c:pt>
                <c:pt idx="119">
                  <c:v>47.6</c:v>
                </c:pt>
                <c:pt idx="120">
                  <c:v>48.0</c:v>
                </c:pt>
                <c:pt idx="121">
                  <c:v>48.4</c:v>
                </c:pt>
                <c:pt idx="122">
                  <c:v>48.8</c:v>
                </c:pt>
                <c:pt idx="123">
                  <c:v>49.2</c:v>
                </c:pt>
                <c:pt idx="124">
                  <c:v>49.6</c:v>
                </c:pt>
                <c:pt idx="125">
                  <c:v>50.0</c:v>
                </c:pt>
                <c:pt idx="126">
                  <c:v>50.4</c:v>
                </c:pt>
                <c:pt idx="127">
                  <c:v>50.8</c:v>
                </c:pt>
                <c:pt idx="128">
                  <c:v>51.2</c:v>
                </c:pt>
                <c:pt idx="129">
                  <c:v>51.6</c:v>
                </c:pt>
                <c:pt idx="130">
                  <c:v>52.0</c:v>
                </c:pt>
                <c:pt idx="131">
                  <c:v>52.40000000000001</c:v>
                </c:pt>
                <c:pt idx="132">
                  <c:v>52.8</c:v>
                </c:pt>
                <c:pt idx="133">
                  <c:v>53.2</c:v>
                </c:pt>
                <c:pt idx="134">
                  <c:v>53.6</c:v>
                </c:pt>
                <c:pt idx="135">
                  <c:v>54.0</c:v>
                </c:pt>
                <c:pt idx="136">
                  <c:v>54.40000000000001</c:v>
                </c:pt>
                <c:pt idx="137">
                  <c:v>54.8</c:v>
                </c:pt>
                <c:pt idx="138">
                  <c:v>55.2</c:v>
                </c:pt>
                <c:pt idx="139">
                  <c:v>55.60000000000001</c:v>
                </c:pt>
                <c:pt idx="140">
                  <c:v>56.00000000000001</c:v>
                </c:pt>
                <c:pt idx="141">
                  <c:v>56.4</c:v>
                </c:pt>
                <c:pt idx="142">
                  <c:v>56.8</c:v>
                </c:pt>
                <c:pt idx="143">
                  <c:v>57.2</c:v>
                </c:pt>
                <c:pt idx="144">
                  <c:v>57.6</c:v>
                </c:pt>
                <c:pt idx="145">
                  <c:v>58</c:v>
                </c:pt>
                <c:pt idx="146">
                  <c:v>58.4</c:v>
                </c:pt>
                <c:pt idx="147">
                  <c:v>58.8</c:v>
                </c:pt>
                <c:pt idx="148">
                  <c:v>59.2</c:v>
                </c:pt>
                <c:pt idx="149">
                  <c:v>59.6</c:v>
                </c:pt>
                <c:pt idx="150">
                  <c:v>60.0</c:v>
                </c:pt>
                <c:pt idx="151">
                  <c:v>60.4</c:v>
                </c:pt>
                <c:pt idx="152">
                  <c:v>60.8</c:v>
                </c:pt>
                <c:pt idx="153">
                  <c:v>61.2</c:v>
                </c:pt>
                <c:pt idx="154">
                  <c:v>61.6</c:v>
                </c:pt>
                <c:pt idx="155">
                  <c:v>62.0</c:v>
                </c:pt>
                <c:pt idx="156">
                  <c:v>62.4</c:v>
                </c:pt>
                <c:pt idx="157">
                  <c:v>62.8</c:v>
                </c:pt>
                <c:pt idx="158">
                  <c:v>63.2</c:v>
                </c:pt>
                <c:pt idx="159">
                  <c:v>63.6</c:v>
                </c:pt>
                <c:pt idx="160">
                  <c:v>64.0</c:v>
                </c:pt>
                <c:pt idx="161">
                  <c:v>64.4</c:v>
                </c:pt>
                <c:pt idx="162">
                  <c:v>64.8</c:v>
                </c:pt>
                <c:pt idx="163">
                  <c:v>65.2</c:v>
                </c:pt>
                <c:pt idx="164">
                  <c:v>65.60000000000001</c:v>
                </c:pt>
                <c:pt idx="165">
                  <c:v>66.0</c:v>
                </c:pt>
                <c:pt idx="166">
                  <c:v>66.4</c:v>
                </c:pt>
                <c:pt idx="167">
                  <c:v>66.8</c:v>
                </c:pt>
                <c:pt idx="168">
                  <c:v>67.2</c:v>
                </c:pt>
                <c:pt idx="169">
                  <c:v>67.60000000000001</c:v>
                </c:pt>
                <c:pt idx="170">
                  <c:v>68.0</c:v>
                </c:pt>
                <c:pt idx="171">
                  <c:v>68.4</c:v>
                </c:pt>
                <c:pt idx="172">
                  <c:v>68.8</c:v>
                </c:pt>
                <c:pt idx="173">
                  <c:v>69.19999999999998</c:v>
                </c:pt>
                <c:pt idx="174">
                  <c:v>69.6</c:v>
                </c:pt>
                <c:pt idx="175">
                  <c:v>70.0</c:v>
                </c:pt>
                <c:pt idx="176">
                  <c:v>70.4</c:v>
                </c:pt>
                <c:pt idx="177">
                  <c:v>70.8</c:v>
                </c:pt>
                <c:pt idx="178">
                  <c:v>71.2</c:v>
                </c:pt>
                <c:pt idx="179">
                  <c:v>71.6</c:v>
                </c:pt>
                <c:pt idx="180">
                  <c:v>72.0</c:v>
                </c:pt>
                <c:pt idx="181">
                  <c:v>72.4</c:v>
                </c:pt>
                <c:pt idx="182">
                  <c:v>72.8</c:v>
                </c:pt>
                <c:pt idx="183">
                  <c:v>73.2</c:v>
                </c:pt>
                <c:pt idx="184">
                  <c:v>73.6</c:v>
                </c:pt>
                <c:pt idx="185">
                  <c:v>74.0</c:v>
                </c:pt>
                <c:pt idx="186">
                  <c:v>74.4</c:v>
                </c:pt>
                <c:pt idx="187">
                  <c:v>74.8</c:v>
                </c:pt>
                <c:pt idx="188">
                  <c:v>75.2</c:v>
                </c:pt>
                <c:pt idx="189">
                  <c:v>75.6</c:v>
                </c:pt>
                <c:pt idx="190">
                  <c:v>76.0</c:v>
                </c:pt>
                <c:pt idx="191">
                  <c:v>76.4</c:v>
                </c:pt>
                <c:pt idx="192">
                  <c:v>76.8</c:v>
                </c:pt>
                <c:pt idx="193">
                  <c:v>77.2</c:v>
                </c:pt>
                <c:pt idx="194">
                  <c:v>77.60000000000001</c:v>
                </c:pt>
                <c:pt idx="195">
                  <c:v>78.0</c:v>
                </c:pt>
                <c:pt idx="196">
                  <c:v>78.4</c:v>
                </c:pt>
                <c:pt idx="197">
                  <c:v>78.8</c:v>
                </c:pt>
                <c:pt idx="198">
                  <c:v>79.2</c:v>
                </c:pt>
                <c:pt idx="199">
                  <c:v>79.60000000000001</c:v>
                </c:pt>
                <c:pt idx="200">
                  <c:v>80.0</c:v>
                </c:pt>
                <c:pt idx="201">
                  <c:v>80.4</c:v>
                </c:pt>
                <c:pt idx="202">
                  <c:v>80.80000000000001</c:v>
                </c:pt>
                <c:pt idx="203">
                  <c:v>81.2</c:v>
                </c:pt>
                <c:pt idx="204">
                  <c:v>81.6</c:v>
                </c:pt>
                <c:pt idx="205">
                  <c:v>82.0</c:v>
                </c:pt>
                <c:pt idx="206">
                  <c:v>82.4</c:v>
                </c:pt>
                <c:pt idx="207">
                  <c:v>82.8</c:v>
                </c:pt>
                <c:pt idx="208">
                  <c:v>83.2</c:v>
                </c:pt>
                <c:pt idx="209">
                  <c:v>83.6</c:v>
                </c:pt>
                <c:pt idx="210">
                  <c:v>84.0</c:v>
                </c:pt>
                <c:pt idx="211">
                  <c:v>84.4</c:v>
                </c:pt>
                <c:pt idx="212">
                  <c:v>84.8</c:v>
                </c:pt>
                <c:pt idx="213">
                  <c:v>85.2</c:v>
                </c:pt>
                <c:pt idx="214">
                  <c:v>85.6</c:v>
                </c:pt>
                <c:pt idx="215">
                  <c:v>86.0</c:v>
                </c:pt>
                <c:pt idx="216">
                  <c:v>86.4</c:v>
                </c:pt>
                <c:pt idx="217">
                  <c:v>86.8</c:v>
                </c:pt>
                <c:pt idx="218">
                  <c:v>87.2</c:v>
                </c:pt>
                <c:pt idx="219">
                  <c:v>87.6</c:v>
                </c:pt>
                <c:pt idx="220">
                  <c:v>88.0</c:v>
                </c:pt>
                <c:pt idx="221">
                  <c:v>88.4</c:v>
                </c:pt>
                <c:pt idx="222">
                  <c:v>88.8</c:v>
                </c:pt>
                <c:pt idx="223">
                  <c:v>89.2</c:v>
                </c:pt>
                <c:pt idx="224">
                  <c:v>89.60000000000001</c:v>
                </c:pt>
                <c:pt idx="225">
                  <c:v>90.0</c:v>
                </c:pt>
                <c:pt idx="226">
                  <c:v>90.4</c:v>
                </c:pt>
                <c:pt idx="227">
                  <c:v>90.8</c:v>
                </c:pt>
                <c:pt idx="228">
                  <c:v>91.2</c:v>
                </c:pt>
                <c:pt idx="229">
                  <c:v>91.60000000000001</c:v>
                </c:pt>
                <c:pt idx="230">
                  <c:v>92.0</c:v>
                </c:pt>
                <c:pt idx="231">
                  <c:v>92.4</c:v>
                </c:pt>
                <c:pt idx="232">
                  <c:v>92.80000000000001</c:v>
                </c:pt>
                <c:pt idx="233">
                  <c:v>93.2</c:v>
                </c:pt>
                <c:pt idx="234">
                  <c:v>93.60000000000001</c:v>
                </c:pt>
                <c:pt idx="235">
                  <c:v>94.0</c:v>
                </c:pt>
                <c:pt idx="236">
                  <c:v>94.4</c:v>
                </c:pt>
                <c:pt idx="237">
                  <c:v>94.8</c:v>
                </c:pt>
                <c:pt idx="238">
                  <c:v>95.19999999999998</c:v>
                </c:pt>
                <c:pt idx="239">
                  <c:v>95.6</c:v>
                </c:pt>
                <c:pt idx="240">
                  <c:v>96.0</c:v>
                </c:pt>
                <c:pt idx="241">
                  <c:v>96.4</c:v>
                </c:pt>
                <c:pt idx="242">
                  <c:v>96.8</c:v>
                </c:pt>
                <c:pt idx="243">
                  <c:v>97.2</c:v>
                </c:pt>
                <c:pt idx="244">
                  <c:v>97.6</c:v>
                </c:pt>
                <c:pt idx="245">
                  <c:v>98.0</c:v>
                </c:pt>
                <c:pt idx="246">
                  <c:v>98.4</c:v>
                </c:pt>
                <c:pt idx="247">
                  <c:v>98.8</c:v>
                </c:pt>
                <c:pt idx="248">
                  <c:v>99.2</c:v>
                </c:pt>
                <c:pt idx="249">
                  <c:v>99.6</c:v>
                </c:pt>
              </c:numCache>
            </c:numRef>
          </c:xVal>
          <c:yVal>
            <c:numRef>
              <c:f>'Vortex Core'!$AX$2:$AX$252</c:f>
              <c:numCache>
                <c:formatCode>General</c:formatCode>
                <c:ptCount val="251"/>
                <c:pt idx="0">
                  <c:v>66.18577666666665</c:v>
                </c:pt>
                <c:pt idx="1">
                  <c:v>62.31597777777777</c:v>
                </c:pt>
                <c:pt idx="2">
                  <c:v>65.47014777777777</c:v>
                </c:pt>
                <c:pt idx="3">
                  <c:v>61.18674555555555</c:v>
                </c:pt>
                <c:pt idx="4">
                  <c:v>65.53743444444444</c:v>
                </c:pt>
                <c:pt idx="5">
                  <c:v>68.5460188888889</c:v>
                </c:pt>
                <c:pt idx="6">
                  <c:v>68.37777999999999</c:v>
                </c:pt>
                <c:pt idx="7">
                  <c:v>73.71722177777776</c:v>
                </c:pt>
                <c:pt idx="8">
                  <c:v>80.39092849902533</c:v>
                </c:pt>
                <c:pt idx="9">
                  <c:v>84.97051896640826</c:v>
                </c:pt>
                <c:pt idx="10">
                  <c:v>92.52649082607996</c:v>
                </c:pt>
                <c:pt idx="11">
                  <c:v>92.7934037559913</c:v>
                </c:pt>
                <c:pt idx="12">
                  <c:v>99.72043027230632</c:v>
                </c:pt>
                <c:pt idx="13">
                  <c:v>110.951172502373</c:v>
                </c:pt>
                <c:pt idx="14">
                  <c:v>112.4495476883708</c:v>
                </c:pt>
                <c:pt idx="15">
                  <c:v>124.6517552956545</c:v>
                </c:pt>
                <c:pt idx="16">
                  <c:v>132.7338150665395</c:v>
                </c:pt>
                <c:pt idx="17">
                  <c:v>137.4716291677816</c:v>
                </c:pt>
                <c:pt idx="18">
                  <c:v>150.9827382023737</c:v>
                </c:pt>
                <c:pt idx="19">
                  <c:v>162.8560566969323</c:v>
                </c:pt>
                <c:pt idx="20">
                  <c:v>170.3772432714371</c:v>
                </c:pt>
                <c:pt idx="21">
                  <c:v>160.8656177617009</c:v>
                </c:pt>
                <c:pt idx="22">
                  <c:v>162.0004736440376</c:v>
                </c:pt>
                <c:pt idx="23">
                  <c:v>169.9959960852444</c:v>
                </c:pt>
                <c:pt idx="24">
                  <c:v>162.6348829853034</c:v>
                </c:pt>
                <c:pt idx="25">
                  <c:v>169.8522560479298</c:v>
                </c:pt>
                <c:pt idx="26">
                  <c:v>173.6799949079491</c:v>
                </c:pt>
                <c:pt idx="27">
                  <c:v>180.7751826824313</c:v>
                </c:pt>
                <c:pt idx="28">
                  <c:v>198.9861618464792</c:v>
                </c:pt>
                <c:pt idx="29">
                  <c:v>207.1465626837316</c:v>
                </c:pt>
                <c:pt idx="30">
                  <c:v>215.9417174058396</c:v>
                </c:pt>
                <c:pt idx="31">
                  <c:v>212.2172754582184</c:v>
                </c:pt>
                <c:pt idx="32">
                  <c:v>211.6706862980454</c:v>
                </c:pt>
                <c:pt idx="33">
                  <c:v>209.8340256902342</c:v>
                </c:pt>
                <c:pt idx="34">
                  <c:v>213.4490762872174</c:v>
                </c:pt>
                <c:pt idx="35">
                  <c:v>204.8898104367686</c:v>
                </c:pt>
                <c:pt idx="36">
                  <c:v>213.4860886022921</c:v>
                </c:pt>
                <c:pt idx="37">
                  <c:v>216.7923402333601</c:v>
                </c:pt>
                <c:pt idx="38">
                  <c:v>224.8648442492382</c:v>
                </c:pt>
                <c:pt idx="39">
                  <c:v>230.616741223778</c:v>
                </c:pt>
                <c:pt idx="40">
                  <c:v>237.4958350731664</c:v>
                </c:pt>
                <c:pt idx="41">
                  <c:v>234.9796873509582</c:v>
                </c:pt>
                <c:pt idx="42">
                  <c:v>241.2402925574975</c:v>
                </c:pt>
                <c:pt idx="43">
                  <c:v>236.7147932064059</c:v>
                </c:pt>
                <c:pt idx="44">
                  <c:v>230.5066128766899</c:v>
                </c:pt>
                <c:pt idx="45">
                  <c:v>231.1391010262738</c:v>
                </c:pt>
                <c:pt idx="46">
                  <c:v>228.9135987182208</c:v>
                </c:pt>
                <c:pt idx="47">
                  <c:v>229.2175110650456</c:v>
                </c:pt>
                <c:pt idx="48">
                  <c:v>228.2240814214353</c:v>
                </c:pt>
                <c:pt idx="49">
                  <c:v>229.1565790795101</c:v>
                </c:pt>
                <c:pt idx="50">
                  <c:v>229.7554651989793</c:v>
                </c:pt>
                <c:pt idx="51">
                  <c:v>224.6885849210372</c:v>
                </c:pt>
                <c:pt idx="52">
                  <c:v>219.9323558288469</c:v>
                </c:pt>
                <c:pt idx="53">
                  <c:v>213.952521430596</c:v>
                </c:pt>
                <c:pt idx="54">
                  <c:v>215.4939626369152</c:v>
                </c:pt>
                <c:pt idx="55">
                  <c:v>210.7661596560462</c:v>
                </c:pt>
                <c:pt idx="56">
                  <c:v>208.5664669489012</c:v>
                </c:pt>
                <c:pt idx="57">
                  <c:v>206.2465094004409</c:v>
                </c:pt>
                <c:pt idx="58">
                  <c:v>205.5037897392861</c:v>
                </c:pt>
                <c:pt idx="59">
                  <c:v>203.3729016287311</c:v>
                </c:pt>
                <c:pt idx="60">
                  <c:v>196.968912205005</c:v>
                </c:pt>
                <c:pt idx="61">
                  <c:v>192.7162995769775</c:v>
                </c:pt>
                <c:pt idx="62">
                  <c:v>187.7111975771512</c:v>
                </c:pt>
                <c:pt idx="63">
                  <c:v>183.6691490282957</c:v>
                </c:pt>
                <c:pt idx="64">
                  <c:v>181.0572657062792</c:v>
                </c:pt>
                <c:pt idx="65">
                  <c:v>181.4832897677468</c:v>
                </c:pt>
                <c:pt idx="66">
                  <c:v>180.7129663118677</c:v>
                </c:pt>
                <c:pt idx="67">
                  <c:v>180.29837925006</c:v>
                </c:pt>
                <c:pt idx="68">
                  <c:v>183.2774923854393</c:v>
                </c:pt>
                <c:pt idx="69">
                  <c:v>183.6689176887541</c:v>
                </c:pt>
                <c:pt idx="70">
                  <c:v>185.1563467569748</c:v>
                </c:pt>
                <c:pt idx="71">
                  <c:v>180.7361751968193</c:v>
                </c:pt>
                <c:pt idx="72">
                  <c:v>175.7605478453192</c:v>
                </c:pt>
                <c:pt idx="73">
                  <c:v>171.1096972109049</c:v>
                </c:pt>
                <c:pt idx="74">
                  <c:v>167.0437788792191</c:v>
                </c:pt>
                <c:pt idx="75">
                  <c:v>163.1695477301472</c:v>
                </c:pt>
                <c:pt idx="76">
                  <c:v>159.6720123261382</c:v>
                </c:pt>
                <c:pt idx="77">
                  <c:v>157.1372430914908</c:v>
                </c:pt>
                <c:pt idx="78">
                  <c:v>154.6980283891766</c:v>
                </c:pt>
                <c:pt idx="79">
                  <c:v>152.9296227962573</c:v>
                </c:pt>
                <c:pt idx="80">
                  <c:v>156.8182938777245</c:v>
                </c:pt>
                <c:pt idx="81">
                  <c:v>154.4170826034594</c:v>
                </c:pt>
                <c:pt idx="82">
                  <c:v>151.4438734012497</c:v>
                </c:pt>
                <c:pt idx="83">
                  <c:v>149.4926553461781</c:v>
                </c:pt>
                <c:pt idx="84">
                  <c:v>147.4815555810093</c:v>
                </c:pt>
                <c:pt idx="85">
                  <c:v>145.4340335163265</c:v>
                </c:pt>
                <c:pt idx="86">
                  <c:v>142.1555779904331</c:v>
                </c:pt>
                <c:pt idx="87">
                  <c:v>139.0937273257005</c:v>
                </c:pt>
                <c:pt idx="88">
                  <c:v>137.7308806426689</c:v>
                </c:pt>
                <c:pt idx="89">
                  <c:v>136.3068252128042</c:v>
                </c:pt>
                <c:pt idx="90">
                  <c:v>135.5368096854355</c:v>
                </c:pt>
                <c:pt idx="91">
                  <c:v>130.1977240721825</c:v>
                </c:pt>
                <c:pt idx="92">
                  <c:v>127.7115856277463</c:v>
                </c:pt>
                <c:pt idx="93">
                  <c:v>124.6957274006762</c:v>
                </c:pt>
                <c:pt idx="94">
                  <c:v>122.3455690961597</c:v>
                </c:pt>
                <c:pt idx="95">
                  <c:v>120.8437585999635</c:v>
                </c:pt>
                <c:pt idx="96">
                  <c:v>117.0377383052972</c:v>
                </c:pt>
                <c:pt idx="97">
                  <c:v>116.363968320346</c:v>
                </c:pt>
                <c:pt idx="98">
                  <c:v>117.9711721488555</c:v>
                </c:pt>
                <c:pt idx="99">
                  <c:v>117.8101788193743</c:v>
                </c:pt>
                <c:pt idx="100">
                  <c:v>118.8863439398938</c:v>
                </c:pt>
                <c:pt idx="101">
                  <c:v>117.5251411695907</c:v>
                </c:pt>
                <c:pt idx="102">
                  <c:v>115.1493029172644</c:v>
                </c:pt>
                <c:pt idx="103">
                  <c:v>112.2892254129979</c:v>
                </c:pt>
                <c:pt idx="104">
                  <c:v>110.9651852454213</c:v>
                </c:pt>
                <c:pt idx="105">
                  <c:v>107.4811435887612</c:v>
                </c:pt>
                <c:pt idx="106">
                  <c:v>106.3819447736626</c:v>
                </c:pt>
                <c:pt idx="107">
                  <c:v>105.2341080611111</c:v>
                </c:pt>
                <c:pt idx="108">
                  <c:v>104.3722310714286</c:v>
                </c:pt>
                <c:pt idx="109">
                  <c:v>104.2975827536232</c:v>
                </c:pt>
                <c:pt idx="110">
                  <c:v>105.1134474074074</c:v>
                </c:pt>
                <c:pt idx="111">
                  <c:v>100.6669338011696</c:v>
                </c:pt>
                <c:pt idx="112">
                  <c:v>96.45266</c:v>
                </c:pt>
                <c:pt idx="113">
                  <c:v>92.48045888888889</c:v>
                </c:pt>
                <c:pt idx="114">
                  <c:v>90.10478222222223</c:v>
                </c:pt>
                <c:pt idx="115">
                  <c:v>87.22912555555555</c:v>
                </c:pt>
                <c:pt idx="116">
                  <c:v>85.71100333333333</c:v>
                </c:pt>
                <c:pt idx="117">
                  <c:v>85.56884888888891</c:v>
                </c:pt>
                <c:pt idx="118">
                  <c:v>84.20005777777777</c:v>
                </c:pt>
                <c:pt idx="119">
                  <c:v>84.36175111111112</c:v>
                </c:pt>
                <c:pt idx="120">
                  <c:v>85.17653999999999</c:v>
                </c:pt>
                <c:pt idx="121">
                  <c:v>82.04054555555555</c:v>
                </c:pt>
                <c:pt idx="122">
                  <c:v>81.95568777777777</c:v>
                </c:pt>
                <c:pt idx="123">
                  <c:v>79.96344111111112</c:v>
                </c:pt>
                <c:pt idx="124">
                  <c:v>78.24469111111112</c:v>
                </c:pt>
                <c:pt idx="125">
                  <c:v>76.63027888888888</c:v>
                </c:pt>
                <c:pt idx="126">
                  <c:v>76.48013555555555</c:v>
                </c:pt>
                <c:pt idx="127">
                  <c:v>76.13157111111111</c:v>
                </c:pt>
                <c:pt idx="128">
                  <c:v>77.31717444444444</c:v>
                </c:pt>
                <c:pt idx="129">
                  <c:v>79.15871777777778</c:v>
                </c:pt>
                <c:pt idx="130">
                  <c:v>81.18096222222223</c:v>
                </c:pt>
                <c:pt idx="131">
                  <c:v>72.77214666666666</c:v>
                </c:pt>
                <c:pt idx="132">
                  <c:v>69.29594888888889</c:v>
                </c:pt>
                <c:pt idx="133">
                  <c:v>66.38529888888888</c:v>
                </c:pt>
                <c:pt idx="134">
                  <c:v>64.67236333333334</c:v>
                </c:pt>
                <c:pt idx="135">
                  <c:v>64.54879</c:v>
                </c:pt>
                <c:pt idx="136">
                  <c:v>59.53334333333333</c:v>
                </c:pt>
                <c:pt idx="137">
                  <c:v>58.45258666666666</c:v>
                </c:pt>
                <c:pt idx="138">
                  <c:v>53.99427555555556</c:v>
                </c:pt>
                <c:pt idx="139">
                  <c:v>57.95255</c:v>
                </c:pt>
                <c:pt idx="140">
                  <c:v>57.44262222222223</c:v>
                </c:pt>
                <c:pt idx="141">
                  <c:v>58.63894555555557</c:v>
                </c:pt>
                <c:pt idx="142">
                  <c:v>55.46299222222222</c:v>
                </c:pt>
                <c:pt idx="143">
                  <c:v>57.51586444444445</c:v>
                </c:pt>
                <c:pt idx="144">
                  <c:v>57.37741333333334</c:v>
                </c:pt>
                <c:pt idx="145">
                  <c:v>59.60459555555556</c:v>
                </c:pt>
                <c:pt idx="146">
                  <c:v>61.64440444444444</c:v>
                </c:pt>
                <c:pt idx="147">
                  <c:v>60.4243588888889</c:v>
                </c:pt>
                <c:pt idx="148">
                  <c:v>62.91449555555555</c:v>
                </c:pt>
                <c:pt idx="149">
                  <c:v>66.2969211111111</c:v>
                </c:pt>
                <c:pt idx="150">
                  <c:v>69.20688777777778</c:v>
                </c:pt>
                <c:pt idx="151">
                  <c:v>65.73158444444443</c:v>
                </c:pt>
                <c:pt idx="152">
                  <c:v>63.13488333333334</c:v>
                </c:pt>
                <c:pt idx="153">
                  <c:v>60.55214333333333</c:v>
                </c:pt>
                <c:pt idx="154">
                  <c:v>58.61934333333334</c:v>
                </c:pt>
                <c:pt idx="155">
                  <c:v>55.69232</c:v>
                </c:pt>
                <c:pt idx="156">
                  <c:v>59.32508333333333</c:v>
                </c:pt>
                <c:pt idx="157">
                  <c:v>56.7763688888889</c:v>
                </c:pt>
                <c:pt idx="158">
                  <c:v>58.21133888888888</c:v>
                </c:pt>
                <c:pt idx="159">
                  <c:v>60.82121444444445</c:v>
                </c:pt>
                <c:pt idx="160">
                  <c:v>62.52695666666667</c:v>
                </c:pt>
                <c:pt idx="161">
                  <c:v>60.33249444444445</c:v>
                </c:pt>
                <c:pt idx="162">
                  <c:v>54.84138111111111</c:v>
                </c:pt>
                <c:pt idx="163">
                  <c:v>56.41869111111111</c:v>
                </c:pt>
                <c:pt idx="164">
                  <c:v>54.3108</c:v>
                </c:pt>
                <c:pt idx="165">
                  <c:v>53.65573777777777</c:v>
                </c:pt>
                <c:pt idx="166">
                  <c:v>54.83143555555556</c:v>
                </c:pt>
                <c:pt idx="167">
                  <c:v>56.40102222222222</c:v>
                </c:pt>
                <c:pt idx="168">
                  <c:v>57.68447</c:v>
                </c:pt>
                <c:pt idx="169">
                  <c:v>58.01799222222222</c:v>
                </c:pt>
                <c:pt idx="170">
                  <c:v>61.0876688888889</c:v>
                </c:pt>
                <c:pt idx="171">
                  <c:v>58.45912555555555</c:v>
                </c:pt>
                <c:pt idx="172">
                  <c:v>55.26929555555555</c:v>
                </c:pt>
                <c:pt idx="173">
                  <c:v>52.95711</c:v>
                </c:pt>
                <c:pt idx="174">
                  <c:v>51.08666777777777</c:v>
                </c:pt>
                <c:pt idx="175">
                  <c:v>48.56152666666667</c:v>
                </c:pt>
                <c:pt idx="176">
                  <c:v>49.36528</c:v>
                </c:pt>
                <c:pt idx="177">
                  <c:v>45.07713</c:v>
                </c:pt>
                <c:pt idx="178">
                  <c:v>52.83130777777777</c:v>
                </c:pt>
                <c:pt idx="179">
                  <c:v>53.96048333333334</c:v>
                </c:pt>
                <c:pt idx="180">
                  <c:v>54.67877333333332</c:v>
                </c:pt>
                <c:pt idx="181">
                  <c:v>52.45187555555556</c:v>
                </c:pt>
                <c:pt idx="182">
                  <c:v>50.31651222222222</c:v>
                </c:pt>
                <c:pt idx="183">
                  <c:v>50.75293333333333</c:v>
                </c:pt>
                <c:pt idx="184">
                  <c:v>47.57442777777778</c:v>
                </c:pt>
                <c:pt idx="185">
                  <c:v>50.05008666666667</c:v>
                </c:pt>
                <c:pt idx="186">
                  <c:v>48.98419222222222</c:v>
                </c:pt>
                <c:pt idx="187">
                  <c:v>49.21501444444444</c:v>
                </c:pt>
                <c:pt idx="188">
                  <c:v>51.53323888888888</c:v>
                </c:pt>
                <c:pt idx="189">
                  <c:v>52.96035333333334</c:v>
                </c:pt>
                <c:pt idx="190">
                  <c:v>56.25494</c:v>
                </c:pt>
                <c:pt idx="191">
                  <c:v>51.07201111111111</c:v>
                </c:pt>
                <c:pt idx="192">
                  <c:v>50.83445666666668</c:v>
                </c:pt>
                <c:pt idx="193">
                  <c:v>49.98612</c:v>
                </c:pt>
                <c:pt idx="194">
                  <c:v>47.44930333333334</c:v>
                </c:pt>
                <c:pt idx="195">
                  <c:v>43.59226111111111</c:v>
                </c:pt>
                <c:pt idx="196">
                  <c:v>45.14558444444445</c:v>
                </c:pt>
                <c:pt idx="197">
                  <c:v>47.38353444444445</c:v>
                </c:pt>
                <c:pt idx="198">
                  <c:v>53.44081444444444</c:v>
                </c:pt>
                <c:pt idx="199">
                  <c:v>56.25977333333334</c:v>
                </c:pt>
                <c:pt idx="200">
                  <c:v>61.07959888888888</c:v>
                </c:pt>
                <c:pt idx="201">
                  <c:v>56.39802</c:v>
                </c:pt>
                <c:pt idx="202">
                  <c:v>53.2130388888889</c:v>
                </c:pt>
                <c:pt idx="203">
                  <c:v>48.44016444444445</c:v>
                </c:pt>
                <c:pt idx="204">
                  <c:v>49.2617611111111</c:v>
                </c:pt>
                <c:pt idx="205">
                  <c:v>50.47167222222222</c:v>
                </c:pt>
                <c:pt idx="206">
                  <c:v>52.17471444444445</c:v>
                </c:pt>
                <c:pt idx="207">
                  <c:v>53.65113222222222</c:v>
                </c:pt>
                <c:pt idx="208">
                  <c:v>55.28302222222222</c:v>
                </c:pt>
                <c:pt idx="209">
                  <c:v>59.52811333333333</c:v>
                </c:pt>
                <c:pt idx="210">
                  <c:v>54.93977666666667</c:v>
                </c:pt>
                <c:pt idx="211">
                  <c:v>51.59893222222221</c:v>
                </c:pt>
                <c:pt idx="212">
                  <c:v>48.70576111111112</c:v>
                </c:pt>
                <c:pt idx="213">
                  <c:v>48.60293444444444</c:v>
                </c:pt>
                <c:pt idx="214">
                  <c:v>48.36784111111112</c:v>
                </c:pt>
                <c:pt idx="215">
                  <c:v>48.72670777777777</c:v>
                </c:pt>
                <c:pt idx="216">
                  <c:v>49.76658</c:v>
                </c:pt>
                <c:pt idx="217">
                  <c:v>51.07895222222222</c:v>
                </c:pt>
                <c:pt idx="218">
                  <c:v>51.06213222222221</c:v>
                </c:pt>
                <c:pt idx="219">
                  <c:v>52.5389588888889</c:v>
                </c:pt>
                <c:pt idx="220">
                  <c:v>57.2286888888889</c:v>
                </c:pt>
                <c:pt idx="221">
                  <c:v>51.74787666666667</c:v>
                </c:pt>
                <c:pt idx="222">
                  <c:v>48.88544333333333</c:v>
                </c:pt>
                <c:pt idx="223">
                  <c:v>47.42245444444445</c:v>
                </c:pt>
                <c:pt idx="224">
                  <c:v>43.6384888888889</c:v>
                </c:pt>
                <c:pt idx="225">
                  <c:v>44.31048555555555</c:v>
                </c:pt>
                <c:pt idx="226">
                  <c:v>44.37567444444444</c:v>
                </c:pt>
                <c:pt idx="227">
                  <c:v>45.47606444444445</c:v>
                </c:pt>
                <c:pt idx="228">
                  <c:v>38.74059888888888</c:v>
                </c:pt>
                <c:pt idx="229">
                  <c:v>44.64552222222222</c:v>
                </c:pt>
                <c:pt idx="230">
                  <c:v>30.07381777777778</c:v>
                </c:pt>
                <c:pt idx="231">
                  <c:v>28.62149222222222</c:v>
                </c:pt>
                <c:pt idx="232">
                  <c:v>27.64964888888889</c:v>
                </c:pt>
                <c:pt idx="233">
                  <c:v>26.26427888888889</c:v>
                </c:pt>
                <c:pt idx="234">
                  <c:v>25.95345333333333</c:v>
                </c:pt>
                <c:pt idx="235">
                  <c:v>28.67963888888889</c:v>
                </c:pt>
                <c:pt idx="236">
                  <c:v>29.24985555555556</c:v>
                </c:pt>
                <c:pt idx="237">
                  <c:v>29.62045555555555</c:v>
                </c:pt>
                <c:pt idx="238">
                  <c:v>31.01112222222222</c:v>
                </c:pt>
                <c:pt idx="239">
                  <c:v>35.24319333333333</c:v>
                </c:pt>
                <c:pt idx="240">
                  <c:v>25.34317444444444</c:v>
                </c:pt>
                <c:pt idx="241">
                  <c:v>25.47804888888889</c:v>
                </c:pt>
                <c:pt idx="242">
                  <c:v>26.03228222222222</c:v>
                </c:pt>
                <c:pt idx="243">
                  <c:v>26.48973444444444</c:v>
                </c:pt>
                <c:pt idx="244">
                  <c:v>27.04551777777777</c:v>
                </c:pt>
                <c:pt idx="245">
                  <c:v>25.22156666666667</c:v>
                </c:pt>
                <c:pt idx="246">
                  <c:v>25.86628222222222</c:v>
                </c:pt>
                <c:pt idx="247">
                  <c:v>25.09868444444444</c:v>
                </c:pt>
                <c:pt idx="248">
                  <c:v>26.13198666666666</c:v>
                </c:pt>
                <c:pt idx="249">
                  <c:v>29.802452222222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2755112"/>
        <c:axId val="-2072752088"/>
      </c:scatterChart>
      <c:scatterChart>
        <c:scatterStyle val="lineMarker"/>
        <c:varyColors val="0"/>
        <c:ser>
          <c:idx val="3"/>
          <c:order val="3"/>
          <c:tx>
            <c:strRef>
              <c:f>'Vortex Core'!$AY$1</c:f>
              <c:strCache>
                <c:ptCount val="1"/>
                <c:pt idx="0">
                  <c:v>length</c:v>
                </c:pt>
              </c:strCache>
            </c:strRef>
          </c:tx>
          <c:spPr>
            <a:ln w="38100" cmpd="sng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'Vortex Core'!$AU$2:$AU$252</c:f>
              <c:numCache>
                <c:formatCode>0</c:formatCode>
                <c:ptCount val="251"/>
                <c:pt idx="0">
                  <c:v>0.0</c:v>
                </c:pt>
                <c:pt idx="1">
                  <c:v>0.4</c:v>
                </c:pt>
                <c:pt idx="2">
                  <c:v>0.8</c:v>
                </c:pt>
                <c:pt idx="3">
                  <c:v>1.2</c:v>
                </c:pt>
                <c:pt idx="4">
                  <c:v>1.6</c:v>
                </c:pt>
                <c:pt idx="5">
                  <c:v>2.0</c:v>
                </c:pt>
                <c:pt idx="6">
                  <c:v>2.4</c:v>
                </c:pt>
                <c:pt idx="7">
                  <c:v>2.8</c:v>
                </c:pt>
                <c:pt idx="8">
                  <c:v>3.2</c:v>
                </c:pt>
                <c:pt idx="9">
                  <c:v>3.6</c:v>
                </c:pt>
                <c:pt idx="10">
                  <c:v>4.0</c:v>
                </c:pt>
                <c:pt idx="11">
                  <c:v>4.399999999999999</c:v>
                </c:pt>
                <c:pt idx="12">
                  <c:v>4.8</c:v>
                </c:pt>
                <c:pt idx="13">
                  <c:v>5.2</c:v>
                </c:pt>
                <c:pt idx="14">
                  <c:v>5.6</c:v>
                </c:pt>
                <c:pt idx="15">
                  <c:v>6.0</c:v>
                </c:pt>
                <c:pt idx="16">
                  <c:v>6.4</c:v>
                </c:pt>
                <c:pt idx="17">
                  <c:v>6.800000000000001</c:v>
                </c:pt>
                <c:pt idx="18">
                  <c:v>7.199999999999999</c:v>
                </c:pt>
                <c:pt idx="19">
                  <c:v>7.6</c:v>
                </c:pt>
                <c:pt idx="20">
                  <c:v>8.0</c:v>
                </c:pt>
                <c:pt idx="21">
                  <c:v>8.4</c:v>
                </c:pt>
                <c:pt idx="22">
                  <c:v>8.799999999999998</c:v>
                </c:pt>
                <c:pt idx="23">
                  <c:v>9.2</c:v>
                </c:pt>
                <c:pt idx="24">
                  <c:v>9.6</c:v>
                </c:pt>
                <c:pt idx="25">
                  <c:v>10.0</c:v>
                </c:pt>
                <c:pt idx="26">
                  <c:v>10.4</c:v>
                </c:pt>
                <c:pt idx="27">
                  <c:v>10.8</c:v>
                </c:pt>
                <c:pt idx="28">
                  <c:v>11.2</c:v>
                </c:pt>
                <c:pt idx="29">
                  <c:v>11.6</c:v>
                </c:pt>
                <c:pt idx="30">
                  <c:v>12.0</c:v>
                </c:pt>
                <c:pt idx="31">
                  <c:v>12.4</c:v>
                </c:pt>
                <c:pt idx="32">
                  <c:v>12.8</c:v>
                </c:pt>
                <c:pt idx="33">
                  <c:v>13.2</c:v>
                </c:pt>
                <c:pt idx="34">
                  <c:v>13.6</c:v>
                </c:pt>
                <c:pt idx="35">
                  <c:v>14.0</c:v>
                </c:pt>
                <c:pt idx="36">
                  <c:v>14.4</c:v>
                </c:pt>
                <c:pt idx="37">
                  <c:v>14.8</c:v>
                </c:pt>
                <c:pt idx="38">
                  <c:v>15.2</c:v>
                </c:pt>
                <c:pt idx="39">
                  <c:v>15.6</c:v>
                </c:pt>
                <c:pt idx="40">
                  <c:v>16.0</c:v>
                </c:pt>
                <c:pt idx="41">
                  <c:v>16.4</c:v>
                </c:pt>
                <c:pt idx="42">
                  <c:v>16.8</c:v>
                </c:pt>
                <c:pt idx="43">
                  <c:v>17.2</c:v>
                </c:pt>
                <c:pt idx="44">
                  <c:v>17.6</c:v>
                </c:pt>
                <c:pt idx="45">
                  <c:v>18.0</c:v>
                </c:pt>
                <c:pt idx="46">
                  <c:v>18.4</c:v>
                </c:pt>
                <c:pt idx="47">
                  <c:v>18.8</c:v>
                </c:pt>
                <c:pt idx="48">
                  <c:v>19.2</c:v>
                </c:pt>
                <c:pt idx="49">
                  <c:v>19.6</c:v>
                </c:pt>
                <c:pt idx="50">
                  <c:v>20.0</c:v>
                </c:pt>
                <c:pt idx="51">
                  <c:v>20.4</c:v>
                </c:pt>
                <c:pt idx="52">
                  <c:v>20.8</c:v>
                </c:pt>
                <c:pt idx="53">
                  <c:v>21.2</c:v>
                </c:pt>
                <c:pt idx="54">
                  <c:v>21.6</c:v>
                </c:pt>
                <c:pt idx="55">
                  <c:v>22.0</c:v>
                </c:pt>
                <c:pt idx="56">
                  <c:v>22.4</c:v>
                </c:pt>
                <c:pt idx="57">
                  <c:v>22.8</c:v>
                </c:pt>
                <c:pt idx="58">
                  <c:v>23.2</c:v>
                </c:pt>
                <c:pt idx="59">
                  <c:v>23.6</c:v>
                </c:pt>
                <c:pt idx="60">
                  <c:v>24.0</c:v>
                </c:pt>
                <c:pt idx="61">
                  <c:v>24.4</c:v>
                </c:pt>
                <c:pt idx="62">
                  <c:v>24.8</c:v>
                </c:pt>
                <c:pt idx="63">
                  <c:v>25.2</c:v>
                </c:pt>
                <c:pt idx="64">
                  <c:v>25.6</c:v>
                </c:pt>
                <c:pt idx="65">
                  <c:v>26.0</c:v>
                </c:pt>
                <c:pt idx="66">
                  <c:v>26.4</c:v>
                </c:pt>
                <c:pt idx="67">
                  <c:v>26.8</c:v>
                </c:pt>
                <c:pt idx="68">
                  <c:v>27.2</c:v>
                </c:pt>
                <c:pt idx="69">
                  <c:v>27.6</c:v>
                </c:pt>
                <c:pt idx="70">
                  <c:v>28.0</c:v>
                </c:pt>
                <c:pt idx="71">
                  <c:v>28.4</c:v>
                </c:pt>
                <c:pt idx="72">
                  <c:v>28.8</c:v>
                </c:pt>
                <c:pt idx="73">
                  <c:v>29.2</c:v>
                </c:pt>
                <c:pt idx="74">
                  <c:v>29.6</c:v>
                </c:pt>
                <c:pt idx="75">
                  <c:v>30.0</c:v>
                </c:pt>
                <c:pt idx="76">
                  <c:v>30.4</c:v>
                </c:pt>
                <c:pt idx="77">
                  <c:v>30.8</c:v>
                </c:pt>
                <c:pt idx="78">
                  <c:v>31.2</c:v>
                </c:pt>
                <c:pt idx="79">
                  <c:v>31.6</c:v>
                </c:pt>
                <c:pt idx="80">
                  <c:v>32.0</c:v>
                </c:pt>
                <c:pt idx="81">
                  <c:v>32.4</c:v>
                </c:pt>
                <c:pt idx="82">
                  <c:v>32.8</c:v>
                </c:pt>
                <c:pt idx="83">
                  <c:v>33.2</c:v>
                </c:pt>
                <c:pt idx="84">
                  <c:v>33.6</c:v>
                </c:pt>
                <c:pt idx="85">
                  <c:v>34.0</c:v>
                </c:pt>
                <c:pt idx="86">
                  <c:v>34.4</c:v>
                </c:pt>
                <c:pt idx="87">
                  <c:v>34.8</c:v>
                </c:pt>
                <c:pt idx="88">
                  <c:v>35.2</c:v>
                </c:pt>
                <c:pt idx="89">
                  <c:v>35.6</c:v>
                </c:pt>
                <c:pt idx="90">
                  <c:v>36.0</c:v>
                </c:pt>
                <c:pt idx="91">
                  <c:v>36.4</c:v>
                </c:pt>
                <c:pt idx="92">
                  <c:v>36.8</c:v>
                </c:pt>
                <c:pt idx="93">
                  <c:v>37.2</c:v>
                </c:pt>
                <c:pt idx="94">
                  <c:v>37.6</c:v>
                </c:pt>
                <c:pt idx="95">
                  <c:v>38.0</c:v>
                </c:pt>
                <c:pt idx="96">
                  <c:v>38.4</c:v>
                </c:pt>
                <c:pt idx="97">
                  <c:v>38.8</c:v>
                </c:pt>
                <c:pt idx="98">
                  <c:v>39.2</c:v>
                </c:pt>
                <c:pt idx="99">
                  <c:v>39.6</c:v>
                </c:pt>
                <c:pt idx="100">
                  <c:v>40.0</c:v>
                </c:pt>
                <c:pt idx="101">
                  <c:v>40.40000000000001</c:v>
                </c:pt>
                <c:pt idx="102">
                  <c:v>40.8</c:v>
                </c:pt>
                <c:pt idx="103">
                  <c:v>41.2</c:v>
                </c:pt>
                <c:pt idx="104">
                  <c:v>41.6</c:v>
                </c:pt>
                <c:pt idx="105">
                  <c:v>42.0</c:v>
                </c:pt>
                <c:pt idx="106">
                  <c:v>42.4</c:v>
                </c:pt>
                <c:pt idx="107">
                  <c:v>42.8</c:v>
                </c:pt>
                <c:pt idx="108">
                  <c:v>43.2</c:v>
                </c:pt>
                <c:pt idx="109">
                  <c:v>43.6</c:v>
                </c:pt>
                <c:pt idx="110">
                  <c:v>44.0</c:v>
                </c:pt>
                <c:pt idx="111">
                  <c:v>44.4</c:v>
                </c:pt>
                <c:pt idx="112">
                  <c:v>44.8</c:v>
                </c:pt>
                <c:pt idx="113">
                  <c:v>45.2</c:v>
                </c:pt>
                <c:pt idx="114">
                  <c:v>45.6</c:v>
                </c:pt>
                <c:pt idx="115">
                  <c:v>46.0</c:v>
                </c:pt>
                <c:pt idx="116">
                  <c:v>46.40000000000001</c:v>
                </c:pt>
                <c:pt idx="117">
                  <c:v>46.8</c:v>
                </c:pt>
                <c:pt idx="118">
                  <c:v>47.2</c:v>
                </c:pt>
                <c:pt idx="119">
                  <c:v>47.6</c:v>
                </c:pt>
                <c:pt idx="120">
                  <c:v>48.0</c:v>
                </c:pt>
                <c:pt idx="121">
                  <c:v>48.4</c:v>
                </c:pt>
                <c:pt idx="122">
                  <c:v>48.8</c:v>
                </c:pt>
                <c:pt idx="123">
                  <c:v>49.2</c:v>
                </c:pt>
                <c:pt idx="124">
                  <c:v>49.6</c:v>
                </c:pt>
                <c:pt idx="125">
                  <c:v>50.0</c:v>
                </c:pt>
                <c:pt idx="126">
                  <c:v>50.4</c:v>
                </c:pt>
                <c:pt idx="127">
                  <c:v>50.8</c:v>
                </c:pt>
                <c:pt idx="128">
                  <c:v>51.2</c:v>
                </c:pt>
                <c:pt idx="129">
                  <c:v>51.6</c:v>
                </c:pt>
                <c:pt idx="130">
                  <c:v>52.0</c:v>
                </c:pt>
                <c:pt idx="131">
                  <c:v>52.40000000000001</c:v>
                </c:pt>
                <c:pt idx="132">
                  <c:v>52.8</c:v>
                </c:pt>
                <c:pt idx="133">
                  <c:v>53.2</c:v>
                </c:pt>
                <c:pt idx="134">
                  <c:v>53.6</c:v>
                </c:pt>
                <c:pt idx="135">
                  <c:v>54.0</c:v>
                </c:pt>
                <c:pt idx="136">
                  <c:v>54.40000000000001</c:v>
                </c:pt>
                <c:pt idx="137">
                  <c:v>54.8</c:v>
                </c:pt>
                <c:pt idx="138">
                  <c:v>55.2</c:v>
                </c:pt>
                <c:pt idx="139">
                  <c:v>55.60000000000001</c:v>
                </c:pt>
                <c:pt idx="140">
                  <c:v>56.00000000000001</c:v>
                </c:pt>
                <c:pt idx="141">
                  <c:v>56.4</c:v>
                </c:pt>
                <c:pt idx="142">
                  <c:v>56.8</c:v>
                </c:pt>
                <c:pt idx="143">
                  <c:v>57.2</c:v>
                </c:pt>
                <c:pt idx="144">
                  <c:v>57.6</c:v>
                </c:pt>
                <c:pt idx="145">
                  <c:v>58</c:v>
                </c:pt>
                <c:pt idx="146">
                  <c:v>58.4</c:v>
                </c:pt>
                <c:pt idx="147">
                  <c:v>58.8</c:v>
                </c:pt>
                <c:pt idx="148">
                  <c:v>59.2</c:v>
                </c:pt>
                <c:pt idx="149">
                  <c:v>59.6</c:v>
                </c:pt>
                <c:pt idx="150">
                  <c:v>60.0</c:v>
                </c:pt>
                <c:pt idx="151">
                  <c:v>60.4</c:v>
                </c:pt>
                <c:pt idx="152">
                  <c:v>60.8</c:v>
                </c:pt>
                <c:pt idx="153">
                  <c:v>61.2</c:v>
                </c:pt>
                <c:pt idx="154">
                  <c:v>61.6</c:v>
                </c:pt>
                <c:pt idx="155">
                  <c:v>62.0</c:v>
                </c:pt>
                <c:pt idx="156">
                  <c:v>62.4</c:v>
                </c:pt>
                <c:pt idx="157">
                  <c:v>62.8</c:v>
                </c:pt>
                <c:pt idx="158">
                  <c:v>63.2</c:v>
                </c:pt>
                <c:pt idx="159">
                  <c:v>63.6</c:v>
                </c:pt>
                <c:pt idx="160">
                  <c:v>64.0</c:v>
                </c:pt>
                <c:pt idx="161">
                  <c:v>64.4</c:v>
                </c:pt>
                <c:pt idx="162">
                  <c:v>64.8</c:v>
                </c:pt>
                <c:pt idx="163">
                  <c:v>65.2</c:v>
                </c:pt>
                <c:pt idx="164">
                  <c:v>65.60000000000001</c:v>
                </c:pt>
                <c:pt idx="165">
                  <c:v>66.0</c:v>
                </c:pt>
                <c:pt idx="166">
                  <c:v>66.4</c:v>
                </c:pt>
                <c:pt idx="167">
                  <c:v>66.8</c:v>
                </c:pt>
                <c:pt idx="168">
                  <c:v>67.2</c:v>
                </c:pt>
                <c:pt idx="169">
                  <c:v>67.60000000000001</c:v>
                </c:pt>
                <c:pt idx="170">
                  <c:v>68.0</c:v>
                </c:pt>
                <c:pt idx="171">
                  <c:v>68.4</c:v>
                </c:pt>
                <c:pt idx="172">
                  <c:v>68.8</c:v>
                </c:pt>
                <c:pt idx="173">
                  <c:v>69.19999999999998</c:v>
                </c:pt>
                <c:pt idx="174">
                  <c:v>69.6</c:v>
                </c:pt>
                <c:pt idx="175">
                  <c:v>70.0</c:v>
                </c:pt>
                <c:pt idx="176">
                  <c:v>70.4</c:v>
                </c:pt>
                <c:pt idx="177">
                  <c:v>70.8</c:v>
                </c:pt>
                <c:pt idx="178">
                  <c:v>71.2</c:v>
                </c:pt>
                <c:pt idx="179">
                  <c:v>71.6</c:v>
                </c:pt>
                <c:pt idx="180">
                  <c:v>72.0</c:v>
                </c:pt>
                <c:pt idx="181">
                  <c:v>72.4</c:v>
                </c:pt>
                <c:pt idx="182">
                  <c:v>72.8</c:v>
                </c:pt>
                <c:pt idx="183">
                  <c:v>73.2</c:v>
                </c:pt>
                <c:pt idx="184">
                  <c:v>73.6</c:v>
                </c:pt>
                <c:pt idx="185">
                  <c:v>74.0</c:v>
                </c:pt>
                <c:pt idx="186">
                  <c:v>74.4</c:v>
                </c:pt>
                <c:pt idx="187">
                  <c:v>74.8</c:v>
                </c:pt>
                <c:pt idx="188">
                  <c:v>75.2</c:v>
                </c:pt>
                <c:pt idx="189">
                  <c:v>75.6</c:v>
                </c:pt>
                <c:pt idx="190">
                  <c:v>76.0</c:v>
                </c:pt>
                <c:pt idx="191">
                  <c:v>76.4</c:v>
                </c:pt>
                <c:pt idx="192">
                  <c:v>76.8</c:v>
                </c:pt>
                <c:pt idx="193">
                  <c:v>77.2</c:v>
                </c:pt>
                <c:pt idx="194">
                  <c:v>77.60000000000001</c:v>
                </c:pt>
                <c:pt idx="195">
                  <c:v>78.0</c:v>
                </c:pt>
                <c:pt idx="196">
                  <c:v>78.4</c:v>
                </c:pt>
                <c:pt idx="197">
                  <c:v>78.8</c:v>
                </c:pt>
                <c:pt idx="198">
                  <c:v>79.2</c:v>
                </c:pt>
                <c:pt idx="199">
                  <c:v>79.60000000000001</c:v>
                </c:pt>
                <c:pt idx="200">
                  <c:v>80.0</c:v>
                </c:pt>
                <c:pt idx="201">
                  <c:v>80.4</c:v>
                </c:pt>
                <c:pt idx="202">
                  <c:v>80.80000000000001</c:v>
                </c:pt>
                <c:pt idx="203">
                  <c:v>81.2</c:v>
                </c:pt>
                <c:pt idx="204">
                  <c:v>81.6</c:v>
                </c:pt>
                <c:pt idx="205">
                  <c:v>82.0</c:v>
                </c:pt>
                <c:pt idx="206">
                  <c:v>82.4</c:v>
                </c:pt>
                <c:pt idx="207">
                  <c:v>82.8</c:v>
                </c:pt>
                <c:pt idx="208">
                  <c:v>83.2</c:v>
                </c:pt>
                <c:pt idx="209">
                  <c:v>83.6</c:v>
                </c:pt>
                <c:pt idx="210">
                  <c:v>84.0</c:v>
                </c:pt>
                <c:pt idx="211">
                  <c:v>84.4</c:v>
                </c:pt>
                <c:pt idx="212">
                  <c:v>84.8</c:v>
                </c:pt>
                <c:pt idx="213">
                  <c:v>85.2</c:v>
                </c:pt>
                <c:pt idx="214">
                  <c:v>85.6</c:v>
                </c:pt>
                <c:pt idx="215">
                  <c:v>86.0</c:v>
                </c:pt>
                <c:pt idx="216">
                  <c:v>86.4</c:v>
                </c:pt>
                <c:pt idx="217">
                  <c:v>86.8</c:v>
                </c:pt>
                <c:pt idx="218">
                  <c:v>87.2</c:v>
                </c:pt>
                <c:pt idx="219">
                  <c:v>87.6</c:v>
                </c:pt>
                <c:pt idx="220">
                  <c:v>88.0</c:v>
                </c:pt>
                <c:pt idx="221">
                  <c:v>88.4</c:v>
                </c:pt>
                <c:pt idx="222">
                  <c:v>88.8</c:v>
                </c:pt>
                <c:pt idx="223">
                  <c:v>89.2</c:v>
                </c:pt>
                <c:pt idx="224">
                  <c:v>89.60000000000001</c:v>
                </c:pt>
                <c:pt idx="225">
                  <c:v>90.0</c:v>
                </c:pt>
                <c:pt idx="226">
                  <c:v>90.4</c:v>
                </c:pt>
                <c:pt idx="227">
                  <c:v>90.8</c:v>
                </c:pt>
                <c:pt idx="228">
                  <c:v>91.2</c:v>
                </c:pt>
                <c:pt idx="229">
                  <c:v>91.60000000000001</c:v>
                </c:pt>
                <c:pt idx="230">
                  <c:v>92.0</c:v>
                </c:pt>
                <c:pt idx="231">
                  <c:v>92.4</c:v>
                </c:pt>
                <c:pt idx="232">
                  <c:v>92.80000000000001</c:v>
                </c:pt>
                <c:pt idx="233">
                  <c:v>93.2</c:v>
                </c:pt>
                <c:pt idx="234">
                  <c:v>93.60000000000001</c:v>
                </c:pt>
                <c:pt idx="235">
                  <c:v>94.0</c:v>
                </c:pt>
                <c:pt idx="236">
                  <c:v>94.4</c:v>
                </c:pt>
                <c:pt idx="237">
                  <c:v>94.8</c:v>
                </c:pt>
                <c:pt idx="238">
                  <c:v>95.19999999999998</c:v>
                </c:pt>
                <c:pt idx="239">
                  <c:v>95.6</c:v>
                </c:pt>
                <c:pt idx="240">
                  <c:v>96.0</c:v>
                </c:pt>
                <c:pt idx="241">
                  <c:v>96.4</c:v>
                </c:pt>
                <c:pt idx="242">
                  <c:v>96.8</c:v>
                </c:pt>
                <c:pt idx="243">
                  <c:v>97.2</c:v>
                </c:pt>
                <c:pt idx="244">
                  <c:v>97.6</c:v>
                </c:pt>
                <c:pt idx="245">
                  <c:v>98.0</c:v>
                </c:pt>
                <c:pt idx="246">
                  <c:v>98.4</c:v>
                </c:pt>
                <c:pt idx="247">
                  <c:v>98.8</c:v>
                </c:pt>
                <c:pt idx="248">
                  <c:v>99.2</c:v>
                </c:pt>
                <c:pt idx="249">
                  <c:v>99.6</c:v>
                </c:pt>
              </c:numCache>
            </c:numRef>
          </c:xVal>
          <c:yVal>
            <c:numRef>
              <c:f>'Vortex Core'!$AY$2:$AY$252</c:f>
              <c:numCache>
                <c:formatCode>General</c:formatCode>
                <c:ptCount val="251"/>
                <c:pt idx="0">
                  <c:v>0.495428888888889</c:v>
                </c:pt>
                <c:pt idx="1">
                  <c:v>0.45506</c:v>
                </c:pt>
                <c:pt idx="2">
                  <c:v>0.466277777777778</c:v>
                </c:pt>
                <c:pt idx="3">
                  <c:v>0.470642222222222</c:v>
                </c:pt>
                <c:pt idx="4">
                  <c:v>0.553026666666667</c:v>
                </c:pt>
                <c:pt idx="5">
                  <c:v>0.6176</c:v>
                </c:pt>
                <c:pt idx="6">
                  <c:v>0.621834444444444</c:v>
                </c:pt>
                <c:pt idx="7">
                  <c:v>0.848016666666667</c:v>
                </c:pt>
                <c:pt idx="8">
                  <c:v>1.718107777777778</c:v>
                </c:pt>
                <c:pt idx="9">
                  <c:v>2.399904444444445</c:v>
                </c:pt>
                <c:pt idx="10">
                  <c:v>2.992572222222222</c:v>
                </c:pt>
                <c:pt idx="11">
                  <c:v>3.200455555555555</c:v>
                </c:pt>
                <c:pt idx="12">
                  <c:v>2.957961111111111</c:v>
                </c:pt>
                <c:pt idx="13">
                  <c:v>4.151825555555556</c:v>
                </c:pt>
                <c:pt idx="14">
                  <c:v>6.527686666666666</c:v>
                </c:pt>
                <c:pt idx="15">
                  <c:v>6.387627777777777</c:v>
                </c:pt>
                <c:pt idx="16">
                  <c:v>7.510015555555558</c:v>
                </c:pt>
                <c:pt idx="17">
                  <c:v>6.606215555555554</c:v>
                </c:pt>
                <c:pt idx="18">
                  <c:v>13.47967777777778</c:v>
                </c:pt>
                <c:pt idx="19">
                  <c:v>12.13958555555555</c:v>
                </c:pt>
                <c:pt idx="20">
                  <c:v>15.32126888888889</c:v>
                </c:pt>
                <c:pt idx="21">
                  <c:v>19.65193666666667</c:v>
                </c:pt>
                <c:pt idx="22">
                  <c:v>22.12860111111111</c:v>
                </c:pt>
                <c:pt idx="23">
                  <c:v>22.1430688888889</c:v>
                </c:pt>
                <c:pt idx="24">
                  <c:v>24.38885333333333</c:v>
                </c:pt>
                <c:pt idx="25">
                  <c:v>24.83540777777778</c:v>
                </c:pt>
                <c:pt idx="26">
                  <c:v>32.78333444444444</c:v>
                </c:pt>
                <c:pt idx="27">
                  <c:v>36.90507444444444</c:v>
                </c:pt>
                <c:pt idx="28">
                  <c:v>40.11641777777778</c:v>
                </c:pt>
                <c:pt idx="29">
                  <c:v>47.0764688888889</c:v>
                </c:pt>
                <c:pt idx="30">
                  <c:v>48.56827444444444</c:v>
                </c:pt>
                <c:pt idx="31">
                  <c:v>46.36815</c:v>
                </c:pt>
                <c:pt idx="32">
                  <c:v>49.98370333333333</c:v>
                </c:pt>
                <c:pt idx="33">
                  <c:v>46.80173555555557</c:v>
                </c:pt>
                <c:pt idx="34">
                  <c:v>47.46052666666666</c:v>
                </c:pt>
                <c:pt idx="35">
                  <c:v>44.62208</c:v>
                </c:pt>
                <c:pt idx="36">
                  <c:v>47.10060555555556</c:v>
                </c:pt>
                <c:pt idx="37">
                  <c:v>52.11660333333334</c:v>
                </c:pt>
                <c:pt idx="38">
                  <c:v>55.56960888888888</c:v>
                </c:pt>
                <c:pt idx="39">
                  <c:v>56.49826</c:v>
                </c:pt>
                <c:pt idx="40">
                  <c:v>57.07180333333334</c:v>
                </c:pt>
                <c:pt idx="41">
                  <c:v>55.82933111111112</c:v>
                </c:pt>
                <c:pt idx="42">
                  <c:v>62.00542111111112</c:v>
                </c:pt>
                <c:pt idx="43">
                  <c:v>64.18129555555555</c:v>
                </c:pt>
                <c:pt idx="44">
                  <c:v>59.82452444444444</c:v>
                </c:pt>
                <c:pt idx="45">
                  <c:v>65.06584777777778</c:v>
                </c:pt>
                <c:pt idx="46">
                  <c:v>58.2032888888889</c:v>
                </c:pt>
                <c:pt idx="47">
                  <c:v>58.70011777777777</c:v>
                </c:pt>
                <c:pt idx="48">
                  <c:v>60.27312555555555</c:v>
                </c:pt>
                <c:pt idx="49">
                  <c:v>60.29980111111112</c:v>
                </c:pt>
                <c:pt idx="50">
                  <c:v>59.40544444444444</c:v>
                </c:pt>
                <c:pt idx="51">
                  <c:v>56.85398777777778</c:v>
                </c:pt>
                <c:pt idx="52">
                  <c:v>54.84529000000001</c:v>
                </c:pt>
                <c:pt idx="53">
                  <c:v>56.35777333333333</c:v>
                </c:pt>
                <c:pt idx="54">
                  <c:v>59.72781222222222</c:v>
                </c:pt>
                <c:pt idx="55">
                  <c:v>60.67335111111111</c:v>
                </c:pt>
                <c:pt idx="56">
                  <c:v>59.3895</c:v>
                </c:pt>
                <c:pt idx="57">
                  <c:v>57.31478111111111</c:v>
                </c:pt>
                <c:pt idx="58">
                  <c:v>56.1309388888889</c:v>
                </c:pt>
                <c:pt idx="59">
                  <c:v>56.3545288888889</c:v>
                </c:pt>
                <c:pt idx="60">
                  <c:v>51.99352333333334</c:v>
                </c:pt>
                <c:pt idx="61">
                  <c:v>50.06469777777777</c:v>
                </c:pt>
                <c:pt idx="62">
                  <c:v>49.43927555555555</c:v>
                </c:pt>
                <c:pt idx="63">
                  <c:v>45.31628666666667</c:v>
                </c:pt>
                <c:pt idx="64">
                  <c:v>44.47481444444444</c:v>
                </c:pt>
                <c:pt idx="65">
                  <c:v>42.35327777777778</c:v>
                </c:pt>
                <c:pt idx="66">
                  <c:v>41.54281</c:v>
                </c:pt>
                <c:pt idx="67">
                  <c:v>41.57317222222222</c:v>
                </c:pt>
                <c:pt idx="68">
                  <c:v>47.44958111111111</c:v>
                </c:pt>
                <c:pt idx="69">
                  <c:v>48.04301666666667</c:v>
                </c:pt>
                <c:pt idx="70">
                  <c:v>46.50095222222222</c:v>
                </c:pt>
                <c:pt idx="71">
                  <c:v>44.75804333333333</c:v>
                </c:pt>
                <c:pt idx="72">
                  <c:v>42.58722</c:v>
                </c:pt>
                <c:pt idx="73">
                  <c:v>42.19929222222222</c:v>
                </c:pt>
                <c:pt idx="74">
                  <c:v>37.72618444444444</c:v>
                </c:pt>
                <c:pt idx="75">
                  <c:v>34.40315222222222</c:v>
                </c:pt>
                <c:pt idx="76">
                  <c:v>33.7941</c:v>
                </c:pt>
                <c:pt idx="77">
                  <c:v>32.78481444444444</c:v>
                </c:pt>
                <c:pt idx="78">
                  <c:v>33.06448333333333</c:v>
                </c:pt>
                <c:pt idx="79">
                  <c:v>31.83784</c:v>
                </c:pt>
                <c:pt idx="80">
                  <c:v>30.66240444444444</c:v>
                </c:pt>
                <c:pt idx="81">
                  <c:v>28.04708444444445</c:v>
                </c:pt>
                <c:pt idx="82">
                  <c:v>27.08957777777778</c:v>
                </c:pt>
                <c:pt idx="83">
                  <c:v>24.98194666666667</c:v>
                </c:pt>
                <c:pt idx="84">
                  <c:v>21.41895444444445</c:v>
                </c:pt>
                <c:pt idx="85">
                  <c:v>20.25529333333333</c:v>
                </c:pt>
                <c:pt idx="86">
                  <c:v>18.80327555555556</c:v>
                </c:pt>
                <c:pt idx="87">
                  <c:v>11.79832333333333</c:v>
                </c:pt>
                <c:pt idx="88">
                  <c:v>10.82691666666667</c:v>
                </c:pt>
                <c:pt idx="89">
                  <c:v>10.25691888888889</c:v>
                </c:pt>
                <c:pt idx="90">
                  <c:v>10.53249111111111</c:v>
                </c:pt>
                <c:pt idx="91">
                  <c:v>10.28095666666666</c:v>
                </c:pt>
                <c:pt idx="92">
                  <c:v>9.76184111111111</c:v>
                </c:pt>
                <c:pt idx="93">
                  <c:v>9.634207777777778</c:v>
                </c:pt>
                <c:pt idx="94">
                  <c:v>9.566605555555556</c:v>
                </c:pt>
                <c:pt idx="95">
                  <c:v>9.110106666666666</c:v>
                </c:pt>
                <c:pt idx="96">
                  <c:v>6.159125555555555</c:v>
                </c:pt>
                <c:pt idx="97">
                  <c:v>6.03949111111111</c:v>
                </c:pt>
                <c:pt idx="98">
                  <c:v>6.101347777777779</c:v>
                </c:pt>
                <c:pt idx="99">
                  <c:v>6.396137777777778</c:v>
                </c:pt>
                <c:pt idx="100">
                  <c:v>5.441225555555555</c:v>
                </c:pt>
                <c:pt idx="101">
                  <c:v>3.052951111111111</c:v>
                </c:pt>
                <c:pt idx="102">
                  <c:v>2.647917777777777</c:v>
                </c:pt>
                <c:pt idx="103">
                  <c:v>2.282065555555556</c:v>
                </c:pt>
                <c:pt idx="104">
                  <c:v>2.282384444444444</c:v>
                </c:pt>
                <c:pt idx="105">
                  <c:v>1.033222222222222</c:v>
                </c:pt>
                <c:pt idx="106">
                  <c:v>0.947507777777778</c:v>
                </c:pt>
                <c:pt idx="107">
                  <c:v>0.86779</c:v>
                </c:pt>
                <c:pt idx="108">
                  <c:v>0.800394444444444</c:v>
                </c:pt>
                <c:pt idx="109">
                  <c:v>0.718933333333333</c:v>
                </c:pt>
                <c:pt idx="110">
                  <c:v>0.68461</c:v>
                </c:pt>
                <c:pt idx="111">
                  <c:v>0.674714444444444</c:v>
                </c:pt>
                <c:pt idx="112">
                  <c:v>0.459083333333333</c:v>
                </c:pt>
                <c:pt idx="113">
                  <c:v>0.67639</c:v>
                </c:pt>
                <c:pt idx="114">
                  <c:v>0.676523333333333</c:v>
                </c:pt>
                <c:pt idx="115">
                  <c:v>0.422752222222222</c:v>
                </c:pt>
                <c:pt idx="116">
                  <c:v>0.449308888888889</c:v>
                </c:pt>
                <c:pt idx="117">
                  <c:v>0.427225555555556</c:v>
                </c:pt>
                <c:pt idx="118">
                  <c:v>0.407978888888889</c:v>
                </c:pt>
                <c:pt idx="119">
                  <c:v>0.417862222222222</c:v>
                </c:pt>
                <c:pt idx="120">
                  <c:v>0.554007777777778</c:v>
                </c:pt>
                <c:pt idx="121">
                  <c:v>0.541332222222222</c:v>
                </c:pt>
                <c:pt idx="122">
                  <c:v>0.449994444444444</c:v>
                </c:pt>
                <c:pt idx="123">
                  <c:v>0.460007777777778</c:v>
                </c:pt>
                <c:pt idx="124">
                  <c:v>0.477807777777778</c:v>
                </c:pt>
                <c:pt idx="125">
                  <c:v>0.630592222222222</c:v>
                </c:pt>
                <c:pt idx="126">
                  <c:v>0.433476666666667</c:v>
                </c:pt>
                <c:pt idx="127">
                  <c:v>0.453062222222222</c:v>
                </c:pt>
                <c:pt idx="128">
                  <c:v>0.41113</c:v>
                </c:pt>
                <c:pt idx="129">
                  <c:v>0.408055555555555</c:v>
                </c:pt>
                <c:pt idx="130">
                  <c:v>0.407884444444444</c:v>
                </c:pt>
                <c:pt idx="131">
                  <c:v>0.394084444444444</c:v>
                </c:pt>
                <c:pt idx="132">
                  <c:v>0.396958888888889</c:v>
                </c:pt>
                <c:pt idx="133">
                  <c:v>0.524934444444444</c:v>
                </c:pt>
                <c:pt idx="134">
                  <c:v>0.384643333333333</c:v>
                </c:pt>
                <c:pt idx="135">
                  <c:v>0.450623333333333</c:v>
                </c:pt>
                <c:pt idx="136">
                  <c:v>0.503947777777778</c:v>
                </c:pt>
                <c:pt idx="137">
                  <c:v>0.573795555555556</c:v>
                </c:pt>
                <c:pt idx="138">
                  <c:v>0.527735555555556</c:v>
                </c:pt>
                <c:pt idx="139">
                  <c:v>0.489786666666667</c:v>
                </c:pt>
                <c:pt idx="140">
                  <c:v>0.487178888888889</c:v>
                </c:pt>
                <c:pt idx="141">
                  <c:v>0.488675555555556</c:v>
                </c:pt>
                <c:pt idx="142">
                  <c:v>0.431677777777778</c:v>
                </c:pt>
                <c:pt idx="143">
                  <c:v>0.444653333333333</c:v>
                </c:pt>
                <c:pt idx="144">
                  <c:v>0.480887777777778</c:v>
                </c:pt>
                <c:pt idx="145">
                  <c:v>0.401102222222222</c:v>
                </c:pt>
                <c:pt idx="146">
                  <c:v>0.427576666666667</c:v>
                </c:pt>
                <c:pt idx="147">
                  <c:v>0.441503333333333</c:v>
                </c:pt>
                <c:pt idx="148">
                  <c:v>0.445013333333333</c:v>
                </c:pt>
                <c:pt idx="149">
                  <c:v>0.442718888888889</c:v>
                </c:pt>
                <c:pt idx="150">
                  <c:v>0.439013333333333</c:v>
                </c:pt>
                <c:pt idx="151">
                  <c:v>0.428584444444444</c:v>
                </c:pt>
                <c:pt idx="152">
                  <c:v>0.433537777777778</c:v>
                </c:pt>
                <c:pt idx="153">
                  <c:v>0.478391111111111</c:v>
                </c:pt>
                <c:pt idx="154">
                  <c:v>0.425868888888889</c:v>
                </c:pt>
                <c:pt idx="155">
                  <c:v>0.420503333333333</c:v>
                </c:pt>
                <c:pt idx="156">
                  <c:v>0.410171111111111</c:v>
                </c:pt>
                <c:pt idx="157">
                  <c:v>0.414556666666667</c:v>
                </c:pt>
                <c:pt idx="158">
                  <c:v>0.408382222222222</c:v>
                </c:pt>
                <c:pt idx="159">
                  <c:v>0.509234444444444</c:v>
                </c:pt>
                <c:pt idx="160">
                  <c:v>0.448995555555556</c:v>
                </c:pt>
                <c:pt idx="161">
                  <c:v>0.486165555555556</c:v>
                </c:pt>
                <c:pt idx="162">
                  <c:v>0.486813333333333</c:v>
                </c:pt>
                <c:pt idx="163">
                  <c:v>0.640778888888889</c:v>
                </c:pt>
                <c:pt idx="164">
                  <c:v>0.463927777777778</c:v>
                </c:pt>
                <c:pt idx="165">
                  <c:v>0.56255</c:v>
                </c:pt>
                <c:pt idx="166">
                  <c:v>0.549617777777778</c:v>
                </c:pt>
                <c:pt idx="167">
                  <c:v>0.590997777777778</c:v>
                </c:pt>
                <c:pt idx="168">
                  <c:v>0.54065</c:v>
                </c:pt>
                <c:pt idx="169">
                  <c:v>0.523632222222222</c:v>
                </c:pt>
                <c:pt idx="170">
                  <c:v>0.462367777777778</c:v>
                </c:pt>
                <c:pt idx="171">
                  <c:v>0.471668888888889</c:v>
                </c:pt>
                <c:pt idx="172">
                  <c:v>0.453068888888889</c:v>
                </c:pt>
                <c:pt idx="173">
                  <c:v>0.557427777777778</c:v>
                </c:pt>
                <c:pt idx="174">
                  <c:v>0.566944444444444</c:v>
                </c:pt>
                <c:pt idx="175">
                  <c:v>0.591571111111111</c:v>
                </c:pt>
                <c:pt idx="176">
                  <c:v>0.580425555555556</c:v>
                </c:pt>
                <c:pt idx="177">
                  <c:v>0.470236666666667</c:v>
                </c:pt>
                <c:pt idx="178">
                  <c:v>0.572685555555556</c:v>
                </c:pt>
                <c:pt idx="179">
                  <c:v>0.421482222222222</c:v>
                </c:pt>
                <c:pt idx="180">
                  <c:v>0.396641111111111</c:v>
                </c:pt>
                <c:pt idx="181">
                  <c:v>0.401615555555556</c:v>
                </c:pt>
                <c:pt idx="182">
                  <c:v>0.418196666666667</c:v>
                </c:pt>
                <c:pt idx="183">
                  <c:v>0.460306666666667</c:v>
                </c:pt>
                <c:pt idx="184">
                  <c:v>0.551384444444444</c:v>
                </c:pt>
                <c:pt idx="185">
                  <c:v>0.496405555555555</c:v>
                </c:pt>
                <c:pt idx="186">
                  <c:v>0.442796666666667</c:v>
                </c:pt>
                <c:pt idx="187">
                  <c:v>0.420471111111111</c:v>
                </c:pt>
                <c:pt idx="188">
                  <c:v>0.427856666666667</c:v>
                </c:pt>
                <c:pt idx="189">
                  <c:v>0.394736666666667</c:v>
                </c:pt>
                <c:pt idx="190">
                  <c:v>0.459547777777778</c:v>
                </c:pt>
                <c:pt idx="191">
                  <c:v>0.544018888888889</c:v>
                </c:pt>
                <c:pt idx="192">
                  <c:v>0.385545555555555</c:v>
                </c:pt>
                <c:pt idx="193">
                  <c:v>0.42326</c:v>
                </c:pt>
                <c:pt idx="194">
                  <c:v>0.396376666666667</c:v>
                </c:pt>
                <c:pt idx="195">
                  <c:v>0.684987777777778</c:v>
                </c:pt>
                <c:pt idx="196">
                  <c:v>0.414495555555556</c:v>
                </c:pt>
                <c:pt idx="197">
                  <c:v>0.44018</c:v>
                </c:pt>
                <c:pt idx="198">
                  <c:v>0.462997777777778</c:v>
                </c:pt>
                <c:pt idx="199">
                  <c:v>0.51199</c:v>
                </c:pt>
                <c:pt idx="200">
                  <c:v>0.493804444444444</c:v>
                </c:pt>
                <c:pt idx="201">
                  <c:v>0.52</c:v>
                </c:pt>
                <c:pt idx="202">
                  <c:v>0.483953333333333</c:v>
                </c:pt>
                <c:pt idx="203">
                  <c:v>0.458471111111111</c:v>
                </c:pt>
                <c:pt idx="204">
                  <c:v>0.498664444444444</c:v>
                </c:pt>
                <c:pt idx="205">
                  <c:v>0.489416666666667</c:v>
                </c:pt>
                <c:pt idx="206">
                  <c:v>0.486175555555555</c:v>
                </c:pt>
                <c:pt idx="207">
                  <c:v>0.471604444444444</c:v>
                </c:pt>
                <c:pt idx="208">
                  <c:v>0.465043333333333</c:v>
                </c:pt>
                <c:pt idx="209">
                  <c:v>0.445673333333333</c:v>
                </c:pt>
                <c:pt idx="210">
                  <c:v>0.397015555555555</c:v>
                </c:pt>
                <c:pt idx="211">
                  <c:v>0.377765555555556</c:v>
                </c:pt>
                <c:pt idx="212">
                  <c:v>0.405126666666667</c:v>
                </c:pt>
                <c:pt idx="213">
                  <c:v>0.434534444444444</c:v>
                </c:pt>
                <c:pt idx="214">
                  <c:v>0.493231111111111</c:v>
                </c:pt>
                <c:pt idx="215">
                  <c:v>0.432943333333333</c:v>
                </c:pt>
                <c:pt idx="216">
                  <c:v>0.448384444444444</c:v>
                </c:pt>
                <c:pt idx="217">
                  <c:v>0.492187777777778</c:v>
                </c:pt>
                <c:pt idx="218">
                  <c:v>0.474625555555556</c:v>
                </c:pt>
                <c:pt idx="219">
                  <c:v>0.49992</c:v>
                </c:pt>
                <c:pt idx="220">
                  <c:v>0.505963333333333</c:v>
                </c:pt>
                <c:pt idx="221">
                  <c:v>0.477118888888889</c:v>
                </c:pt>
                <c:pt idx="222">
                  <c:v>0.479825555555556</c:v>
                </c:pt>
                <c:pt idx="223">
                  <c:v>0.447283333333333</c:v>
                </c:pt>
                <c:pt idx="224">
                  <c:v>0.451392222222222</c:v>
                </c:pt>
                <c:pt idx="225">
                  <c:v>0.465564444444444</c:v>
                </c:pt>
                <c:pt idx="226">
                  <c:v>0.450961111111111</c:v>
                </c:pt>
                <c:pt idx="227">
                  <c:v>0.417453333333333</c:v>
                </c:pt>
                <c:pt idx="228">
                  <c:v>0.605852222222222</c:v>
                </c:pt>
                <c:pt idx="229">
                  <c:v>0.358394444444444</c:v>
                </c:pt>
                <c:pt idx="230">
                  <c:v>0.211113333333333</c:v>
                </c:pt>
                <c:pt idx="231">
                  <c:v>0.267114444444444</c:v>
                </c:pt>
                <c:pt idx="232">
                  <c:v>0.237144444444444</c:v>
                </c:pt>
                <c:pt idx="233">
                  <c:v>0.233135555555556</c:v>
                </c:pt>
                <c:pt idx="234">
                  <c:v>0.231264444444444</c:v>
                </c:pt>
                <c:pt idx="235">
                  <c:v>0.296924444444444</c:v>
                </c:pt>
                <c:pt idx="236">
                  <c:v>0.273837777777778</c:v>
                </c:pt>
                <c:pt idx="237">
                  <c:v>0.273967777777778</c:v>
                </c:pt>
                <c:pt idx="238">
                  <c:v>0.259353333333333</c:v>
                </c:pt>
                <c:pt idx="239">
                  <c:v>0.252313333333333</c:v>
                </c:pt>
                <c:pt idx="240">
                  <c:v>0.229444444444444</c:v>
                </c:pt>
                <c:pt idx="241">
                  <c:v>0.206582222222222</c:v>
                </c:pt>
                <c:pt idx="242">
                  <c:v>0.195838888888889</c:v>
                </c:pt>
                <c:pt idx="243">
                  <c:v>0.189306666666667</c:v>
                </c:pt>
                <c:pt idx="244">
                  <c:v>0.186716666666667</c:v>
                </c:pt>
                <c:pt idx="245">
                  <c:v>0.185762222222222</c:v>
                </c:pt>
                <c:pt idx="246">
                  <c:v>0.183857777777778</c:v>
                </c:pt>
                <c:pt idx="247">
                  <c:v>0.182788888888889</c:v>
                </c:pt>
                <c:pt idx="248">
                  <c:v>0.182052222222222</c:v>
                </c:pt>
                <c:pt idx="249">
                  <c:v>0.199256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Vortex Core'!$AZ$1</c:f>
              <c:strCache>
                <c:ptCount val="1"/>
                <c:pt idx="0">
                  <c:v>area</c:v>
                </c:pt>
              </c:strCache>
            </c:strRef>
          </c:tx>
          <c:spPr>
            <a:ln w="38100" cmpd="sng">
              <a:solidFill>
                <a:schemeClr val="accent5"/>
              </a:solidFill>
            </a:ln>
          </c:spPr>
          <c:marker>
            <c:symbol val="none"/>
          </c:marker>
          <c:xVal>
            <c:numRef>
              <c:f>'Vortex Core'!$AU$2:$AU$252</c:f>
              <c:numCache>
                <c:formatCode>0</c:formatCode>
                <c:ptCount val="251"/>
                <c:pt idx="0">
                  <c:v>0.0</c:v>
                </c:pt>
                <c:pt idx="1">
                  <c:v>0.4</c:v>
                </c:pt>
                <c:pt idx="2">
                  <c:v>0.8</c:v>
                </c:pt>
                <c:pt idx="3">
                  <c:v>1.2</c:v>
                </c:pt>
                <c:pt idx="4">
                  <c:v>1.6</c:v>
                </c:pt>
                <c:pt idx="5">
                  <c:v>2.0</c:v>
                </c:pt>
                <c:pt idx="6">
                  <c:v>2.4</c:v>
                </c:pt>
                <c:pt idx="7">
                  <c:v>2.8</c:v>
                </c:pt>
                <c:pt idx="8">
                  <c:v>3.2</c:v>
                </c:pt>
                <c:pt idx="9">
                  <c:v>3.6</c:v>
                </c:pt>
                <c:pt idx="10">
                  <c:v>4.0</c:v>
                </c:pt>
                <c:pt idx="11">
                  <c:v>4.399999999999999</c:v>
                </c:pt>
                <c:pt idx="12">
                  <c:v>4.8</c:v>
                </c:pt>
                <c:pt idx="13">
                  <c:v>5.2</c:v>
                </c:pt>
                <c:pt idx="14">
                  <c:v>5.6</c:v>
                </c:pt>
                <c:pt idx="15">
                  <c:v>6.0</c:v>
                </c:pt>
                <c:pt idx="16">
                  <c:v>6.4</c:v>
                </c:pt>
                <c:pt idx="17">
                  <c:v>6.800000000000001</c:v>
                </c:pt>
                <c:pt idx="18">
                  <c:v>7.199999999999999</c:v>
                </c:pt>
                <c:pt idx="19">
                  <c:v>7.6</c:v>
                </c:pt>
                <c:pt idx="20">
                  <c:v>8.0</c:v>
                </c:pt>
                <c:pt idx="21">
                  <c:v>8.4</c:v>
                </c:pt>
                <c:pt idx="22">
                  <c:v>8.799999999999998</c:v>
                </c:pt>
                <c:pt idx="23">
                  <c:v>9.2</c:v>
                </c:pt>
                <c:pt idx="24">
                  <c:v>9.6</c:v>
                </c:pt>
                <c:pt idx="25">
                  <c:v>10.0</c:v>
                </c:pt>
                <c:pt idx="26">
                  <c:v>10.4</c:v>
                </c:pt>
                <c:pt idx="27">
                  <c:v>10.8</c:v>
                </c:pt>
                <c:pt idx="28">
                  <c:v>11.2</c:v>
                </c:pt>
                <c:pt idx="29">
                  <c:v>11.6</c:v>
                </c:pt>
                <c:pt idx="30">
                  <c:v>12.0</c:v>
                </c:pt>
                <c:pt idx="31">
                  <c:v>12.4</c:v>
                </c:pt>
                <c:pt idx="32">
                  <c:v>12.8</c:v>
                </c:pt>
                <c:pt idx="33">
                  <c:v>13.2</c:v>
                </c:pt>
                <c:pt idx="34">
                  <c:v>13.6</c:v>
                </c:pt>
                <c:pt idx="35">
                  <c:v>14.0</c:v>
                </c:pt>
                <c:pt idx="36">
                  <c:v>14.4</c:v>
                </c:pt>
                <c:pt idx="37">
                  <c:v>14.8</c:v>
                </c:pt>
                <c:pt idx="38">
                  <c:v>15.2</c:v>
                </c:pt>
                <c:pt idx="39">
                  <c:v>15.6</c:v>
                </c:pt>
                <c:pt idx="40">
                  <c:v>16.0</c:v>
                </c:pt>
                <c:pt idx="41">
                  <c:v>16.4</c:v>
                </c:pt>
                <c:pt idx="42">
                  <c:v>16.8</c:v>
                </c:pt>
                <c:pt idx="43">
                  <c:v>17.2</c:v>
                </c:pt>
                <c:pt idx="44">
                  <c:v>17.6</c:v>
                </c:pt>
                <c:pt idx="45">
                  <c:v>18.0</c:v>
                </c:pt>
                <c:pt idx="46">
                  <c:v>18.4</c:v>
                </c:pt>
                <c:pt idx="47">
                  <c:v>18.8</c:v>
                </c:pt>
                <c:pt idx="48">
                  <c:v>19.2</c:v>
                </c:pt>
                <c:pt idx="49">
                  <c:v>19.6</c:v>
                </c:pt>
                <c:pt idx="50">
                  <c:v>20.0</c:v>
                </c:pt>
                <c:pt idx="51">
                  <c:v>20.4</c:v>
                </c:pt>
                <c:pt idx="52">
                  <c:v>20.8</c:v>
                </c:pt>
                <c:pt idx="53">
                  <c:v>21.2</c:v>
                </c:pt>
                <c:pt idx="54">
                  <c:v>21.6</c:v>
                </c:pt>
                <c:pt idx="55">
                  <c:v>22.0</c:v>
                </c:pt>
                <c:pt idx="56">
                  <c:v>22.4</c:v>
                </c:pt>
                <c:pt idx="57">
                  <c:v>22.8</c:v>
                </c:pt>
                <c:pt idx="58">
                  <c:v>23.2</c:v>
                </c:pt>
                <c:pt idx="59">
                  <c:v>23.6</c:v>
                </c:pt>
                <c:pt idx="60">
                  <c:v>24.0</c:v>
                </c:pt>
                <c:pt idx="61">
                  <c:v>24.4</c:v>
                </c:pt>
                <c:pt idx="62">
                  <c:v>24.8</c:v>
                </c:pt>
                <c:pt idx="63">
                  <c:v>25.2</c:v>
                </c:pt>
                <c:pt idx="64">
                  <c:v>25.6</c:v>
                </c:pt>
                <c:pt idx="65">
                  <c:v>26.0</c:v>
                </c:pt>
                <c:pt idx="66">
                  <c:v>26.4</c:v>
                </c:pt>
                <c:pt idx="67">
                  <c:v>26.8</c:v>
                </c:pt>
                <c:pt idx="68">
                  <c:v>27.2</c:v>
                </c:pt>
                <c:pt idx="69">
                  <c:v>27.6</c:v>
                </c:pt>
                <c:pt idx="70">
                  <c:v>28.0</c:v>
                </c:pt>
                <c:pt idx="71">
                  <c:v>28.4</c:v>
                </c:pt>
                <c:pt idx="72">
                  <c:v>28.8</c:v>
                </c:pt>
                <c:pt idx="73">
                  <c:v>29.2</c:v>
                </c:pt>
                <c:pt idx="74">
                  <c:v>29.6</c:v>
                </c:pt>
                <c:pt idx="75">
                  <c:v>30.0</c:v>
                </c:pt>
                <c:pt idx="76">
                  <c:v>30.4</c:v>
                </c:pt>
                <c:pt idx="77">
                  <c:v>30.8</c:v>
                </c:pt>
                <c:pt idx="78">
                  <c:v>31.2</c:v>
                </c:pt>
                <c:pt idx="79">
                  <c:v>31.6</c:v>
                </c:pt>
                <c:pt idx="80">
                  <c:v>32.0</c:v>
                </c:pt>
                <c:pt idx="81">
                  <c:v>32.4</c:v>
                </c:pt>
                <c:pt idx="82">
                  <c:v>32.8</c:v>
                </c:pt>
                <c:pt idx="83">
                  <c:v>33.2</c:v>
                </c:pt>
                <c:pt idx="84">
                  <c:v>33.6</c:v>
                </c:pt>
                <c:pt idx="85">
                  <c:v>34.0</c:v>
                </c:pt>
                <c:pt idx="86">
                  <c:v>34.4</c:v>
                </c:pt>
                <c:pt idx="87">
                  <c:v>34.8</c:v>
                </c:pt>
                <c:pt idx="88">
                  <c:v>35.2</c:v>
                </c:pt>
                <c:pt idx="89">
                  <c:v>35.6</c:v>
                </c:pt>
                <c:pt idx="90">
                  <c:v>36.0</c:v>
                </c:pt>
                <c:pt idx="91">
                  <c:v>36.4</c:v>
                </c:pt>
                <c:pt idx="92">
                  <c:v>36.8</c:v>
                </c:pt>
                <c:pt idx="93">
                  <c:v>37.2</c:v>
                </c:pt>
                <c:pt idx="94">
                  <c:v>37.6</c:v>
                </c:pt>
                <c:pt idx="95">
                  <c:v>38.0</c:v>
                </c:pt>
                <c:pt idx="96">
                  <c:v>38.4</c:v>
                </c:pt>
                <c:pt idx="97">
                  <c:v>38.8</c:v>
                </c:pt>
                <c:pt idx="98">
                  <c:v>39.2</c:v>
                </c:pt>
                <c:pt idx="99">
                  <c:v>39.6</c:v>
                </c:pt>
                <c:pt idx="100">
                  <c:v>40.0</c:v>
                </c:pt>
                <c:pt idx="101">
                  <c:v>40.40000000000001</c:v>
                </c:pt>
                <c:pt idx="102">
                  <c:v>40.8</c:v>
                </c:pt>
                <c:pt idx="103">
                  <c:v>41.2</c:v>
                </c:pt>
                <c:pt idx="104">
                  <c:v>41.6</c:v>
                </c:pt>
                <c:pt idx="105">
                  <c:v>42.0</c:v>
                </c:pt>
                <c:pt idx="106">
                  <c:v>42.4</c:v>
                </c:pt>
                <c:pt idx="107">
                  <c:v>42.8</c:v>
                </c:pt>
                <c:pt idx="108">
                  <c:v>43.2</c:v>
                </c:pt>
                <c:pt idx="109">
                  <c:v>43.6</c:v>
                </c:pt>
                <c:pt idx="110">
                  <c:v>44.0</c:v>
                </c:pt>
                <c:pt idx="111">
                  <c:v>44.4</c:v>
                </c:pt>
                <c:pt idx="112">
                  <c:v>44.8</c:v>
                </c:pt>
                <c:pt idx="113">
                  <c:v>45.2</c:v>
                </c:pt>
                <c:pt idx="114">
                  <c:v>45.6</c:v>
                </c:pt>
                <c:pt idx="115">
                  <c:v>46.0</c:v>
                </c:pt>
                <c:pt idx="116">
                  <c:v>46.40000000000001</c:v>
                </c:pt>
                <c:pt idx="117">
                  <c:v>46.8</c:v>
                </c:pt>
                <c:pt idx="118">
                  <c:v>47.2</c:v>
                </c:pt>
                <c:pt idx="119">
                  <c:v>47.6</c:v>
                </c:pt>
                <c:pt idx="120">
                  <c:v>48.0</c:v>
                </c:pt>
                <c:pt idx="121">
                  <c:v>48.4</c:v>
                </c:pt>
                <c:pt idx="122">
                  <c:v>48.8</c:v>
                </c:pt>
                <c:pt idx="123">
                  <c:v>49.2</c:v>
                </c:pt>
                <c:pt idx="124">
                  <c:v>49.6</c:v>
                </c:pt>
                <c:pt idx="125">
                  <c:v>50.0</c:v>
                </c:pt>
                <c:pt idx="126">
                  <c:v>50.4</c:v>
                </c:pt>
                <c:pt idx="127">
                  <c:v>50.8</c:v>
                </c:pt>
                <c:pt idx="128">
                  <c:v>51.2</c:v>
                </c:pt>
                <c:pt idx="129">
                  <c:v>51.6</c:v>
                </c:pt>
                <c:pt idx="130">
                  <c:v>52.0</c:v>
                </c:pt>
                <c:pt idx="131">
                  <c:v>52.40000000000001</c:v>
                </c:pt>
                <c:pt idx="132">
                  <c:v>52.8</c:v>
                </c:pt>
                <c:pt idx="133">
                  <c:v>53.2</c:v>
                </c:pt>
                <c:pt idx="134">
                  <c:v>53.6</c:v>
                </c:pt>
                <c:pt idx="135">
                  <c:v>54.0</c:v>
                </c:pt>
                <c:pt idx="136">
                  <c:v>54.40000000000001</c:v>
                </c:pt>
                <c:pt idx="137">
                  <c:v>54.8</c:v>
                </c:pt>
                <c:pt idx="138">
                  <c:v>55.2</c:v>
                </c:pt>
                <c:pt idx="139">
                  <c:v>55.60000000000001</c:v>
                </c:pt>
                <c:pt idx="140">
                  <c:v>56.00000000000001</c:v>
                </c:pt>
                <c:pt idx="141">
                  <c:v>56.4</c:v>
                </c:pt>
                <c:pt idx="142">
                  <c:v>56.8</c:v>
                </c:pt>
                <c:pt idx="143">
                  <c:v>57.2</c:v>
                </c:pt>
                <c:pt idx="144">
                  <c:v>57.6</c:v>
                </c:pt>
                <c:pt idx="145">
                  <c:v>58</c:v>
                </c:pt>
                <c:pt idx="146">
                  <c:v>58.4</c:v>
                </c:pt>
                <c:pt idx="147">
                  <c:v>58.8</c:v>
                </c:pt>
                <c:pt idx="148">
                  <c:v>59.2</c:v>
                </c:pt>
                <c:pt idx="149">
                  <c:v>59.6</c:v>
                </c:pt>
                <c:pt idx="150">
                  <c:v>60.0</c:v>
                </c:pt>
                <c:pt idx="151">
                  <c:v>60.4</c:v>
                </c:pt>
                <c:pt idx="152">
                  <c:v>60.8</c:v>
                </c:pt>
                <c:pt idx="153">
                  <c:v>61.2</c:v>
                </c:pt>
                <c:pt idx="154">
                  <c:v>61.6</c:v>
                </c:pt>
                <c:pt idx="155">
                  <c:v>62.0</c:v>
                </c:pt>
                <c:pt idx="156">
                  <c:v>62.4</c:v>
                </c:pt>
                <c:pt idx="157">
                  <c:v>62.8</c:v>
                </c:pt>
                <c:pt idx="158">
                  <c:v>63.2</c:v>
                </c:pt>
                <c:pt idx="159">
                  <c:v>63.6</c:v>
                </c:pt>
                <c:pt idx="160">
                  <c:v>64.0</c:v>
                </c:pt>
                <c:pt idx="161">
                  <c:v>64.4</c:v>
                </c:pt>
                <c:pt idx="162">
                  <c:v>64.8</c:v>
                </c:pt>
                <c:pt idx="163">
                  <c:v>65.2</c:v>
                </c:pt>
                <c:pt idx="164">
                  <c:v>65.60000000000001</c:v>
                </c:pt>
                <c:pt idx="165">
                  <c:v>66.0</c:v>
                </c:pt>
                <c:pt idx="166">
                  <c:v>66.4</c:v>
                </c:pt>
                <c:pt idx="167">
                  <c:v>66.8</c:v>
                </c:pt>
                <c:pt idx="168">
                  <c:v>67.2</c:v>
                </c:pt>
                <c:pt idx="169">
                  <c:v>67.60000000000001</c:v>
                </c:pt>
                <c:pt idx="170">
                  <c:v>68.0</c:v>
                </c:pt>
                <c:pt idx="171">
                  <c:v>68.4</c:v>
                </c:pt>
                <c:pt idx="172">
                  <c:v>68.8</c:v>
                </c:pt>
                <c:pt idx="173">
                  <c:v>69.19999999999998</c:v>
                </c:pt>
                <c:pt idx="174">
                  <c:v>69.6</c:v>
                </c:pt>
                <c:pt idx="175">
                  <c:v>70.0</c:v>
                </c:pt>
                <c:pt idx="176">
                  <c:v>70.4</c:v>
                </c:pt>
                <c:pt idx="177">
                  <c:v>70.8</c:v>
                </c:pt>
                <c:pt idx="178">
                  <c:v>71.2</c:v>
                </c:pt>
                <c:pt idx="179">
                  <c:v>71.6</c:v>
                </c:pt>
                <c:pt idx="180">
                  <c:v>72.0</c:v>
                </c:pt>
                <c:pt idx="181">
                  <c:v>72.4</c:v>
                </c:pt>
                <c:pt idx="182">
                  <c:v>72.8</c:v>
                </c:pt>
                <c:pt idx="183">
                  <c:v>73.2</c:v>
                </c:pt>
                <c:pt idx="184">
                  <c:v>73.6</c:v>
                </c:pt>
                <c:pt idx="185">
                  <c:v>74.0</c:v>
                </c:pt>
                <c:pt idx="186">
                  <c:v>74.4</c:v>
                </c:pt>
                <c:pt idx="187">
                  <c:v>74.8</c:v>
                </c:pt>
                <c:pt idx="188">
                  <c:v>75.2</c:v>
                </c:pt>
                <c:pt idx="189">
                  <c:v>75.6</c:v>
                </c:pt>
                <c:pt idx="190">
                  <c:v>76.0</c:v>
                </c:pt>
                <c:pt idx="191">
                  <c:v>76.4</c:v>
                </c:pt>
                <c:pt idx="192">
                  <c:v>76.8</c:v>
                </c:pt>
                <c:pt idx="193">
                  <c:v>77.2</c:v>
                </c:pt>
                <c:pt idx="194">
                  <c:v>77.60000000000001</c:v>
                </c:pt>
                <c:pt idx="195">
                  <c:v>78.0</c:v>
                </c:pt>
                <c:pt idx="196">
                  <c:v>78.4</c:v>
                </c:pt>
                <c:pt idx="197">
                  <c:v>78.8</c:v>
                </c:pt>
                <c:pt idx="198">
                  <c:v>79.2</c:v>
                </c:pt>
                <c:pt idx="199">
                  <c:v>79.60000000000001</c:v>
                </c:pt>
                <c:pt idx="200">
                  <c:v>80.0</c:v>
                </c:pt>
                <c:pt idx="201">
                  <c:v>80.4</c:v>
                </c:pt>
                <c:pt idx="202">
                  <c:v>80.80000000000001</c:v>
                </c:pt>
                <c:pt idx="203">
                  <c:v>81.2</c:v>
                </c:pt>
                <c:pt idx="204">
                  <c:v>81.6</c:v>
                </c:pt>
                <c:pt idx="205">
                  <c:v>82.0</c:v>
                </c:pt>
                <c:pt idx="206">
                  <c:v>82.4</c:v>
                </c:pt>
                <c:pt idx="207">
                  <c:v>82.8</c:v>
                </c:pt>
                <c:pt idx="208">
                  <c:v>83.2</c:v>
                </c:pt>
                <c:pt idx="209">
                  <c:v>83.6</c:v>
                </c:pt>
                <c:pt idx="210">
                  <c:v>84.0</c:v>
                </c:pt>
                <c:pt idx="211">
                  <c:v>84.4</c:v>
                </c:pt>
                <c:pt idx="212">
                  <c:v>84.8</c:v>
                </c:pt>
                <c:pt idx="213">
                  <c:v>85.2</c:v>
                </c:pt>
                <c:pt idx="214">
                  <c:v>85.6</c:v>
                </c:pt>
                <c:pt idx="215">
                  <c:v>86.0</c:v>
                </c:pt>
                <c:pt idx="216">
                  <c:v>86.4</c:v>
                </c:pt>
                <c:pt idx="217">
                  <c:v>86.8</c:v>
                </c:pt>
                <c:pt idx="218">
                  <c:v>87.2</c:v>
                </c:pt>
                <c:pt idx="219">
                  <c:v>87.6</c:v>
                </c:pt>
                <c:pt idx="220">
                  <c:v>88.0</c:v>
                </c:pt>
                <c:pt idx="221">
                  <c:v>88.4</c:v>
                </c:pt>
                <c:pt idx="222">
                  <c:v>88.8</c:v>
                </c:pt>
                <c:pt idx="223">
                  <c:v>89.2</c:v>
                </c:pt>
                <c:pt idx="224">
                  <c:v>89.60000000000001</c:v>
                </c:pt>
                <c:pt idx="225">
                  <c:v>90.0</c:v>
                </c:pt>
                <c:pt idx="226">
                  <c:v>90.4</c:v>
                </c:pt>
                <c:pt idx="227">
                  <c:v>90.8</c:v>
                </c:pt>
                <c:pt idx="228">
                  <c:v>91.2</c:v>
                </c:pt>
                <c:pt idx="229">
                  <c:v>91.60000000000001</c:v>
                </c:pt>
                <c:pt idx="230">
                  <c:v>92.0</c:v>
                </c:pt>
                <c:pt idx="231">
                  <c:v>92.4</c:v>
                </c:pt>
                <c:pt idx="232">
                  <c:v>92.80000000000001</c:v>
                </c:pt>
                <c:pt idx="233">
                  <c:v>93.2</c:v>
                </c:pt>
                <c:pt idx="234">
                  <c:v>93.60000000000001</c:v>
                </c:pt>
                <c:pt idx="235">
                  <c:v>94.0</c:v>
                </c:pt>
                <c:pt idx="236">
                  <c:v>94.4</c:v>
                </c:pt>
                <c:pt idx="237">
                  <c:v>94.8</c:v>
                </c:pt>
                <c:pt idx="238">
                  <c:v>95.19999999999998</c:v>
                </c:pt>
                <c:pt idx="239">
                  <c:v>95.6</c:v>
                </c:pt>
                <c:pt idx="240">
                  <c:v>96.0</c:v>
                </c:pt>
                <c:pt idx="241">
                  <c:v>96.4</c:v>
                </c:pt>
                <c:pt idx="242">
                  <c:v>96.8</c:v>
                </c:pt>
                <c:pt idx="243">
                  <c:v>97.2</c:v>
                </c:pt>
                <c:pt idx="244">
                  <c:v>97.6</c:v>
                </c:pt>
                <c:pt idx="245">
                  <c:v>98.0</c:v>
                </c:pt>
                <c:pt idx="246">
                  <c:v>98.4</c:v>
                </c:pt>
                <c:pt idx="247">
                  <c:v>98.8</c:v>
                </c:pt>
                <c:pt idx="248">
                  <c:v>99.2</c:v>
                </c:pt>
                <c:pt idx="249">
                  <c:v>99.6</c:v>
                </c:pt>
              </c:numCache>
            </c:numRef>
          </c:xVal>
          <c:yVal>
            <c:numRef>
              <c:f>'Vortex Core'!$AZ$2:$AZ$252</c:f>
              <c:numCache>
                <c:formatCode>General</c:formatCode>
                <c:ptCount val="25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451658485492657</c:v>
                </c:pt>
                <c:pt idx="8">
                  <c:v>0.986670078152825</c:v>
                </c:pt>
                <c:pt idx="9">
                  <c:v>2.000215499709408</c:v>
                </c:pt>
                <c:pt idx="10">
                  <c:v>6.610939051165428</c:v>
                </c:pt>
                <c:pt idx="11">
                  <c:v>8.126307538824722</c:v>
                </c:pt>
                <c:pt idx="12">
                  <c:v>10.18535972386504</c:v>
                </c:pt>
                <c:pt idx="13">
                  <c:v>7.869812315705463</c:v>
                </c:pt>
                <c:pt idx="14">
                  <c:v>8.56521693954695</c:v>
                </c:pt>
                <c:pt idx="15">
                  <c:v>11.74969287827364</c:v>
                </c:pt>
                <c:pt idx="16">
                  <c:v>18.16655949784817</c:v>
                </c:pt>
                <c:pt idx="17">
                  <c:v>21.57011516385448</c:v>
                </c:pt>
                <c:pt idx="18">
                  <c:v>30.54901604227844</c:v>
                </c:pt>
                <c:pt idx="19">
                  <c:v>35.2776856720919</c:v>
                </c:pt>
                <c:pt idx="20">
                  <c:v>39.61248357711543</c:v>
                </c:pt>
                <c:pt idx="21">
                  <c:v>42.4041786218347</c:v>
                </c:pt>
                <c:pt idx="22">
                  <c:v>42.08791950721942</c:v>
                </c:pt>
                <c:pt idx="23">
                  <c:v>45.65559066445232</c:v>
                </c:pt>
                <c:pt idx="24">
                  <c:v>39.3238224812973</c:v>
                </c:pt>
                <c:pt idx="25">
                  <c:v>42.32416064265783</c:v>
                </c:pt>
                <c:pt idx="26">
                  <c:v>43.29346478188015</c:v>
                </c:pt>
                <c:pt idx="27">
                  <c:v>45.58579112975733</c:v>
                </c:pt>
                <c:pt idx="28">
                  <c:v>53.03699239850908</c:v>
                </c:pt>
                <c:pt idx="29">
                  <c:v>58.37118127938847</c:v>
                </c:pt>
                <c:pt idx="30">
                  <c:v>64.9416912401447</c:v>
                </c:pt>
                <c:pt idx="31">
                  <c:v>64.73606900499714</c:v>
                </c:pt>
                <c:pt idx="32">
                  <c:v>78.46911886271556</c:v>
                </c:pt>
                <c:pt idx="33">
                  <c:v>78.464674198062</c:v>
                </c:pt>
                <c:pt idx="34">
                  <c:v>73.77777900284637</c:v>
                </c:pt>
                <c:pt idx="35">
                  <c:v>76.1513544536341</c:v>
                </c:pt>
                <c:pt idx="36">
                  <c:v>76.43233457724557</c:v>
                </c:pt>
                <c:pt idx="37">
                  <c:v>76.1977179915871</c:v>
                </c:pt>
                <c:pt idx="38">
                  <c:v>74.6635852847281</c:v>
                </c:pt>
                <c:pt idx="39">
                  <c:v>78.4804005451273</c:v>
                </c:pt>
                <c:pt idx="40">
                  <c:v>79.15121187867805</c:v>
                </c:pt>
                <c:pt idx="41">
                  <c:v>78.57940328564687</c:v>
                </c:pt>
                <c:pt idx="42">
                  <c:v>75.311212121632</c:v>
                </c:pt>
                <c:pt idx="43">
                  <c:v>76.13403326714473</c:v>
                </c:pt>
                <c:pt idx="44">
                  <c:v>75.99605777988928</c:v>
                </c:pt>
                <c:pt idx="45">
                  <c:v>74.131664140012</c:v>
                </c:pt>
                <c:pt idx="46">
                  <c:v>74.72043560504282</c:v>
                </c:pt>
                <c:pt idx="47">
                  <c:v>77.90569331510381</c:v>
                </c:pt>
                <c:pt idx="48">
                  <c:v>78.52136388762734</c:v>
                </c:pt>
                <c:pt idx="49">
                  <c:v>80.08812188437477</c:v>
                </c:pt>
                <c:pt idx="50">
                  <c:v>76.8178092991482</c:v>
                </c:pt>
                <c:pt idx="51">
                  <c:v>73.03506832716241</c:v>
                </c:pt>
                <c:pt idx="52">
                  <c:v>70.7193790631791</c:v>
                </c:pt>
                <c:pt idx="53">
                  <c:v>70.65334425701791</c:v>
                </c:pt>
                <c:pt idx="54">
                  <c:v>69.03513835574677</c:v>
                </c:pt>
                <c:pt idx="55">
                  <c:v>66.25275110229124</c:v>
                </c:pt>
                <c:pt idx="56">
                  <c:v>64.28610468798994</c:v>
                </c:pt>
                <c:pt idx="57">
                  <c:v>61.80928647617738</c:v>
                </c:pt>
                <c:pt idx="58">
                  <c:v>62.29615414351803</c:v>
                </c:pt>
                <c:pt idx="59">
                  <c:v>58.7773188283276</c:v>
                </c:pt>
                <c:pt idx="60">
                  <c:v>54.45732123353994</c:v>
                </c:pt>
                <c:pt idx="61">
                  <c:v>45.57201402699849</c:v>
                </c:pt>
                <c:pt idx="62">
                  <c:v>38.54221410286911</c:v>
                </c:pt>
                <c:pt idx="63">
                  <c:v>32.49302978410331</c:v>
                </c:pt>
                <c:pt idx="64">
                  <c:v>29.05869718278019</c:v>
                </c:pt>
                <c:pt idx="65">
                  <c:v>26.03671209030988</c:v>
                </c:pt>
                <c:pt idx="66">
                  <c:v>23.17653157190744</c:v>
                </c:pt>
                <c:pt idx="67">
                  <c:v>20.76105337811832</c:v>
                </c:pt>
                <c:pt idx="68">
                  <c:v>22.86763241388205</c:v>
                </c:pt>
                <c:pt idx="69">
                  <c:v>22.46934113040645</c:v>
                </c:pt>
                <c:pt idx="70">
                  <c:v>22.39343801522138</c:v>
                </c:pt>
                <c:pt idx="71">
                  <c:v>20.80277381386968</c:v>
                </c:pt>
                <c:pt idx="72">
                  <c:v>18.26638836347507</c:v>
                </c:pt>
                <c:pt idx="73">
                  <c:v>16.8184643218961</c:v>
                </c:pt>
                <c:pt idx="74">
                  <c:v>15.84346880427258</c:v>
                </c:pt>
                <c:pt idx="75">
                  <c:v>15.29718994792412</c:v>
                </c:pt>
                <c:pt idx="76">
                  <c:v>14.97769159478941</c:v>
                </c:pt>
                <c:pt idx="77">
                  <c:v>14.74264734590323</c:v>
                </c:pt>
                <c:pt idx="78">
                  <c:v>14.44896765499061</c:v>
                </c:pt>
                <c:pt idx="79">
                  <c:v>14.2254322037088</c:v>
                </c:pt>
                <c:pt idx="80">
                  <c:v>13.95036415800045</c:v>
                </c:pt>
                <c:pt idx="81">
                  <c:v>12.98195412170221</c:v>
                </c:pt>
                <c:pt idx="82">
                  <c:v>12.13721052667094</c:v>
                </c:pt>
                <c:pt idx="83">
                  <c:v>11.33902297878083</c:v>
                </c:pt>
                <c:pt idx="84">
                  <c:v>10.56593401843452</c:v>
                </c:pt>
                <c:pt idx="85">
                  <c:v>9.765903579376892</c:v>
                </c:pt>
                <c:pt idx="86">
                  <c:v>9.060908589461853</c:v>
                </c:pt>
                <c:pt idx="87">
                  <c:v>7.730396774213858</c:v>
                </c:pt>
                <c:pt idx="88">
                  <c:v>7.000207073339861</c:v>
                </c:pt>
                <c:pt idx="89">
                  <c:v>6.666526916189111</c:v>
                </c:pt>
                <c:pt idx="90">
                  <c:v>6.710987706384284</c:v>
                </c:pt>
                <c:pt idx="91">
                  <c:v>6.187641038290635</c:v>
                </c:pt>
                <c:pt idx="92">
                  <c:v>5.633012384661021</c:v>
                </c:pt>
                <c:pt idx="93">
                  <c:v>5.24168141532007</c:v>
                </c:pt>
                <c:pt idx="94">
                  <c:v>4.83648086789233</c:v>
                </c:pt>
                <c:pt idx="95">
                  <c:v>4.495130983272393</c:v>
                </c:pt>
                <c:pt idx="96">
                  <c:v>3.724427459814485</c:v>
                </c:pt>
                <c:pt idx="97">
                  <c:v>3.424574598643843</c:v>
                </c:pt>
                <c:pt idx="98">
                  <c:v>3.162488024700446</c:v>
                </c:pt>
                <c:pt idx="99">
                  <c:v>2.908021039768843</c:v>
                </c:pt>
                <c:pt idx="100">
                  <c:v>2.239268936915417</c:v>
                </c:pt>
                <c:pt idx="101">
                  <c:v>1.842470886427092</c:v>
                </c:pt>
                <c:pt idx="102">
                  <c:v>1.635863527375504</c:v>
                </c:pt>
                <c:pt idx="103">
                  <c:v>1.492901780880202</c:v>
                </c:pt>
                <c:pt idx="104">
                  <c:v>1.377557724369181</c:v>
                </c:pt>
                <c:pt idx="105">
                  <c:v>0.763200453918522</c:v>
                </c:pt>
                <c:pt idx="106">
                  <c:v>0.613681796649117</c:v>
                </c:pt>
                <c:pt idx="107">
                  <c:v>0.489369774881899</c:v>
                </c:pt>
                <c:pt idx="108">
                  <c:v>0.32074424476246</c:v>
                </c:pt>
                <c:pt idx="109">
                  <c:v>0.244778504092046</c:v>
                </c:pt>
                <c:pt idx="110">
                  <c:v>0.232706815673145</c:v>
                </c:pt>
                <c:pt idx="111">
                  <c:v>0.188066445619082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0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0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0.0</c:v>
                </c:pt>
                <c:pt idx="153">
                  <c:v>0.0</c:v>
                </c:pt>
                <c:pt idx="154">
                  <c:v>0.0</c:v>
                </c:pt>
                <c:pt idx="155">
                  <c:v>0.0</c:v>
                </c:pt>
                <c:pt idx="156">
                  <c:v>0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0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  <c:pt idx="181">
                  <c:v>0.0</c:v>
                </c:pt>
                <c:pt idx="182">
                  <c:v>0.0</c:v>
                </c:pt>
                <c:pt idx="183">
                  <c:v>0.0</c:v>
                </c:pt>
                <c:pt idx="184">
                  <c:v>0.0</c:v>
                </c:pt>
                <c:pt idx="185">
                  <c:v>0.0</c:v>
                </c:pt>
                <c:pt idx="186">
                  <c:v>0.0</c:v>
                </c:pt>
                <c:pt idx="187">
                  <c:v>0.0</c:v>
                </c:pt>
                <c:pt idx="188">
                  <c:v>0.0</c:v>
                </c:pt>
                <c:pt idx="189">
                  <c:v>0.0</c:v>
                </c:pt>
                <c:pt idx="190">
                  <c:v>0.0</c:v>
                </c:pt>
                <c:pt idx="191">
                  <c:v>0.0</c:v>
                </c:pt>
                <c:pt idx="192">
                  <c:v>0.0</c:v>
                </c:pt>
                <c:pt idx="193">
                  <c:v>0.0</c:v>
                </c:pt>
                <c:pt idx="194">
                  <c:v>0.0</c:v>
                </c:pt>
                <c:pt idx="195">
                  <c:v>0.0</c:v>
                </c:pt>
                <c:pt idx="196">
                  <c:v>0.0</c:v>
                </c:pt>
                <c:pt idx="197">
                  <c:v>0.0</c:v>
                </c:pt>
                <c:pt idx="198">
                  <c:v>0.0</c:v>
                </c:pt>
                <c:pt idx="199">
                  <c:v>0.0</c:v>
                </c:pt>
                <c:pt idx="200">
                  <c:v>0.0</c:v>
                </c:pt>
                <c:pt idx="201">
                  <c:v>0.0</c:v>
                </c:pt>
                <c:pt idx="202">
                  <c:v>0.0</c:v>
                </c:pt>
                <c:pt idx="203">
                  <c:v>0.0</c:v>
                </c:pt>
                <c:pt idx="204">
                  <c:v>0.0</c:v>
                </c:pt>
                <c:pt idx="205">
                  <c:v>0.0</c:v>
                </c:pt>
                <c:pt idx="206">
                  <c:v>0.0</c:v>
                </c:pt>
                <c:pt idx="207">
                  <c:v>0.0</c:v>
                </c:pt>
                <c:pt idx="208">
                  <c:v>0.0</c:v>
                </c:pt>
                <c:pt idx="209">
                  <c:v>0.0</c:v>
                </c:pt>
                <c:pt idx="210">
                  <c:v>0.0</c:v>
                </c:pt>
                <c:pt idx="211">
                  <c:v>0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0.0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0.0</c:v>
                </c:pt>
                <c:pt idx="222">
                  <c:v>0.0</c:v>
                </c:pt>
                <c:pt idx="223">
                  <c:v>0.0</c:v>
                </c:pt>
                <c:pt idx="224">
                  <c:v>0.0</c:v>
                </c:pt>
                <c:pt idx="225">
                  <c:v>0.0</c:v>
                </c:pt>
                <c:pt idx="226">
                  <c:v>0.0</c:v>
                </c:pt>
                <c:pt idx="227">
                  <c:v>0.0</c:v>
                </c:pt>
                <c:pt idx="228">
                  <c:v>0.0</c:v>
                </c:pt>
                <c:pt idx="229">
                  <c:v>0.0</c:v>
                </c:pt>
                <c:pt idx="230">
                  <c:v>0.0</c:v>
                </c:pt>
                <c:pt idx="231">
                  <c:v>0.0</c:v>
                </c:pt>
                <c:pt idx="232">
                  <c:v>0.0</c:v>
                </c:pt>
                <c:pt idx="233">
                  <c:v>0.0</c:v>
                </c:pt>
                <c:pt idx="234">
                  <c:v>0.0</c:v>
                </c:pt>
                <c:pt idx="235">
                  <c:v>0.0</c:v>
                </c:pt>
                <c:pt idx="236">
                  <c:v>0.0</c:v>
                </c:pt>
                <c:pt idx="237">
                  <c:v>0.0</c:v>
                </c:pt>
                <c:pt idx="238">
                  <c:v>0.0</c:v>
                </c:pt>
                <c:pt idx="239">
                  <c:v>0.0</c:v>
                </c:pt>
                <c:pt idx="240">
                  <c:v>0.0</c:v>
                </c:pt>
                <c:pt idx="241">
                  <c:v>0.0</c:v>
                </c:pt>
                <c:pt idx="242">
                  <c:v>0.0</c:v>
                </c:pt>
                <c:pt idx="243">
                  <c:v>0.0</c:v>
                </c:pt>
                <c:pt idx="244">
                  <c:v>0.0</c:v>
                </c:pt>
                <c:pt idx="245">
                  <c:v>0.0</c:v>
                </c:pt>
                <c:pt idx="246">
                  <c:v>0.0</c:v>
                </c:pt>
                <c:pt idx="247">
                  <c:v>0.0</c:v>
                </c:pt>
                <c:pt idx="248">
                  <c:v>0.0</c:v>
                </c:pt>
                <c:pt idx="249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2745560"/>
        <c:axId val="-2072748776"/>
      </c:scatterChart>
      <c:valAx>
        <c:axId val="-2072755112"/>
        <c:scaling>
          <c:orientation val="minMax"/>
          <c:max val="100.0"/>
          <c:min val="0.0"/>
        </c:scaling>
        <c:delete val="0"/>
        <c:axPos val="b"/>
        <c:numFmt formatCode="0" sourceLinked="1"/>
        <c:majorTickMark val="out"/>
        <c:minorTickMark val="none"/>
        <c:tickLblPos val="nextTo"/>
        <c:crossAx val="-2072752088"/>
        <c:crosses val="autoZero"/>
        <c:crossBetween val="midCat"/>
        <c:majorUnit val="25.0"/>
      </c:valAx>
      <c:valAx>
        <c:axId val="-2072752088"/>
        <c:scaling>
          <c:orientation val="minMax"/>
          <c:max val="360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spPr>
          <a:ln>
            <a:noFill/>
          </a:ln>
        </c:spPr>
        <c:crossAx val="-2072755112"/>
        <c:crosses val="autoZero"/>
        <c:crossBetween val="midCat"/>
        <c:majorUnit val="90.0"/>
      </c:valAx>
      <c:valAx>
        <c:axId val="-2072748776"/>
        <c:scaling>
          <c:orientation val="minMax"/>
          <c:max val="120.0"/>
          <c:min val="0.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>
            <a:noFill/>
          </a:ln>
        </c:spPr>
        <c:crossAx val="-2072745560"/>
        <c:crosses val="max"/>
        <c:crossBetween val="midCat"/>
        <c:majorUnit val="30.0"/>
      </c:valAx>
      <c:valAx>
        <c:axId val="-2072745560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-2072748776"/>
        <c:crosses val="autoZero"/>
        <c:crossBetween val="midCat"/>
      </c:valAx>
    </c:plotArea>
    <c:legend>
      <c:legendPos val="r"/>
      <c:layout/>
      <c:overlay val="0"/>
      <c:spPr>
        <a:solidFill>
          <a:schemeClr val="bg1"/>
        </a:solidFill>
      </c:sp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2800"/>
      </a:pPr>
      <a:endParaRPr lang="de-DE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3</xdr:row>
      <xdr:rowOff>0</xdr:rowOff>
    </xdr:from>
    <xdr:to>
      <xdr:col>18</xdr:col>
      <xdr:colOff>366533</xdr:colOff>
      <xdr:row>81</xdr:row>
      <xdr:rowOff>121867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</xdr:row>
      <xdr:rowOff>0</xdr:rowOff>
    </xdr:from>
    <xdr:to>
      <xdr:col>18</xdr:col>
      <xdr:colOff>366533</xdr:colOff>
      <xdr:row>40</xdr:row>
      <xdr:rowOff>121866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0</xdr:colOff>
      <xdr:row>2</xdr:row>
      <xdr:rowOff>0</xdr:rowOff>
    </xdr:from>
    <xdr:to>
      <xdr:col>37</xdr:col>
      <xdr:colOff>366534</xdr:colOff>
      <xdr:row>40</xdr:row>
      <xdr:rowOff>121866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252"/>
  <sheetViews>
    <sheetView tabSelected="1" zoomScale="75" zoomScaleNormal="75" zoomScalePageLayoutView="75" workbookViewId="0"/>
  </sheetViews>
  <sheetFormatPr baseColWidth="10" defaultRowHeight="15" x14ac:dyDescent="0"/>
  <cols>
    <col min="47" max="47" width="10.83203125" style="5"/>
    <col min="53" max="55" width="10.83203125" style="3"/>
    <col min="62" max="62" width="10.83203125" style="7"/>
    <col min="66" max="66" width="10.83203125" style="7"/>
    <col min="70" max="70" width="10.83203125" style="7"/>
  </cols>
  <sheetData>
    <row r="1" spans="1:70" s="1" customFormat="1">
      <c r="A1" s="1" t="s">
        <v>23</v>
      </c>
      <c r="F1" s="1" t="s">
        <v>0</v>
      </c>
      <c r="K1" s="1" t="s">
        <v>1</v>
      </c>
      <c r="P1" s="1" t="s">
        <v>2</v>
      </c>
      <c r="U1" s="1" t="s">
        <v>3</v>
      </c>
      <c r="Z1" s="1" t="s">
        <v>4</v>
      </c>
      <c r="AE1" s="1" t="s">
        <v>5</v>
      </c>
      <c r="AJ1" s="1" t="s">
        <v>6</v>
      </c>
      <c r="AO1" s="1" t="s">
        <v>7</v>
      </c>
      <c r="AU1" s="4"/>
      <c r="AV1" s="1" t="s">
        <v>8</v>
      </c>
      <c r="AW1" s="1" t="s">
        <v>9</v>
      </c>
      <c r="AX1" s="1" t="s">
        <v>10</v>
      </c>
      <c r="AY1" s="1" t="s">
        <v>19</v>
      </c>
      <c r="AZ1" s="1" t="s">
        <v>18</v>
      </c>
      <c r="BA1" s="2" t="s">
        <v>11</v>
      </c>
      <c r="BB1" s="2" t="s">
        <v>12</v>
      </c>
      <c r="BC1" s="2" t="s">
        <v>13</v>
      </c>
      <c r="BD1" s="2" t="s">
        <v>16</v>
      </c>
      <c r="BE1" s="2" t="s">
        <v>17</v>
      </c>
      <c r="BG1" s="1" t="s">
        <v>10</v>
      </c>
      <c r="BH1" s="1" t="s">
        <v>20</v>
      </c>
      <c r="BI1" s="1" t="s">
        <v>21</v>
      </c>
      <c r="BJ1" s="6" t="s">
        <v>22</v>
      </c>
      <c r="BK1" s="1" t="s">
        <v>19</v>
      </c>
      <c r="BL1" s="1" t="s">
        <v>20</v>
      </c>
      <c r="BM1" s="1" t="s">
        <v>21</v>
      </c>
      <c r="BN1" s="6" t="s">
        <v>22</v>
      </c>
      <c r="BO1" s="1" t="s">
        <v>18</v>
      </c>
      <c r="BP1" s="1" t="s">
        <v>20</v>
      </c>
      <c r="BQ1" s="1" t="s">
        <v>21</v>
      </c>
      <c r="BR1" s="6" t="s">
        <v>22</v>
      </c>
    </row>
    <row r="2" spans="1:70">
      <c r="A2" t="s">
        <v>8</v>
      </c>
      <c r="B2" t="s">
        <v>9</v>
      </c>
      <c r="C2" t="s">
        <v>10</v>
      </c>
      <c r="D2" t="s">
        <v>14</v>
      </c>
      <c r="E2" t="s">
        <v>15</v>
      </c>
      <c r="F2" t="s">
        <v>8</v>
      </c>
      <c r="G2" t="s">
        <v>9</v>
      </c>
      <c r="H2" t="s">
        <v>10</v>
      </c>
      <c r="I2" t="s">
        <v>14</v>
      </c>
      <c r="J2" t="s">
        <v>15</v>
      </c>
      <c r="K2" t="s">
        <v>8</v>
      </c>
      <c r="L2" t="s">
        <v>9</v>
      </c>
      <c r="M2" t="s">
        <v>10</v>
      </c>
      <c r="N2" t="s">
        <v>14</v>
      </c>
      <c r="O2" t="s">
        <v>15</v>
      </c>
      <c r="P2" t="s">
        <v>8</v>
      </c>
      <c r="Q2" t="s">
        <v>9</v>
      </c>
      <c r="R2" t="s">
        <v>10</v>
      </c>
      <c r="S2" t="s">
        <v>14</v>
      </c>
      <c r="T2" t="s">
        <v>15</v>
      </c>
      <c r="U2" t="s">
        <v>8</v>
      </c>
      <c r="V2" t="s">
        <v>9</v>
      </c>
      <c r="W2" t="s">
        <v>10</v>
      </c>
      <c r="X2" t="s">
        <v>14</v>
      </c>
      <c r="Y2" t="s">
        <v>15</v>
      </c>
      <c r="Z2" t="s">
        <v>8</v>
      </c>
      <c r="AA2" t="s">
        <v>9</v>
      </c>
      <c r="AB2" t="s">
        <v>10</v>
      </c>
      <c r="AC2" t="s">
        <v>14</v>
      </c>
      <c r="AD2" t="s">
        <v>15</v>
      </c>
      <c r="AE2" t="s">
        <v>8</v>
      </c>
      <c r="AF2" t="s">
        <v>9</v>
      </c>
      <c r="AG2" t="s">
        <v>10</v>
      </c>
      <c r="AH2" t="s">
        <v>14</v>
      </c>
      <c r="AI2" t="s">
        <v>15</v>
      </c>
      <c r="AJ2" t="s">
        <v>8</v>
      </c>
      <c r="AK2" t="s">
        <v>9</v>
      </c>
      <c r="AL2" t="s">
        <v>10</v>
      </c>
      <c r="AM2" t="s">
        <v>14</v>
      </c>
      <c r="AN2" t="s">
        <v>15</v>
      </c>
      <c r="AO2" t="s">
        <v>8</v>
      </c>
      <c r="AP2" t="s">
        <v>9</v>
      </c>
      <c r="AQ2" t="s">
        <v>10</v>
      </c>
      <c r="AR2" t="s">
        <v>14</v>
      </c>
      <c r="AS2" t="s">
        <v>15</v>
      </c>
      <c r="AT2">
        <v>0</v>
      </c>
      <c r="AU2" s="5">
        <f>AT2/250*100</f>
        <v>0</v>
      </c>
      <c r="AV2">
        <f t="shared" ref="AV2:AV65" si="0">AVERAGE(AO3,AJ3,AE3,Z3,U3,P3,K3,F3,A3)</f>
        <v>66.185776666666655</v>
      </c>
      <c r="AW2">
        <f t="shared" ref="AW2:AW65" si="1">AVERAGE(AP3,AK3,AF3,AA3,V3,Q3,L3,G3,B3)</f>
        <v>66.185776666666655</v>
      </c>
      <c r="AX2">
        <f t="shared" ref="AX2:AX65" si="2">AVERAGE(AQ3,AL3,AG3,AB3,W3,R3,M3,H3,C3)</f>
        <v>66.185776666666655</v>
      </c>
      <c r="AY2">
        <f t="shared" ref="AY2:AY65" si="3">AVERAGE(AR3,AM3,AH3,AC3,X3,S3,N3,I3,D3)</f>
        <v>0.49542888888888886</v>
      </c>
      <c r="AZ2">
        <f t="shared" ref="AZ2:AZ65" si="4">AVERAGE(AS3,AN3,AI3,AD3,Y3,T3,O3,J3,E3)</f>
        <v>0</v>
      </c>
      <c r="BA2" s="3">
        <f t="shared" ref="BA2:BA65" si="5">_xlfn.STDEV.S(AO3,AJ3,AE3,Z3,U3,P3,K3,F3,A3)</f>
        <v>22.195563707936135</v>
      </c>
      <c r="BB2" s="3">
        <f t="shared" ref="BB2:BB65" si="6">_xlfn.STDEV.S(AP3,AK3,AF3,AA3,V3,Q3,L3,G3,B3)</f>
        <v>22.195563707936135</v>
      </c>
      <c r="BC2" s="3">
        <f t="shared" ref="BC2:BC65" si="7">_xlfn.STDEV.S(AQ3,AL3,AG3,AB3,W3,R3,M3,H3,C3)</f>
        <v>22.195563707936135</v>
      </c>
      <c r="BD2" s="3">
        <f t="shared" ref="BD2:BE17" si="8">_xlfn.STDEV.S(AR3,AM3,AH3,AC3,X3,S3,N3,I3,D3)</f>
        <v>0.20532766687933501</v>
      </c>
      <c r="BE2" s="3">
        <f t="shared" si="8"/>
        <v>0</v>
      </c>
      <c r="BG2">
        <v>241.24029255749753</v>
      </c>
      <c r="BH2" s="3">
        <v>30.710794011857114</v>
      </c>
      <c r="BI2">
        <v>42</v>
      </c>
      <c r="BJ2" s="7">
        <f>BI2/249</f>
        <v>0.16867469879518071</v>
      </c>
      <c r="BK2">
        <v>65.065847777777776</v>
      </c>
      <c r="BL2">
        <v>34.58804693046816</v>
      </c>
      <c r="BM2">
        <v>45</v>
      </c>
      <c r="BN2" s="7">
        <f>BM2/249</f>
        <v>0.18072289156626506</v>
      </c>
      <c r="BO2">
        <v>80.088121884374772</v>
      </c>
      <c r="BP2">
        <v>48.770430458183363</v>
      </c>
      <c r="BQ2">
        <v>49</v>
      </c>
      <c r="BR2" s="7">
        <f>BQ2/249</f>
        <v>0.19678714859437751</v>
      </c>
    </row>
    <row r="3" spans="1:70">
      <c r="A3">
        <v>56.671669999999999</v>
      </c>
      <c r="B3">
        <v>56.671669999999999</v>
      </c>
      <c r="C3">
        <v>56.671669999999999</v>
      </c>
      <c r="D3">
        <v>0.54247000000000001</v>
      </c>
      <c r="E3">
        <v>0</v>
      </c>
      <c r="F3">
        <v>75.657820000000001</v>
      </c>
      <c r="G3">
        <v>75.657820000000001</v>
      </c>
      <c r="H3">
        <v>75.657820000000001</v>
      </c>
      <c r="I3">
        <v>0.49442000000000003</v>
      </c>
      <c r="J3">
        <v>0</v>
      </c>
      <c r="K3">
        <v>85.41968</v>
      </c>
      <c r="L3">
        <v>85.41968</v>
      </c>
      <c r="M3">
        <v>85.41968</v>
      </c>
      <c r="N3">
        <v>0.37454999999999999</v>
      </c>
      <c r="O3">
        <v>0</v>
      </c>
      <c r="P3">
        <v>61.639290000000003</v>
      </c>
      <c r="Q3">
        <v>61.639290000000003</v>
      </c>
      <c r="R3">
        <v>61.639290000000003</v>
      </c>
      <c r="S3">
        <v>0.39355000000000001</v>
      </c>
      <c r="T3">
        <v>0</v>
      </c>
      <c r="U3">
        <v>24.6357</v>
      </c>
      <c r="V3">
        <v>24.6357</v>
      </c>
      <c r="W3">
        <v>24.6357</v>
      </c>
      <c r="X3">
        <v>1.0111600000000001</v>
      </c>
      <c r="Y3">
        <v>0</v>
      </c>
      <c r="Z3">
        <v>86.863110000000006</v>
      </c>
      <c r="AA3">
        <v>86.863110000000006</v>
      </c>
      <c r="AB3">
        <v>86.863110000000006</v>
      </c>
      <c r="AC3">
        <v>0.37464999999999998</v>
      </c>
      <c r="AD3">
        <v>0</v>
      </c>
      <c r="AE3">
        <v>94.040800000000004</v>
      </c>
      <c r="AF3">
        <v>94.040800000000004</v>
      </c>
      <c r="AG3">
        <v>94.040800000000004</v>
      </c>
      <c r="AH3">
        <v>0.37552000000000002</v>
      </c>
      <c r="AI3">
        <v>0</v>
      </c>
      <c r="AJ3">
        <v>45.209470000000003</v>
      </c>
      <c r="AK3">
        <v>45.209470000000003</v>
      </c>
      <c r="AL3">
        <v>45.209470000000003</v>
      </c>
      <c r="AM3">
        <v>0.37452999999999997</v>
      </c>
      <c r="AN3">
        <v>0</v>
      </c>
      <c r="AO3">
        <v>65.534450000000007</v>
      </c>
      <c r="AP3">
        <v>65.534450000000007</v>
      </c>
      <c r="AQ3">
        <v>65.534450000000007</v>
      </c>
      <c r="AR3">
        <v>0.51800999999999997</v>
      </c>
      <c r="AS3">
        <v>0</v>
      </c>
      <c r="AT3">
        <f>AT2+1</f>
        <v>1</v>
      </c>
      <c r="AU3" s="5">
        <f t="shared" ref="AU3:AU66" si="9">AT3/250*100</f>
        <v>0.4</v>
      </c>
      <c r="AV3">
        <f t="shared" si="0"/>
        <v>62.315977777777775</v>
      </c>
      <c r="AW3">
        <f t="shared" si="1"/>
        <v>62.315977777777775</v>
      </c>
      <c r="AX3">
        <f t="shared" si="2"/>
        <v>62.315977777777775</v>
      </c>
      <c r="AY3">
        <f t="shared" si="3"/>
        <v>0.45505999999999996</v>
      </c>
      <c r="AZ3">
        <f t="shared" si="4"/>
        <v>0</v>
      </c>
      <c r="BA3" s="3">
        <f t="shared" si="5"/>
        <v>21.28312468012437</v>
      </c>
      <c r="BB3" s="3">
        <f t="shared" si="6"/>
        <v>21.28312468012437</v>
      </c>
      <c r="BC3" s="3">
        <f t="shared" si="7"/>
        <v>21.28312468012437</v>
      </c>
      <c r="BD3" s="3">
        <f t="shared" si="8"/>
        <v>0.10387482226218278</v>
      </c>
      <c r="BE3" s="3">
        <f t="shared" si="8"/>
        <v>0</v>
      </c>
    </row>
    <row r="4" spans="1:70">
      <c r="A4">
        <v>47.132860000000001</v>
      </c>
      <c r="B4">
        <v>47.132860000000001</v>
      </c>
      <c r="C4">
        <v>47.132860000000001</v>
      </c>
      <c r="D4">
        <v>0.41602</v>
      </c>
      <c r="E4">
        <v>0</v>
      </c>
      <c r="F4">
        <v>72.709029999999998</v>
      </c>
      <c r="G4">
        <v>72.709029999999998</v>
      </c>
      <c r="H4">
        <v>72.709029999999998</v>
      </c>
      <c r="I4">
        <v>0.49064000000000002</v>
      </c>
      <c r="J4">
        <v>0</v>
      </c>
      <c r="K4">
        <v>75.672650000000004</v>
      </c>
      <c r="L4">
        <v>75.672650000000004</v>
      </c>
      <c r="M4">
        <v>75.672650000000004</v>
      </c>
      <c r="N4">
        <v>0.37451000000000001</v>
      </c>
      <c r="O4">
        <v>0</v>
      </c>
      <c r="P4">
        <v>65.615939999999995</v>
      </c>
      <c r="Q4">
        <v>65.615939999999995</v>
      </c>
      <c r="R4">
        <v>65.615939999999995</v>
      </c>
      <c r="S4">
        <v>0.46389000000000002</v>
      </c>
      <c r="T4">
        <v>0</v>
      </c>
      <c r="U4">
        <v>29.568090000000002</v>
      </c>
      <c r="V4">
        <v>29.568090000000002</v>
      </c>
      <c r="W4">
        <v>29.568090000000002</v>
      </c>
      <c r="X4">
        <v>0.67727999999999999</v>
      </c>
      <c r="Y4">
        <v>0</v>
      </c>
      <c r="Z4">
        <v>79.028009999999995</v>
      </c>
      <c r="AA4">
        <v>79.028009999999995</v>
      </c>
      <c r="AB4">
        <v>79.028009999999995</v>
      </c>
      <c r="AC4">
        <v>0.37435000000000002</v>
      </c>
      <c r="AD4">
        <v>0</v>
      </c>
      <c r="AE4">
        <v>82.994479999999996</v>
      </c>
      <c r="AF4">
        <v>82.994479999999996</v>
      </c>
      <c r="AG4">
        <v>82.994479999999996</v>
      </c>
      <c r="AH4">
        <v>0.37818000000000002</v>
      </c>
      <c r="AI4">
        <v>0</v>
      </c>
      <c r="AJ4">
        <v>29.767910000000001</v>
      </c>
      <c r="AK4">
        <v>29.767910000000001</v>
      </c>
      <c r="AL4">
        <v>29.767910000000001</v>
      </c>
      <c r="AM4">
        <v>0.54722999999999999</v>
      </c>
      <c r="AN4">
        <v>0</v>
      </c>
      <c r="AO4">
        <v>78.354830000000007</v>
      </c>
      <c r="AP4">
        <v>78.354830000000007</v>
      </c>
      <c r="AQ4">
        <v>78.354830000000007</v>
      </c>
      <c r="AR4">
        <v>0.37343999999999999</v>
      </c>
      <c r="AS4">
        <v>0</v>
      </c>
      <c r="AT4">
        <f t="shared" ref="AT4:AT67" si="10">AT3+1</f>
        <v>2</v>
      </c>
      <c r="AU4" s="5">
        <f t="shared" si="9"/>
        <v>0.8</v>
      </c>
      <c r="AV4">
        <f t="shared" si="0"/>
        <v>65.470147777777768</v>
      </c>
      <c r="AW4">
        <f t="shared" si="1"/>
        <v>65.470147777777768</v>
      </c>
      <c r="AX4">
        <f t="shared" si="2"/>
        <v>65.470147777777768</v>
      </c>
      <c r="AY4">
        <f t="shared" si="3"/>
        <v>0.46627777777777779</v>
      </c>
      <c r="AZ4">
        <f t="shared" si="4"/>
        <v>0</v>
      </c>
      <c r="BA4" s="3">
        <f t="shared" si="5"/>
        <v>21.881663322454362</v>
      </c>
      <c r="BB4" s="3">
        <f t="shared" si="6"/>
        <v>21.881663322454362</v>
      </c>
      <c r="BC4" s="3">
        <f t="shared" si="7"/>
        <v>21.881663322454362</v>
      </c>
      <c r="BD4" s="3">
        <f t="shared" si="8"/>
        <v>0.13185573705548201</v>
      </c>
      <c r="BE4" s="3">
        <f t="shared" si="8"/>
        <v>0</v>
      </c>
    </row>
    <row r="5" spans="1:70">
      <c r="A5">
        <v>50.508830000000003</v>
      </c>
      <c r="B5">
        <v>50.508830000000003</v>
      </c>
      <c r="C5">
        <v>50.508830000000003</v>
      </c>
      <c r="D5">
        <v>0.78188000000000002</v>
      </c>
      <c r="E5">
        <v>0</v>
      </c>
      <c r="F5">
        <v>69.872969999999995</v>
      </c>
      <c r="G5">
        <v>69.872969999999995</v>
      </c>
      <c r="H5">
        <v>69.872969999999995</v>
      </c>
      <c r="I5">
        <v>0.48686000000000001</v>
      </c>
      <c r="J5">
        <v>0</v>
      </c>
      <c r="K5">
        <v>66.855170000000001</v>
      </c>
      <c r="L5">
        <v>66.855170000000001</v>
      </c>
      <c r="M5">
        <v>66.855170000000001</v>
      </c>
      <c r="N5">
        <v>0.37445000000000001</v>
      </c>
      <c r="O5">
        <v>0</v>
      </c>
      <c r="P5">
        <v>61.340980000000002</v>
      </c>
      <c r="Q5">
        <v>61.340980000000002</v>
      </c>
      <c r="R5">
        <v>61.340980000000002</v>
      </c>
      <c r="S5">
        <v>0.41942000000000002</v>
      </c>
      <c r="T5">
        <v>0</v>
      </c>
      <c r="U5">
        <v>48.63852</v>
      </c>
      <c r="V5">
        <v>48.63852</v>
      </c>
      <c r="W5">
        <v>48.63852</v>
      </c>
      <c r="X5">
        <v>0.48964999999999997</v>
      </c>
      <c r="Y5">
        <v>0</v>
      </c>
      <c r="Z5">
        <v>72.301509999999993</v>
      </c>
      <c r="AA5">
        <v>72.301509999999993</v>
      </c>
      <c r="AB5">
        <v>72.301509999999993</v>
      </c>
      <c r="AC5">
        <v>0.37439</v>
      </c>
      <c r="AD5">
        <v>0</v>
      </c>
      <c r="AE5">
        <v>112.19466</v>
      </c>
      <c r="AF5">
        <v>112.19466</v>
      </c>
      <c r="AG5">
        <v>112.19466</v>
      </c>
      <c r="AH5">
        <v>0.37697999999999998</v>
      </c>
      <c r="AI5">
        <v>0</v>
      </c>
      <c r="AJ5">
        <v>34.00047</v>
      </c>
      <c r="AK5">
        <v>34.00047</v>
      </c>
      <c r="AL5">
        <v>34.00047</v>
      </c>
      <c r="AM5">
        <v>0.51951000000000003</v>
      </c>
      <c r="AN5">
        <v>0</v>
      </c>
      <c r="AO5">
        <v>73.518219999999999</v>
      </c>
      <c r="AP5">
        <v>73.518219999999999</v>
      </c>
      <c r="AQ5">
        <v>73.518219999999999</v>
      </c>
      <c r="AR5">
        <v>0.37336000000000003</v>
      </c>
      <c r="AS5">
        <v>0</v>
      </c>
      <c r="AT5">
        <f t="shared" si="10"/>
        <v>3</v>
      </c>
      <c r="AU5" s="5">
        <f t="shared" si="9"/>
        <v>1.2</v>
      </c>
      <c r="AV5">
        <f t="shared" si="0"/>
        <v>61.186745555555554</v>
      </c>
      <c r="AW5">
        <f t="shared" si="1"/>
        <v>61.186745555555554</v>
      </c>
      <c r="AX5">
        <f t="shared" si="2"/>
        <v>61.186745555555554</v>
      </c>
      <c r="AY5">
        <f t="shared" si="3"/>
        <v>0.47064222222222224</v>
      </c>
      <c r="AZ5">
        <f t="shared" si="4"/>
        <v>0</v>
      </c>
      <c r="BA5" s="3">
        <f t="shared" si="5"/>
        <v>21.158701062663386</v>
      </c>
      <c r="BB5" s="3">
        <f t="shared" si="6"/>
        <v>21.158701062663386</v>
      </c>
      <c r="BC5" s="3">
        <f t="shared" si="7"/>
        <v>21.158701062663386</v>
      </c>
      <c r="BD5" s="3">
        <f t="shared" si="8"/>
        <v>0.14779305428349604</v>
      </c>
      <c r="BE5" s="3">
        <f t="shared" si="8"/>
        <v>0</v>
      </c>
    </row>
    <row r="6" spans="1:70">
      <c r="A6">
        <v>49.19408</v>
      </c>
      <c r="B6">
        <v>49.19408</v>
      </c>
      <c r="C6">
        <v>49.19408</v>
      </c>
      <c r="D6">
        <v>0.82665</v>
      </c>
      <c r="E6">
        <v>0</v>
      </c>
      <c r="F6">
        <v>67.141059999999996</v>
      </c>
      <c r="G6">
        <v>67.141059999999996</v>
      </c>
      <c r="H6">
        <v>67.141059999999996</v>
      </c>
      <c r="I6">
        <v>0.48280000000000001</v>
      </c>
      <c r="J6">
        <v>0</v>
      </c>
      <c r="K6">
        <v>58.227679999999999</v>
      </c>
      <c r="L6">
        <v>58.227679999999999</v>
      </c>
      <c r="M6">
        <v>58.227679999999999</v>
      </c>
      <c r="N6">
        <v>0.37365999999999999</v>
      </c>
      <c r="O6">
        <v>0</v>
      </c>
      <c r="P6">
        <v>52.518120000000003</v>
      </c>
      <c r="Q6">
        <v>52.518120000000003</v>
      </c>
      <c r="R6">
        <v>52.518120000000003</v>
      </c>
      <c r="S6">
        <v>0.37740000000000001</v>
      </c>
      <c r="T6">
        <v>0</v>
      </c>
      <c r="U6">
        <v>46.574599999999997</v>
      </c>
      <c r="V6">
        <v>46.574599999999997</v>
      </c>
      <c r="W6">
        <v>46.574599999999997</v>
      </c>
      <c r="X6">
        <v>0.39451999999999998</v>
      </c>
      <c r="Y6">
        <v>0</v>
      </c>
      <c r="Z6">
        <v>65.589470000000006</v>
      </c>
      <c r="AA6">
        <v>65.589470000000006</v>
      </c>
      <c r="AB6">
        <v>65.589470000000006</v>
      </c>
      <c r="AC6">
        <v>0.37445000000000001</v>
      </c>
      <c r="AD6">
        <v>0</v>
      </c>
      <c r="AE6">
        <v>112.22704</v>
      </c>
      <c r="AF6">
        <v>112.22704</v>
      </c>
      <c r="AG6">
        <v>112.22704</v>
      </c>
      <c r="AH6">
        <v>0.37805</v>
      </c>
      <c r="AI6">
        <v>0</v>
      </c>
      <c r="AJ6">
        <v>39.307949999999998</v>
      </c>
      <c r="AK6">
        <v>39.307949999999998</v>
      </c>
      <c r="AL6">
        <v>39.307949999999998</v>
      </c>
      <c r="AM6">
        <v>0.47983999999999999</v>
      </c>
      <c r="AN6">
        <v>0</v>
      </c>
      <c r="AO6">
        <v>59.900709999999997</v>
      </c>
      <c r="AP6">
        <v>59.900709999999997</v>
      </c>
      <c r="AQ6">
        <v>59.900709999999997</v>
      </c>
      <c r="AR6">
        <v>0.54840999999999995</v>
      </c>
      <c r="AS6">
        <v>0</v>
      </c>
      <c r="AT6">
        <f t="shared" si="10"/>
        <v>4</v>
      </c>
      <c r="AU6" s="5">
        <f t="shared" si="9"/>
        <v>1.6</v>
      </c>
      <c r="AV6">
        <f t="shared" si="0"/>
        <v>65.537434444444443</v>
      </c>
      <c r="AW6">
        <f t="shared" si="1"/>
        <v>65.537434444444443</v>
      </c>
      <c r="AX6">
        <f t="shared" si="2"/>
        <v>65.537434444444443</v>
      </c>
      <c r="AY6">
        <f t="shared" si="3"/>
        <v>0.55302666666666656</v>
      </c>
      <c r="AZ6">
        <f t="shared" si="4"/>
        <v>0</v>
      </c>
      <c r="BA6" s="3">
        <f t="shared" si="5"/>
        <v>26.323213645009762</v>
      </c>
      <c r="BB6" s="3">
        <f t="shared" si="6"/>
        <v>26.323213645009762</v>
      </c>
      <c r="BC6" s="3">
        <f t="shared" si="7"/>
        <v>26.323213645009762</v>
      </c>
      <c r="BD6" s="3">
        <f t="shared" si="8"/>
        <v>0.16766276263678873</v>
      </c>
      <c r="BE6" s="3">
        <f t="shared" si="8"/>
        <v>0</v>
      </c>
    </row>
    <row r="7" spans="1:70">
      <c r="A7">
        <v>47.511800000000001</v>
      </c>
      <c r="B7">
        <v>47.511800000000001</v>
      </c>
      <c r="C7">
        <v>47.511800000000001</v>
      </c>
      <c r="D7">
        <v>0.43874999999999997</v>
      </c>
      <c r="E7">
        <v>0</v>
      </c>
      <c r="F7">
        <v>64.541499999999999</v>
      </c>
      <c r="G7">
        <v>64.541499999999999</v>
      </c>
      <c r="H7">
        <v>64.541499999999999</v>
      </c>
      <c r="I7">
        <v>0.47133999999999998</v>
      </c>
      <c r="J7">
        <v>0</v>
      </c>
      <c r="K7">
        <v>61.039140000000003</v>
      </c>
      <c r="L7">
        <v>61.039140000000003</v>
      </c>
      <c r="M7">
        <v>61.039140000000003</v>
      </c>
      <c r="N7">
        <v>0.54325000000000001</v>
      </c>
      <c r="O7">
        <v>0</v>
      </c>
      <c r="P7">
        <v>53.20919</v>
      </c>
      <c r="Q7">
        <v>53.20919</v>
      </c>
      <c r="R7">
        <v>53.20919</v>
      </c>
      <c r="S7">
        <v>0.37741000000000002</v>
      </c>
      <c r="T7">
        <v>0</v>
      </c>
      <c r="U7">
        <v>95.677599999999998</v>
      </c>
      <c r="V7">
        <v>95.677599999999998</v>
      </c>
      <c r="W7">
        <v>95.677599999999998</v>
      </c>
      <c r="X7">
        <v>0.75002999999999997</v>
      </c>
      <c r="Y7">
        <v>0</v>
      </c>
      <c r="Z7">
        <v>32.230229999999999</v>
      </c>
      <c r="AA7">
        <v>32.230229999999999</v>
      </c>
      <c r="AB7">
        <v>32.230229999999999</v>
      </c>
      <c r="AC7">
        <v>0.87548000000000004</v>
      </c>
      <c r="AD7">
        <v>0</v>
      </c>
      <c r="AE7">
        <v>112.27879</v>
      </c>
      <c r="AF7">
        <v>112.27879</v>
      </c>
      <c r="AG7">
        <v>112.27879</v>
      </c>
      <c r="AH7">
        <v>0.37778</v>
      </c>
      <c r="AI7">
        <v>0</v>
      </c>
      <c r="AJ7">
        <v>41.515509999999999</v>
      </c>
      <c r="AK7">
        <v>41.515509999999999</v>
      </c>
      <c r="AL7">
        <v>41.515509999999999</v>
      </c>
      <c r="AM7">
        <v>0.57547000000000004</v>
      </c>
      <c r="AN7">
        <v>0</v>
      </c>
      <c r="AO7">
        <v>81.833150000000003</v>
      </c>
      <c r="AP7">
        <v>81.833150000000003</v>
      </c>
      <c r="AQ7">
        <v>81.833150000000003</v>
      </c>
      <c r="AR7">
        <v>0.56772999999999996</v>
      </c>
      <c r="AS7">
        <v>0</v>
      </c>
      <c r="AT7">
        <f t="shared" si="10"/>
        <v>5</v>
      </c>
      <c r="AU7" s="5">
        <f t="shared" si="9"/>
        <v>2</v>
      </c>
      <c r="AV7">
        <f t="shared" si="0"/>
        <v>68.546018888888895</v>
      </c>
      <c r="AW7">
        <f t="shared" si="1"/>
        <v>68.546018888888895</v>
      </c>
      <c r="AX7">
        <f t="shared" si="2"/>
        <v>68.546018888888895</v>
      </c>
      <c r="AY7">
        <f t="shared" si="3"/>
        <v>0.61760000000000004</v>
      </c>
      <c r="AZ7">
        <f t="shared" si="4"/>
        <v>0</v>
      </c>
      <c r="BA7" s="3">
        <f t="shared" si="5"/>
        <v>28.738449115978518</v>
      </c>
      <c r="BB7" s="3">
        <f t="shared" si="6"/>
        <v>28.738449115978518</v>
      </c>
      <c r="BC7" s="3">
        <f t="shared" si="7"/>
        <v>28.738449115978518</v>
      </c>
      <c r="BD7" s="3">
        <f t="shared" si="8"/>
        <v>0.22054745985841664</v>
      </c>
      <c r="BE7" s="3">
        <f t="shared" si="8"/>
        <v>0</v>
      </c>
    </row>
    <row r="8" spans="1:70">
      <c r="A8">
        <v>46.383279999999999</v>
      </c>
      <c r="B8">
        <v>46.383279999999999</v>
      </c>
      <c r="C8">
        <v>46.383279999999999</v>
      </c>
      <c r="D8">
        <v>0.53851000000000004</v>
      </c>
      <c r="E8">
        <v>0</v>
      </c>
      <c r="F8">
        <v>62.089390000000002</v>
      </c>
      <c r="G8">
        <v>62.089390000000002</v>
      </c>
      <c r="H8">
        <v>62.089390000000002</v>
      </c>
      <c r="I8">
        <v>0.46751999999999999</v>
      </c>
      <c r="J8">
        <v>0</v>
      </c>
      <c r="K8">
        <v>52.146970000000003</v>
      </c>
      <c r="L8">
        <v>52.146970000000003</v>
      </c>
      <c r="M8">
        <v>52.146970000000003</v>
      </c>
      <c r="N8">
        <v>0.97955000000000003</v>
      </c>
      <c r="O8">
        <v>0</v>
      </c>
      <c r="P8">
        <v>53.980420000000002</v>
      </c>
      <c r="Q8">
        <v>53.980420000000002</v>
      </c>
      <c r="R8">
        <v>53.980420000000002</v>
      </c>
      <c r="S8">
        <v>0.37733</v>
      </c>
      <c r="T8">
        <v>0</v>
      </c>
      <c r="U8">
        <v>98.008420000000001</v>
      </c>
      <c r="V8">
        <v>98.008420000000001</v>
      </c>
      <c r="W8">
        <v>98.008420000000001</v>
      </c>
      <c r="X8">
        <v>0.84977000000000003</v>
      </c>
      <c r="Y8">
        <v>0</v>
      </c>
      <c r="Z8">
        <v>38.599539999999998</v>
      </c>
      <c r="AA8">
        <v>38.599539999999998</v>
      </c>
      <c r="AB8">
        <v>38.599539999999998</v>
      </c>
      <c r="AC8">
        <v>0.84930000000000005</v>
      </c>
      <c r="AD8">
        <v>0</v>
      </c>
      <c r="AE8">
        <v>112.38218000000001</v>
      </c>
      <c r="AF8">
        <v>112.38218000000001</v>
      </c>
      <c r="AG8">
        <v>112.38218000000001</v>
      </c>
      <c r="AH8">
        <v>0.37863999999999998</v>
      </c>
      <c r="AI8">
        <v>0</v>
      </c>
      <c r="AJ8">
        <v>46.870579999999997</v>
      </c>
      <c r="AK8">
        <v>46.870579999999997</v>
      </c>
      <c r="AL8">
        <v>46.870579999999997</v>
      </c>
      <c r="AM8">
        <v>0.55506</v>
      </c>
      <c r="AN8">
        <v>0</v>
      </c>
      <c r="AO8">
        <v>106.45339</v>
      </c>
      <c r="AP8">
        <v>106.45339</v>
      </c>
      <c r="AQ8">
        <v>106.45339</v>
      </c>
      <c r="AR8">
        <v>0.56272</v>
      </c>
      <c r="AS8">
        <v>0</v>
      </c>
      <c r="AT8">
        <f t="shared" si="10"/>
        <v>6</v>
      </c>
      <c r="AU8" s="5">
        <f t="shared" si="9"/>
        <v>2.4</v>
      </c>
      <c r="AV8">
        <f t="shared" si="0"/>
        <v>68.377779999999987</v>
      </c>
      <c r="AW8">
        <f t="shared" si="1"/>
        <v>68.377779999999987</v>
      </c>
      <c r="AX8">
        <f t="shared" si="2"/>
        <v>68.377779999999987</v>
      </c>
      <c r="AY8">
        <f t="shared" si="3"/>
        <v>0.62183444444444436</v>
      </c>
      <c r="AZ8">
        <f t="shared" si="4"/>
        <v>0</v>
      </c>
      <c r="BA8" s="3">
        <f t="shared" si="5"/>
        <v>33.282486751514689</v>
      </c>
      <c r="BB8" s="3">
        <f t="shared" si="6"/>
        <v>33.282486751514689</v>
      </c>
      <c r="BC8" s="3">
        <f t="shared" si="7"/>
        <v>33.282486751514689</v>
      </c>
      <c r="BD8" s="3">
        <f t="shared" si="8"/>
        <v>0.33044541266717242</v>
      </c>
      <c r="BE8" s="3">
        <f t="shared" si="8"/>
        <v>0</v>
      </c>
    </row>
    <row r="9" spans="1:70">
      <c r="A9">
        <v>44.143569999999997</v>
      </c>
      <c r="B9">
        <v>44.143569999999997</v>
      </c>
      <c r="C9">
        <v>44.143569999999997</v>
      </c>
      <c r="D9">
        <v>0.86138999999999999</v>
      </c>
      <c r="E9">
        <v>0</v>
      </c>
      <c r="F9">
        <v>62.136380000000003</v>
      </c>
      <c r="G9">
        <v>62.136380000000003</v>
      </c>
      <c r="H9">
        <v>62.136380000000003</v>
      </c>
      <c r="I9">
        <v>0.44925999999999999</v>
      </c>
      <c r="J9">
        <v>0</v>
      </c>
      <c r="K9">
        <v>29.717490000000002</v>
      </c>
      <c r="L9">
        <v>29.717490000000002</v>
      </c>
      <c r="M9">
        <v>29.717490000000002</v>
      </c>
      <c r="N9">
        <v>0.37596000000000002</v>
      </c>
      <c r="O9">
        <v>0</v>
      </c>
      <c r="P9">
        <v>54.818240000000003</v>
      </c>
      <c r="Q9">
        <v>54.818240000000003</v>
      </c>
      <c r="R9">
        <v>54.818240000000003</v>
      </c>
      <c r="S9">
        <v>0.37774999999999997</v>
      </c>
      <c r="T9">
        <v>0</v>
      </c>
      <c r="U9">
        <v>83.492580000000004</v>
      </c>
      <c r="V9">
        <v>83.492580000000004</v>
      </c>
      <c r="W9">
        <v>83.492580000000004</v>
      </c>
      <c r="X9">
        <v>1.3527899999999999</v>
      </c>
      <c r="Y9">
        <v>0</v>
      </c>
      <c r="Z9">
        <v>45.486139999999999</v>
      </c>
      <c r="AA9">
        <v>45.486139999999999</v>
      </c>
      <c r="AB9">
        <v>45.486139999999999</v>
      </c>
      <c r="AC9">
        <v>0.80335999999999996</v>
      </c>
      <c r="AD9">
        <v>0</v>
      </c>
      <c r="AE9">
        <v>112.46079</v>
      </c>
      <c r="AF9">
        <v>112.46079</v>
      </c>
      <c r="AG9">
        <v>112.46079</v>
      </c>
      <c r="AH9">
        <v>0.38156000000000001</v>
      </c>
      <c r="AI9">
        <v>0</v>
      </c>
      <c r="AJ9">
        <v>54.254309999999997</v>
      </c>
      <c r="AK9">
        <v>54.254309999999997</v>
      </c>
      <c r="AL9">
        <v>54.254309999999997</v>
      </c>
      <c r="AM9">
        <v>0.4254</v>
      </c>
      <c r="AN9">
        <v>0</v>
      </c>
      <c r="AO9">
        <v>128.89052000000001</v>
      </c>
      <c r="AP9">
        <v>128.89052000000001</v>
      </c>
      <c r="AQ9">
        <v>128.89052000000001</v>
      </c>
      <c r="AR9">
        <v>0.56903999999999999</v>
      </c>
      <c r="AS9">
        <v>0</v>
      </c>
      <c r="AT9">
        <f t="shared" si="10"/>
        <v>7</v>
      </c>
      <c r="AU9" s="5">
        <f t="shared" si="9"/>
        <v>2.8000000000000003</v>
      </c>
      <c r="AV9">
        <f t="shared" si="0"/>
        <v>72.935994444444447</v>
      </c>
      <c r="AW9">
        <f t="shared" si="1"/>
        <v>74.30333222222221</v>
      </c>
      <c r="AX9">
        <f t="shared" si="2"/>
        <v>73.717221777777766</v>
      </c>
      <c r="AY9">
        <f t="shared" si="3"/>
        <v>0.84801666666666664</v>
      </c>
      <c r="AZ9">
        <f t="shared" si="4"/>
        <v>0.45165848549265752</v>
      </c>
      <c r="BA9" s="3">
        <f t="shared" si="5"/>
        <v>40.564821725839664</v>
      </c>
      <c r="BB9" s="3">
        <f t="shared" si="6"/>
        <v>43.622234706155538</v>
      </c>
      <c r="BC9" s="3">
        <f t="shared" si="7"/>
        <v>42.29002232389454</v>
      </c>
      <c r="BD9" s="3">
        <f t="shared" si="8"/>
        <v>0.72094564001039629</v>
      </c>
      <c r="BE9" s="3">
        <f t="shared" si="8"/>
        <v>1.3549754564779726</v>
      </c>
    </row>
    <row r="10" spans="1:70">
      <c r="A10">
        <v>19.364999999999998</v>
      </c>
      <c r="B10">
        <v>19.364999999999998</v>
      </c>
      <c r="C10">
        <v>19.364999999999998</v>
      </c>
      <c r="D10">
        <v>0.40782000000000002</v>
      </c>
      <c r="E10">
        <v>0</v>
      </c>
      <c r="F10">
        <v>59.728180000000002</v>
      </c>
      <c r="G10">
        <v>59.728180000000002</v>
      </c>
      <c r="H10">
        <v>59.728180000000002</v>
      </c>
      <c r="I10">
        <v>0.43741000000000002</v>
      </c>
      <c r="J10">
        <v>0</v>
      </c>
      <c r="K10">
        <v>51.689120000000003</v>
      </c>
      <c r="L10">
        <v>51.689120000000003</v>
      </c>
      <c r="M10">
        <v>51.689120000000003</v>
      </c>
      <c r="N10">
        <v>0.47532000000000002</v>
      </c>
      <c r="O10">
        <v>0</v>
      </c>
      <c r="P10">
        <v>54.04645</v>
      </c>
      <c r="Q10">
        <v>54.04645</v>
      </c>
      <c r="R10">
        <v>54.04645</v>
      </c>
      <c r="S10">
        <v>0.37534000000000001</v>
      </c>
      <c r="T10">
        <v>0</v>
      </c>
      <c r="U10">
        <v>84.307119999999998</v>
      </c>
      <c r="V10">
        <v>84.307119999999998</v>
      </c>
      <c r="W10">
        <v>84.307119999999998</v>
      </c>
      <c r="X10">
        <v>1.4858</v>
      </c>
      <c r="Y10">
        <v>0</v>
      </c>
      <c r="Z10">
        <v>52.806269999999998</v>
      </c>
      <c r="AA10">
        <v>52.806269999999998</v>
      </c>
      <c r="AB10">
        <v>52.806269999999998</v>
      </c>
      <c r="AC10">
        <v>1.2419</v>
      </c>
      <c r="AD10">
        <v>0</v>
      </c>
      <c r="AE10">
        <v>122.98175999999999</v>
      </c>
      <c r="AF10">
        <v>122.98175999999999</v>
      </c>
      <c r="AG10">
        <v>122.98175999999999</v>
      </c>
      <c r="AH10">
        <v>0.37356</v>
      </c>
      <c r="AI10">
        <v>0</v>
      </c>
      <c r="AJ10">
        <v>60.368929999999999</v>
      </c>
      <c r="AK10">
        <v>60.368929999999999</v>
      </c>
      <c r="AL10">
        <v>60.368929999999999</v>
      </c>
      <c r="AM10">
        <v>0.41805999999999999</v>
      </c>
      <c r="AN10">
        <v>0</v>
      </c>
      <c r="AO10">
        <v>151.13112000000001</v>
      </c>
      <c r="AP10">
        <v>163.43716000000001</v>
      </c>
      <c r="AQ10">
        <v>158.16216599999998</v>
      </c>
      <c r="AR10">
        <v>2.4169399999999999</v>
      </c>
      <c r="AS10">
        <v>4.0649263694339179</v>
      </c>
      <c r="AT10">
        <f t="shared" si="10"/>
        <v>8</v>
      </c>
      <c r="AU10" s="5">
        <f t="shared" si="9"/>
        <v>3.2</v>
      </c>
      <c r="AV10">
        <f t="shared" si="0"/>
        <v>78.897333333333322</v>
      </c>
      <c r="AW10">
        <f t="shared" si="1"/>
        <v>82.830748888888877</v>
      </c>
      <c r="AX10">
        <f t="shared" si="2"/>
        <v>80.390928499025335</v>
      </c>
      <c r="AY10">
        <f t="shared" si="3"/>
        <v>1.7181077777777778</v>
      </c>
      <c r="AZ10">
        <f t="shared" si="4"/>
        <v>0.98667007815282537</v>
      </c>
      <c r="BA10" s="3">
        <f t="shared" si="5"/>
        <v>40.956947744958065</v>
      </c>
      <c r="BB10" s="3">
        <f t="shared" si="6"/>
        <v>49.49627182245785</v>
      </c>
      <c r="BC10" s="3">
        <f t="shared" si="7"/>
        <v>44.022422024662262</v>
      </c>
      <c r="BD10" s="3">
        <f t="shared" si="8"/>
        <v>3.2777908919757897</v>
      </c>
      <c r="BE10" s="3">
        <f t="shared" si="8"/>
        <v>2.9600102344584762</v>
      </c>
    </row>
    <row r="11" spans="1:70">
      <c r="A11">
        <v>24.36928</v>
      </c>
      <c r="B11">
        <v>24.36928</v>
      </c>
      <c r="C11">
        <v>24.36928</v>
      </c>
      <c r="D11">
        <v>0.40960000000000002</v>
      </c>
      <c r="E11">
        <v>0</v>
      </c>
      <c r="F11">
        <v>57.393700000000003</v>
      </c>
      <c r="G11">
        <v>57.393700000000003</v>
      </c>
      <c r="H11">
        <v>57.393700000000003</v>
      </c>
      <c r="I11">
        <v>0.43658999999999998</v>
      </c>
      <c r="J11">
        <v>0</v>
      </c>
      <c r="K11">
        <v>68.237020000000001</v>
      </c>
      <c r="L11">
        <v>68.237020000000001</v>
      </c>
      <c r="M11">
        <v>68.237020000000001</v>
      </c>
      <c r="N11">
        <v>0.3735</v>
      </c>
      <c r="O11">
        <v>0</v>
      </c>
      <c r="P11">
        <v>57.332239999999999</v>
      </c>
      <c r="Q11">
        <v>57.332239999999999</v>
      </c>
      <c r="R11">
        <v>57.332239999999999</v>
      </c>
      <c r="S11">
        <v>0.37494</v>
      </c>
      <c r="T11">
        <v>0</v>
      </c>
      <c r="U11">
        <v>84.993290000000002</v>
      </c>
      <c r="V11">
        <v>84.993290000000002</v>
      </c>
      <c r="W11">
        <v>84.993290000000002</v>
      </c>
      <c r="X11">
        <v>1.6376500000000001</v>
      </c>
      <c r="Y11">
        <v>0</v>
      </c>
      <c r="Z11">
        <v>60.471319999999999</v>
      </c>
      <c r="AA11">
        <v>60.471319999999999</v>
      </c>
      <c r="AB11">
        <v>60.471319999999999</v>
      </c>
      <c r="AC11">
        <v>1.0671999999999999</v>
      </c>
      <c r="AD11">
        <v>0</v>
      </c>
      <c r="AE11">
        <v>140.21422999999999</v>
      </c>
      <c r="AF11">
        <v>140.21422999999999</v>
      </c>
      <c r="AG11">
        <v>140.21422999999999</v>
      </c>
      <c r="AH11">
        <v>0.37490000000000001</v>
      </c>
      <c r="AI11">
        <v>0</v>
      </c>
      <c r="AJ11">
        <v>66.62518</v>
      </c>
      <c r="AK11">
        <v>66.62518</v>
      </c>
      <c r="AL11">
        <v>66.62518</v>
      </c>
      <c r="AM11">
        <v>0.40822999999999998</v>
      </c>
      <c r="AN11">
        <v>0</v>
      </c>
      <c r="AO11">
        <v>150.43974</v>
      </c>
      <c r="AP11">
        <v>185.84048000000001</v>
      </c>
      <c r="AQ11">
        <v>163.88209649122808</v>
      </c>
      <c r="AR11">
        <v>10.38036</v>
      </c>
      <c r="AS11">
        <v>8.8800307033754287</v>
      </c>
      <c r="AT11">
        <f t="shared" si="10"/>
        <v>9</v>
      </c>
      <c r="AU11" s="5">
        <f t="shared" si="9"/>
        <v>3.5999999999999996</v>
      </c>
      <c r="AV11">
        <f t="shared" si="0"/>
        <v>81.038061111111105</v>
      </c>
      <c r="AW11">
        <f t="shared" si="1"/>
        <v>88.634913333333344</v>
      </c>
      <c r="AX11">
        <f t="shared" si="2"/>
        <v>84.970518966408264</v>
      </c>
      <c r="AY11">
        <f t="shared" si="3"/>
        <v>2.3999044444444446</v>
      </c>
      <c r="AZ11">
        <f t="shared" si="4"/>
        <v>2.0002154997094079</v>
      </c>
      <c r="BA11" s="3">
        <f t="shared" si="5"/>
        <v>43.47568460871733</v>
      </c>
      <c r="BB11" s="3">
        <f t="shared" si="6"/>
        <v>58.808538817991149</v>
      </c>
      <c r="BC11" s="3">
        <f t="shared" si="7"/>
        <v>51.092849768850591</v>
      </c>
      <c r="BD11" s="3">
        <f t="shared" si="8"/>
        <v>4.5736657554201283</v>
      </c>
      <c r="BE11" s="3">
        <f t="shared" si="8"/>
        <v>4.6738127223671881</v>
      </c>
    </row>
    <row r="12" spans="1:70">
      <c r="A12">
        <v>28.869890000000002</v>
      </c>
      <c r="B12">
        <v>28.869890000000002</v>
      </c>
      <c r="C12">
        <v>28.869890000000002</v>
      </c>
      <c r="D12">
        <v>0.40462999999999999</v>
      </c>
      <c r="E12">
        <v>0</v>
      </c>
      <c r="F12">
        <v>55.25788</v>
      </c>
      <c r="G12">
        <v>55.25788</v>
      </c>
      <c r="H12">
        <v>55.25788</v>
      </c>
      <c r="I12">
        <v>0.47123999999999999</v>
      </c>
      <c r="J12">
        <v>0</v>
      </c>
      <c r="K12">
        <v>53.925890000000003</v>
      </c>
      <c r="L12">
        <v>53.925890000000003</v>
      </c>
      <c r="M12">
        <v>53.925890000000003</v>
      </c>
      <c r="N12">
        <v>1.1038399999999999</v>
      </c>
      <c r="O12">
        <v>0</v>
      </c>
      <c r="P12">
        <v>60.638829999999999</v>
      </c>
      <c r="Q12">
        <v>60.638829999999999</v>
      </c>
      <c r="R12">
        <v>60.638829999999999</v>
      </c>
      <c r="S12">
        <v>0.37458999999999998</v>
      </c>
      <c r="T12">
        <v>0</v>
      </c>
      <c r="U12">
        <v>85.664940000000001</v>
      </c>
      <c r="V12">
        <v>85.664940000000001</v>
      </c>
      <c r="W12">
        <v>85.664940000000001</v>
      </c>
      <c r="X12">
        <v>1.72611</v>
      </c>
      <c r="Y12">
        <v>0</v>
      </c>
      <c r="Z12">
        <v>67.824839999999995</v>
      </c>
      <c r="AA12">
        <v>67.824839999999995</v>
      </c>
      <c r="AB12">
        <v>67.824839999999995</v>
      </c>
      <c r="AC12">
        <v>0.98936999999999997</v>
      </c>
      <c r="AD12">
        <v>0</v>
      </c>
      <c r="AE12">
        <v>152.24234000000001</v>
      </c>
      <c r="AF12">
        <v>165.56493</v>
      </c>
      <c r="AG12">
        <v>160.56169500000001</v>
      </c>
      <c r="AH12">
        <v>1.64073</v>
      </c>
      <c r="AI12">
        <v>4.0649263694339179</v>
      </c>
      <c r="AJ12">
        <v>71.57405</v>
      </c>
      <c r="AK12">
        <v>71.57405</v>
      </c>
      <c r="AL12">
        <v>71.57405</v>
      </c>
      <c r="AM12">
        <v>0.37491999999999998</v>
      </c>
      <c r="AN12">
        <v>0</v>
      </c>
      <c r="AO12">
        <v>153.34388999999999</v>
      </c>
      <c r="AP12">
        <v>208.39296999999999</v>
      </c>
      <c r="AQ12">
        <v>180.41665569767434</v>
      </c>
      <c r="AR12">
        <v>14.51371</v>
      </c>
      <c r="AS12">
        <v>13.937013127950754</v>
      </c>
      <c r="AT12">
        <f t="shared" si="10"/>
        <v>10</v>
      </c>
      <c r="AU12" s="5">
        <f t="shared" si="9"/>
        <v>4</v>
      </c>
      <c r="AV12">
        <f t="shared" si="0"/>
        <v>84.461965555555551</v>
      </c>
      <c r="AW12">
        <f t="shared" si="1"/>
        <v>98.006469999999979</v>
      </c>
      <c r="AX12">
        <f t="shared" si="2"/>
        <v>92.526490826079964</v>
      </c>
      <c r="AY12">
        <f t="shared" si="3"/>
        <v>2.9925722222222224</v>
      </c>
      <c r="AZ12">
        <f t="shared" si="4"/>
        <v>6.6109390511654285</v>
      </c>
      <c r="BA12" s="3">
        <f t="shared" si="5"/>
        <v>41.090351353966312</v>
      </c>
      <c r="BB12" s="3">
        <f t="shared" si="6"/>
        <v>67.377274862152191</v>
      </c>
      <c r="BC12" s="3">
        <f t="shared" si="7"/>
        <v>56.475392351509932</v>
      </c>
      <c r="BD12" s="3">
        <f t="shared" si="8"/>
        <v>4.8853642837606746</v>
      </c>
      <c r="BE12" s="3">
        <f t="shared" si="8"/>
        <v>17.359633749215906</v>
      </c>
    </row>
    <row r="13" spans="1:70">
      <c r="A13">
        <v>33.769350000000003</v>
      </c>
      <c r="B13">
        <v>33.769350000000003</v>
      </c>
      <c r="C13">
        <v>33.769350000000003</v>
      </c>
      <c r="D13">
        <v>0.40495999999999999</v>
      </c>
      <c r="E13">
        <v>0</v>
      </c>
      <c r="F13">
        <v>53.260910000000003</v>
      </c>
      <c r="G13">
        <v>53.260910000000003</v>
      </c>
      <c r="H13">
        <v>53.260910000000003</v>
      </c>
      <c r="I13">
        <v>0.63912000000000002</v>
      </c>
      <c r="J13">
        <v>0</v>
      </c>
      <c r="K13">
        <v>63.513469999999998</v>
      </c>
      <c r="L13">
        <v>63.513469999999998</v>
      </c>
      <c r="M13">
        <v>63.513469999999998</v>
      </c>
      <c r="N13">
        <v>0.94416</v>
      </c>
      <c r="O13">
        <v>0</v>
      </c>
      <c r="P13">
        <v>63.962960000000002</v>
      </c>
      <c r="Q13">
        <v>63.962960000000002</v>
      </c>
      <c r="R13">
        <v>63.962960000000002</v>
      </c>
      <c r="S13">
        <v>0.37430999999999998</v>
      </c>
      <c r="T13">
        <v>0</v>
      </c>
      <c r="U13">
        <v>87.294150000000002</v>
      </c>
      <c r="V13">
        <v>87.294150000000002</v>
      </c>
      <c r="W13">
        <v>87.294150000000002</v>
      </c>
      <c r="X13">
        <v>1.85866</v>
      </c>
      <c r="Y13">
        <v>0</v>
      </c>
      <c r="Z13">
        <v>75.440250000000006</v>
      </c>
      <c r="AA13">
        <v>75.440250000000006</v>
      </c>
      <c r="AB13">
        <v>75.440250000000006</v>
      </c>
      <c r="AC13">
        <v>0.92983000000000005</v>
      </c>
      <c r="AD13">
        <v>0</v>
      </c>
      <c r="AE13">
        <v>150.19016999999999</v>
      </c>
      <c r="AF13">
        <v>193.91167999999999</v>
      </c>
      <c r="AG13">
        <v>177.0718859574468</v>
      </c>
      <c r="AH13">
        <v>6.4411500000000004</v>
      </c>
      <c r="AI13">
        <v>7.0098013267852561</v>
      </c>
      <c r="AJ13">
        <v>79.893699999999995</v>
      </c>
      <c r="AK13">
        <v>79.893699999999995</v>
      </c>
      <c r="AL13">
        <v>79.893699999999995</v>
      </c>
      <c r="AM13">
        <v>0.37495000000000001</v>
      </c>
      <c r="AN13">
        <v>0</v>
      </c>
      <c r="AO13">
        <v>152.83273</v>
      </c>
      <c r="AP13">
        <v>231.01176000000001</v>
      </c>
      <c r="AQ13">
        <v>198.53174147727276</v>
      </c>
      <c r="AR13">
        <v>14.966010000000001</v>
      </c>
      <c r="AS13">
        <v>52.488650133703601</v>
      </c>
      <c r="AT13">
        <f t="shared" si="10"/>
        <v>11</v>
      </c>
      <c r="AU13" s="5">
        <f t="shared" si="9"/>
        <v>4.3999999999999995</v>
      </c>
      <c r="AV13">
        <f t="shared" si="0"/>
        <v>82.831557777777775</v>
      </c>
      <c r="AW13">
        <f t="shared" si="1"/>
        <v>99.813182222222224</v>
      </c>
      <c r="AX13">
        <f t="shared" si="2"/>
        <v>92.793403755991292</v>
      </c>
      <c r="AY13">
        <f t="shared" si="3"/>
        <v>3.2004555555555552</v>
      </c>
      <c r="AZ13">
        <f t="shared" si="4"/>
        <v>8.1263075388247223</v>
      </c>
      <c r="BA13" s="3">
        <f t="shared" si="5"/>
        <v>42.797850265022618</v>
      </c>
      <c r="BB13" s="3">
        <f t="shared" si="6"/>
        <v>74.917076714389324</v>
      </c>
      <c r="BC13" s="3">
        <f t="shared" si="7"/>
        <v>61.331396588519411</v>
      </c>
      <c r="BD13" s="3">
        <f t="shared" si="8"/>
        <v>5.2014717837481133</v>
      </c>
      <c r="BE13" s="3">
        <f t="shared" si="8"/>
        <v>19.770572169267776</v>
      </c>
    </row>
    <row r="14" spans="1:70">
      <c r="A14">
        <v>33.255809999999997</v>
      </c>
      <c r="B14">
        <v>33.255809999999997</v>
      </c>
      <c r="C14">
        <v>33.255809999999997</v>
      </c>
      <c r="D14">
        <v>0.40383999999999998</v>
      </c>
      <c r="E14">
        <v>0</v>
      </c>
      <c r="F14">
        <v>46.968330000000002</v>
      </c>
      <c r="G14">
        <v>46.968330000000002</v>
      </c>
      <c r="H14">
        <v>46.968330000000002</v>
      </c>
      <c r="I14">
        <v>0.66781999999999997</v>
      </c>
      <c r="J14">
        <v>0</v>
      </c>
      <c r="K14">
        <v>56.907330000000002</v>
      </c>
      <c r="L14">
        <v>56.907330000000002</v>
      </c>
      <c r="M14">
        <v>56.907330000000002</v>
      </c>
      <c r="N14">
        <v>1.12845</v>
      </c>
      <c r="O14">
        <v>0</v>
      </c>
      <c r="P14">
        <v>55.645910000000001</v>
      </c>
      <c r="Q14">
        <v>55.645910000000001</v>
      </c>
      <c r="R14">
        <v>55.645910000000001</v>
      </c>
      <c r="S14">
        <v>0.47620000000000001</v>
      </c>
      <c r="T14">
        <v>0</v>
      </c>
      <c r="U14">
        <v>88.176869999999994</v>
      </c>
      <c r="V14">
        <v>88.176869999999994</v>
      </c>
      <c r="W14">
        <v>88.176869999999994</v>
      </c>
      <c r="X14">
        <v>1.8186899999999999</v>
      </c>
      <c r="Y14">
        <v>0</v>
      </c>
      <c r="Z14">
        <v>70.645290000000003</v>
      </c>
      <c r="AA14">
        <v>70.645290000000003</v>
      </c>
      <c r="AB14">
        <v>70.645290000000003</v>
      </c>
      <c r="AC14">
        <v>0.93806</v>
      </c>
      <c r="AD14">
        <v>0</v>
      </c>
      <c r="AE14">
        <v>150.08784</v>
      </c>
      <c r="AF14">
        <v>213.04347000000001</v>
      </c>
      <c r="AG14">
        <v>187.43973686274509</v>
      </c>
      <c r="AH14">
        <v>7.1518899999999999</v>
      </c>
      <c r="AI14">
        <v>13.689980861869646</v>
      </c>
      <c r="AJ14">
        <v>92.357770000000002</v>
      </c>
      <c r="AK14">
        <v>92.357770000000002</v>
      </c>
      <c r="AL14">
        <v>92.357770000000002</v>
      </c>
      <c r="AM14">
        <v>0.37485000000000002</v>
      </c>
      <c r="AN14">
        <v>0</v>
      </c>
      <c r="AO14">
        <v>151.43887000000001</v>
      </c>
      <c r="AP14">
        <v>241.31786</v>
      </c>
      <c r="AQ14">
        <v>203.74358694117652</v>
      </c>
      <c r="AR14">
        <v>15.8443</v>
      </c>
      <c r="AS14">
        <v>59.446786987552848</v>
      </c>
      <c r="AT14">
        <f t="shared" si="10"/>
        <v>12</v>
      </c>
      <c r="AU14" s="5">
        <f t="shared" si="9"/>
        <v>4.8</v>
      </c>
      <c r="AV14">
        <f t="shared" si="0"/>
        <v>87.981031111111122</v>
      </c>
      <c r="AW14">
        <f t="shared" si="1"/>
        <v>106.89308666666666</v>
      </c>
      <c r="AX14">
        <f t="shared" si="2"/>
        <v>99.720430272306317</v>
      </c>
      <c r="AY14">
        <f t="shared" si="3"/>
        <v>2.9579611111111115</v>
      </c>
      <c r="AZ14">
        <f t="shared" si="4"/>
        <v>10.185359723865036</v>
      </c>
      <c r="BA14" s="3">
        <f t="shared" si="5"/>
        <v>46.353010638670057</v>
      </c>
      <c r="BB14" s="3">
        <f t="shared" si="6"/>
        <v>81.053535535765377</v>
      </c>
      <c r="BC14" s="3">
        <f t="shared" si="7"/>
        <v>67.660421929017843</v>
      </c>
      <c r="BD14" s="3">
        <f t="shared" si="8"/>
        <v>4.7181203147981634</v>
      </c>
      <c r="BE14" s="3">
        <f t="shared" si="8"/>
        <v>23.394313770700688</v>
      </c>
    </row>
    <row r="15" spans="1:70">
      <c r="A15">
        <v>32.478200000000001</v>
      </c>
      <c r="B15">
        <v>32.478200000000001</v>
      </c>
      <c r="C15">
        <v>32.478200000000001</v>
      </c>
      <c r="D15">
        <v>0.39776</v>
      </c>
      <c r="E15">
        <v>0</v>
      </c>
      <c r="F15">
        <v>40.569159999999997</v>
      </c>
      <c r="G15">
        <v>40.569159999999997</v>
      </c>
      <c r="H15">
        <v>40.569159999999997</v>
      </c>
      <c r="I15">
        <v>0.68391000000000002</v>
      </c>
      <c r="J15">
        <v>0</v>
      </c>
      <c r="K15">
        <v>92.556110000000004</v>
      </c>
      <c r="L15">
        <v>92.556110000000004</v>
      </c>
      <c r="M15">
        <v>92.556110000000004</v>
      </c>
      <c r="N15">
        <v>0.37435000000000002</v>
      </c>
      <c r="O15">
        <v>0</v>
      </c>
      <c r="P15">
        <v>51.605899999999998</v>
      </c>
      <c r="Q15">
        <v>51.605899999999998</v>
      </c>
      <c r="R15">
        <v>51.605899999999998</v>
      </c>
      <c r="S15">
        <v>0.37740000000000001</v>
      </c>
      <c r="T15">
        <v>0</v>
      </c>
      <c r="U15">
        <v>89.209029999999998</v>
      </c>
      <c r="V15">
        <v>89.209029999999998</v>
      </c>
      <c r="W15">
        <v>89.209029999999998</v>
      </c>
      <c r="X15">
        <v>1.84985</v>
      </c>
      <c r="Y15">
        <v>0</v>
      </c>
      <c r="Z15">
        <v>66.532200000000003</v>
      </c>
      <c r="AA15">
        <v>66.532200000000003</v>
      </c>
      <c r="AB15">
        <v>66.532200000000003</v>
      </c>
      <c r="AC15">
        <v>0.95187999999999995</v>
      </c>
      <c r="AD15">
        <v>0</v>
      </c>
      <c r="AE15">
        <v>158.69964999999999</v>
      </c>
      <c r="AF15">
        <v>232.59764000000001</v>
      </c>
      <c r="AG15">
        <v>199.26637113207551</v>
      </c>
      <c r="AH15">
        <v>7.8138300000000003</v>
      </c>
      <c r="AI15">
        <v>22.270455796986774</v>
      </c>
      <c r="AJ15">
        <v>102.63638</v>
      </c>
      <c r="AK15">
        <v>102.63638</v>
      </c>
      <c r="AL15">
        <v>102.63638</v>
      </c>
      <c r="AM15">
        <v>0.37417</v>
      </c>
      <c r="AN15">
        <v>0</v>
      </c>
      <c r="AO15">
        <v>157.54265000000001</v>
      </c>
      <c r="AP15">
        <v>253.85316</v>
      </c>
      <c r="AQ15">
        <v>222.63052131868139</v>
      </c>
      <c r="AR15">
        <v>13.798500000000001</v>
      </c>
      <c r="AS15">
        <v>69.397781717798537</v>
      </c>
      <c r="AT15">
        <f t="shared" si="10"/>
        <v>13</v>
      </c>
      <c r="AU15" s="5">
        <f t="shared" si="9"/>
        <v>5.2</v>
      </c>
      <c r="AV15">
        <f t="shared" si="0"/>
        <v>93.876553333333334</v>
      </c>
      <c r="AW15">
        <f t="shared" si="1"/>
        <v>126.56204222222222</v>
      </c>
      <c r="AX15">
        <f t="shared" si="2"/>
        <v>110.951172502373</v>
      </c>
      <c r="AY15">
        <f t="shared" si="3"/>
        <v>4.1518255555555559</v>
      </c>
      <c r="AZ15">
        <f t="shared" si="4"/>
        <v>7.8698123157054631</v>
      </c>
      <c r="BA15" s="3">
        <f t="shared" si="5"/>
        <v>50.906037443885737</v>
      </c>
      <c r="BB15" s="3">
        <f t="shared" si="6"/>
        <v>96.748584746903859</v>
      </c>
      <c r="BC15" s="3">
        <f t="shared" si="7"/>
        <v>74.101961410773654</v>
      </c>
      <c r="BD15" s="3">
        <f t="shared" si="8"/>
        <v>6.6527056298605141</v>
      </c>
      <c r="BE15" s="3">
        <f t="shared" si="8"/>
        <v>12.718864098040303</v>
      </c>
    </row>
    <row r="16" spans="1:70">
      <c r="A16">
        <v>39.038220000000003</v>
      </c>
      <c r="B16">
        <v>39.038220000000003</v>
      </c>
      <c r="C16">
        <v>39.038220000000003</v>
      </c>
      <c r="D16">
        <v>0.37458999999999998</v>
      </c>
      <c r="E16">
        <v>0</v>
      </c>
      <c r="F16">
        <v>34.311169999999997</v>
      </c>
      <c r="G16">
        <v>34.311169999999997</v>
      </c>
      <c r="H16">
        <v>34.311169999999997</v>
      </c>
      <c r="I16">
        <v>0.71443000000000001</v>
      </c>
      <c r="J16">
        <v>0</v>
      </c>
      <c r="K16">
        <v>58.238199999999999</v>
      </c>
      <c r="L16">
        <v>58.238199999999999</v>
      </c>
      <c r="M16">
        <v>58.238199999999999</v>
      </c>
      <c r="N16">
        <v>0.37247000000000002</v>
      </c>
      <c r="O16">
        <v>0</v>
      </c>
      <c r="P16">
        <v>48.377510000000001</v>
      </c>
      <c r="Q16">
        <v>48.377510000000001</v>
      </c>
      <c r="R16">
        <v>48.377510000000001</v>
      </c>
      <c r="S16">
        <v>0.37908999999999998</v>
      </c>
      <c r="T16">
        <v>0</v>
      </c>
      <c r="U16">
        <v>90.027450000000002</v>
      </c>
      <c r="V16">
        <v>90.027450000000002</v>
      </c>
      <c r="W16">
        <v>90.027450000000002</v>
      </c>
      <c r="X16">
        <v>1.83429</v>
      </c>
      <c r="Y16">
        <v>0</v>
      </c>
      <c r="Z16">
        <v>155.18901</v>
      </c>
      <c r="AA16">
        <v>231.94</v>
      </c>
      <c r="AB16">
        <v>200.10445080000002</v>
      </c>
      <c r="AC16">
        <v>4.0708500000000001</v>
      </c>
      <c r="AD16">
        <v>12.723941120890787</v>
      </c>
      <c r="AE16">
        <v>150.36429999999999</v>
      </c>
      <c r="AF16">
        <v>252.50745000000001</v>
      </c>
      <c r="AG16">
        <v>207.49960293103442</v>
      </c>
      <c r="AH16">
        <v>9.1223100000000006</v>
      </c>
      <c r="AI16">
        <v>28.156646876261551</v>
      </c>
      <c r="AJ16">
        <v>118.20188</v>
      </c>
      <c r="AK16">
        <v>118.20188</v>
      </c>
      <c r="AL16">
        <v>118.20188</v>
      </c>
      <c r="AM16">
        <v>0.37426999999999999</v>
      </c>
      <c r="AN16">
        <v>0</v>
      </c>
      <c r="AO16">
        <v>151.14124000000001</v>
      </c>
      <c r="AP16">
        <v>266.41649999999998</v>
      </c>
      <c r="AQ16">
        <v>202.76206879032242</v>
      </c>
      <c r="AR16">
        <v>20.124130000000001</v>
      </c>
      <c r="AS16">
        <v>29.947722844196822</v>
      </c>
      <c r="AT16">
        <f t="shared" si="10"/>
        <v>14</v>
      </c>
      <c r="AU16" s="5">
        <f t="shared" si="9"/>
        <v>5.6000000000000005</v>
      </c>
      <c r="AV16">
        <f t="shared" si="0"/>
        <v>95.998374444444451</v>
      </c>
      <c r="AW16">
        <f t="shared" si="1"/>
        <v>128.22527111111111</v>
      </c>
      <c r="AX16">
        <f t="shared" si="2"/>
        <v>112.44954768837081</v>
      </c>
      <c r="AY16">
        <f t="shared" si="3"/>
        <v>6.527686666666666</v>
      </c>
      <c r="AZ16">
        <f t="shared" si="4"/>
        <v>8.5652169395469535</v>
      </c>
      <c r="BA16" s="3">
        <f t="shared" si="5"/>
        <v>52.010291852295403</v>
      </c>
      <c r="BB16" s="3">
        <f t="shared" si="6"/>
        <v>96.346384214086655</v>
      </c>
      <c r="BC16" s="3">
        <f t="shared" si="7"/>
        <v>73.695309763168382</v>
      </c>
      <c r="BD16" s="3">
        <f t="shared" si="8"/>
        <v>11.864664528591822</v>
      </c>
      <c r="BE16" s="3">
        <f t="shared" si="8"/>
        <v>13.513254320982515</v>
      </c>
    </row>
    <row r="17" spans="1:57">
      <c r="A17">
        <v>38.818600000000004</v>
      </c>
      <c r="B17">
        <v>38.818600000000004</v>
      </c>
      <c r="C17">
        <v>38.818600000000004</v>
      </c>
      <c r="D17">
        <v>0.37401000000000001</v>
      </c>
      <c r="E17">
        <v>0</v>
      </c>
      <c r="F17">
        <v>39.587539999999997</v>
      </c>
      <c r="G17">
        <v>39.587539999999997</v>
      </c>
      <c r="H17">
        <v>39.587539999999997</v>
      </c>
      <c r="I17">
        <v>0.38483000000000001</v>
      </c>
      <c r="J17">
        <v>0</v>
      </c>
      <c r="K17">
        <v>57.612729999999999</v>
      </c>
      <c r="L17">
        <v>57.612729999999999</v>
      </c>
      <c r="M17">
        <v>57.612729999999999</v>
      </c>
      <c r="N17">
        <v>0.37396000000000001</v>
      </c>
      <c r="O17">
        <v>0</v>
      </c>
      <c r="P17">
        <v>45.333880000000001</v>
      </c>
      <c r="Q17">
        <v>45.333880000000001</v>
      </c>
      <c r="R17">
        <v>45.333880000000001</v>
      </c>
      <c r="S17">
        <v>0.38299</v>
      </c>
      <c r="T17">
        <v>0</v>
      </c>
      <c r="U17">
        <v>90.298869999999994</v>
      </c>
      <c r="V17">
        <v>90.298869999999994</v>
      </c>
      <c r="W17">
        <v>90.298869999999994</v>
      </c>
      <c r="X17">
        <v>1.91496</v>
      </c>
      <c r="Y17">
        <v>0</v>
      </c>
      <c r="Z17">
        <v>154.93673999999999</v>
      </c>
      <c r="AA17">
        <v>248.50407000000001</v>
      </c>
      <c r="AB17">
        <v>209.8668951851852</v>
      </c>
      <c r="AC17">
        <v>5.2011700000000003</v>
      </c>
      <c r="AD17">
        <v>16.081518269414879</v>
      </c>
      <c r="AE17">
        <v>151.56077999999999</v>
      </c>
      <c r="AF17">
        <v>272.56673999999998</v>
      </c>
      <c r="AG17">
        <v>192.79676401015223</v>
      </c>
      <c r="AH17">
        <v>35.84975</v>
      </c>
      <c r="AI17">
        <v>29.58508978594066</v>
      </c>
      <c r="AJ17">
        <v>134.19498999999999</v>
      </c>
      <c r="AK17">
        <v>134.19498999999999</v>
      </c>
      <c r="AL17">
        <v>134.19498999999999</v>
      </c>
      <c r="AM17">
        <v>0.37435000000000002</v>
      </c>
      <c r="AN17">
        <v>0</v>
      </c>
      <c r="AO17">
        <v>151.64124000000001</v>
      </c>
      <c r="AP17">
        <v>227.11001999999999</v>
      </c>
      <c r="AQ17">
        <v>203.53566000000001</v>
      </c>
      <c r="AR17">
        <v>13.89316</v>
      </c>
      <c r="AS17">
        <v>31.420344400567043</v>
      </c>
      <c r="AT17">
        <f t="shared" si="10"/>
        <v>15</v>
      </c>
      <c r="AU17" s="5">
        <f t="shared" si="9"/>
        <v>6</v>
      </c>
      <c r="AV17">
        <f t="shared" si="0"/>
        <v>105.97132444444443</v>
      </c>
      <c r="AW17">
        <f t="shared" si="1"/>
        <v>138.97131444444443</v>
      </c>
      <c r="AX17">
        <f t="shared" si="2"/>
        <v>124.65175529565454</v>
      </c>
      <c r="AY17">
        <f t="shared" si="3"/>
        <v>6.3876277777777766</v>
      </c>
      <c r="AZ17">
        <f t="shared" si="4"/>
        <v>11.749692878273642</v>
      </c>
      <c r="BA17" s="3">
        <f t="shared" si="5"/>
        <v>49.514683956613133</v>
      </c>
      <c r="BB17" s="3">
        <f t="shared" si="6"/>
        <v>91.407662400198575</v>
      </c>
      <c r="BC17" s="3">
        <f t="shared" si="7"/>
        <v>71.934115882679677</v>
      </c>
      <c r="BD17" s="3">
        <f t="shared" si="8"/>
        <v>10.106918500043397</v>
      </c>
      <c r="BE17" s="3">
        <f t="shared" si="8"/>
        <v>18.640945284512945</v>
      </c>
    </row>
    <row r="18" spans="1:57">
      <c r="A18">
        <v>38.802579999999999</v>
      </c>
      <c r="B18">
        <v>38.802579999999999</v>
      </c>
      <c r="C18">
        <v>38.802579999999999</v>
      </c>
      <c r="D18">
        <v>0.37436000000000003</v>
      </c>
      <c r="E18">
        <v>0</v>
      </c>
      <c r="F18">
        <v>39.770150000000001</v>
      </c>
      <c r="G18">
        <v>39.770150000000001</v>
      </c>
      <c r="H18">
        <v>39.770150000000001</v>
      </c>
      <c r="I18">
        <v>0.38501999999999997</v>
      </c>
      <c r="J18">
        <v>0</v>
      </c>
      <c r="K18">
        <v>89.60378</v>
      </c>
      <c r="L18">
        <v>89.60378</v>
      </c>
      <c r="M18">
        <v>89.60378</v>
      </c>
      <c r="N18">
        <v>0.47738000000000003</v>
      </c>
      <c r="O18">
        <v>0</v>
      </c>
      <c r="P18">
        <v>123.29915</v>
      </c>
      <c r="Q18">
        <v>123.29915</v>
      </c>
      <c r="R18">
        <v>123.29915</v>
      </c>
      <c r="S18">
        <v>0.37513999999999997</v>
      </c>
      <c r="T18">
        <v>0</v>
      </c>
      <c r="U18">
        <v>59.65802</v>
      </c>
      <c r="V18">
        <v>59.65802</v>
      </c>
      <c r="W18">
        <v>59.65802</v>
      </c>
      <c r="X18">
        <v>0.37551000000000001</v>
      </c>
      <c r="Y18">
        <v>0</v>
      </c>
      <c r="Z18">
        <v>153.07333</v>
      </c>
      <c r="AA18">
        <v>265.87502999999998</v>
      </c>
      <c r="AB18">
        <v>212.87971333333323</v>
      </c>
      <c r="AC18">
        <v>9.0824400000000001</v>
      </c>
      <c r="AD18">
        <v>24.192226928049898</v>
      </c>
      <c r="AE18">
        <v>151.45444000000001</v>
      </c>
      <c r="AF18">
        <v>241.16651999999999</v>
      </c>
      <c r="AG18">
        <v>208.83890891089106</v>
      </c>
      <c r="AH18">
        <v>18.498629999999999</v>
      </c>
      <c r="AI18">
        <v>48.244186652855547</v>
      </c>
      <c r="AJ18">
        <v>146.90146999999999</v>
      </c>
      <c r="AK18">
        <v>146.90146999999999</v>
      </c>
      <c r="AL18">
        <v>146.90146999999999</v>
      </c>
      <c r="AM18">
        <v>0.37408999999999998</v>
      </c>
      <c r="AN18">
        <v>0</v>
      </c>
      <c r="AO18">
        <v>151.179</v>
      </c>
      <c r="AP18">
        <v>245.66513</v>
      </c>
      <c r="AQ18">
        <v>202.11202541666665</v>
      </c>
      <c r="AR18">
        <v>27.54608</v>
      </c>
      <c r="AS18">
        <v>33.310822323557311</v>
      </c>
      <c r="AT18">
        <f t="shared" si="10"/>
        <v>16</v>
      </c>
      <c r="AU18" s="5">
        <f t="shared" si="9"/>
        <v>6.4</v>
      </c>
      <c r="AV18">
        <f t="shared" si="0"/>
        <v>110.1332</v>
      </c>
      <c r="AW18">
        <f t="shared" si="1"/>
        <v>148.81371333333331</v>
      </c>
      <c r="AX18">
        <f t="shared" si="2"/>
        <v>132.73381506653953</v>
      </c>
      <c r="AY18">
        <f t="shared" si="3"/>
        <v>7.5100155555555581</v>
      </c>
      <c r="AZ18">
        <f t="shared" si="4"/>
        <v>18.166559497848166</v>
      </c>
      <c r="BA18" s="3">
        <f t="shared" si="5"/>
        <v>51.459909996764239</v>
      </c>
      <c r="BB18" s="3">
        <f t="shared" si="6"/>
        <v>97.540642811376244</v>
      </c>
      <c r="BC18" s="3">
        <f t="shared" si="7"/>
        <v>77.252658272377772</v>
      </c>
      <c r="BD18" s="3">
        <f t="shared" ref="BD18:BE33" si="11">_xlfn.STDEV.S(AR19,AM19,AH19,AC19,X19,S19,N19,I19,D19)</f>
        <v>10.964071718568006</v>
      </c>
      <c r="BE18" s="3">
        <f t="shared" si="11"/>
        <v>23.756243762833751</v>
      </c>
    </row>
    <row r="19" spans="1:57">
      <c r="A19">
        <v>38.990409999999997</v>
      </c>
      <c r="B19">
        <v>38.990409999999997</v>
      </c>
      <c r="C19">
        <v>38.990409999999997</v>
      </c>
      <c r="D19">
        <v>0.37558999999999998</v>
      </c>
      <c r="E19">
        <v>0</v>
      </c>
      <c r="F19">
        <v>40.014560000000003</v>
      </c>
      <c r="G19">
        <v>40.014560000000003</v>
      </c>
      <c r="H19">
        <v>40.014560000000003</v>
      </c>
      <c r="I19">
        <v>0.38521</v>
      </c>
      <c r="J19">
        <v>0</v>
      </c>
      <c r="K19">
        <v>96.301289999999995</v>
      </c>
      <c r="L19">
        <v>96.301289999999995</v>
      </c>
      <c r="M19">
        <v>96.301289999999995</v>
      </c>
      <c r="N19">
        <v>0.38629000000000002</v>
      </c>
      <c r="O19">
        <v>0</v>
      </c>
      <c r="P19">
        <v>140.66578999999999</v>
      </c>
      <c r="Q19">
        <v>140.66578999999999</v>
      </c>
      <c r="R19">
        <v>140.66578999999999</v>
      </c>
      <c r="S19">
        <v>0.37506</v>
      </c>
      <c r="T19">
        <v>0</v>
      </c>
      <c r="U19">
        <v>60.546460000000003</v>
      </c>
      <c r="V19">
        <v>60.546460000000003</v>
      </c>
      <c r="W19">
        <v>60.546460000000003</v>
      </c>
      <c r="X19">
        <v>0.37547000000000003</v>
      </c>
      <c r="Y19">
        <v>0</v>
      </c>
      <c r="Z19">
        <v>154.20975000000001</v>
      </c>
      <c r="AA19">
        <v>283.33614999999998</v>
      </c>
      <c r="AB19">
        <v>228.75064483333333</v>
      </c>
      <c r="AC19">
        <v>9.5769900000000003</v>
      </c>
      <c r="AD19">
        <v>53.456162496238825</v>
      </c>
      <c r="AE19">
        <v>158.75655</v>
      </c>
      <c r="AF19">
        <v>252.00767999999999</v>
      </c>
      <c r="AG19">
        <v>219.79183291262135</v>
      </c>
      <c r="AH19">
        <v>19.330960000000001</v>
      </c>
      <c r="AI19">
        <v>52.488650133703601</v>
      </c>
      <c r="AJ19">
        <v>150.21454</v>
      </c>
      <c r="AK19">
        <v>166.68651</v>
      </c>
      <c r="AL19">
        <v>156.99009272727278</v>
      </c>
      <c r="AM19">
        <v>5.6131500000000001</v>
      </c>
      <c r="AN19">
        <v>18.379421489667571</v>
      </c>
      <c r="AO19">
        <v>151.49945</v>
      </c>
      <c r="AP19">
        <v>260.77456999999998</v>
      </c>
      <c r="AQ19">
        <v>212.55325512562823</v>
      </c>
      <c r="AR19">
        <v>31.171420000000001</v>
      </c>
      <c r="AS19">
        <v>39.174801361023505</v>
      </c>
      <c r="AT19">
        <f t="shared" si="10"/>
        <v>17</v>
      </c>
      <c r="AU19" s="5">
        <f t="shared" si="9"/>
        <v>6.8000000000000007</v>
      </c>
      <c r="AV19">
        <f t="shared" si="0"/>
        <v>111.84313555555555</v>
      </c>
      <c r="AW19">
        <f t="shared" si="1"/>
        <v>154.85839555555555</v>
      </c>
      <c r="AX19">
        <f t="shared" si="2"/>
        <v>137.47162916778163</v>
      </c>
      <c r="AY19">
        <f t="shared" si="3"/>
        <v>6.6062155555555542</v>
      </c>
      <c r="AZ19">
        <f t="shared" si="4"/>
        <v>21.570115163854481</v>
      </c>
      <c r="BA19" s="3">
        <f t="shared" si="5"/>
        <v>52.982682607468568</v>
      </c>
      <c r="BB19" s="3">
        <f t="shared" si="6"/>
        <v>101.21521908739966</v>
      </c>
      <c r="BC19" s="3">
        <f t="shared" si="7"/>
        <v>80.685595670411288</v>
      </c>
      <c r="BD19" s="3">
        <f t="shared" si="11"/>
        <v>9.8875910747829661</v>
      </c>
      <c r="BE19" s="3">
        <f t="shared" si="11"/>
        <v>28.665043555896084</v>
      </c>
    </row>
    <row r="20" spans="1:57">
      <c r="A20">
        <v>38.327100000000002</v>
      </c>
      <c r="B20">
        <v>38.327100000000002</v>
      </c>
      <c r="C20">
        <v>38.327100000000002</v>
      </c>
      <c r="D20">
        <v>0.38079000000000002</v>
      </c>
      <c r="E20">
        <v>0</v>
      </c>
      <c r="F20">
        <v>37.06073</v>
      </c>
      <c r="G20">
        <v>37.06073</v>
      </c>
      <c r="H20">
        <v>37.06073</v>
      </c>
      <c r="I20">
        <v>0.38238</v>
      </c>
      <c r="J20">
        <v>0</v>
      </c>
      <c r="K20">
        <v>101.85719</v>
      </c>
      <c r="L20">
        <v>101.85719</v>
      </c>
      <c r="M20">
        <v>101.85719</v>
      </c>
      <c r="N20">
        <v>0.37642999999999999</v>
      </c>
      <c r="O20">
        <v>0</v>
      </c>
      <c r="P20">
        <v>150.07494</v>
      </c>
      <c r="Q20">
        <v>159.46231</v>
      </c>
      <c r="R20">
        <v>156.47497142857145</v>
      </c>
      <c r="S20">
        <v>1.8655999999999999</v>
      </c>
      <c r="T20">
        <v>4.8597738544847413</v>
      </c>
      <c r="U20">
        <v>61.59599</v>
      </c>
      <c r="V20">
        <v>61.59599</v>
      </c>
      <c r="W20">
        <v>61.59599</v>
      </c>
      <c r="X20">
        <v>0.37545000000000001</v>
      </c>
      <c r="Y20">
        <v>0</v>
      </c>
      <c r="Z20">
        <v>163.88086999999999</v>
      </c>
      <c r="AA20">
        <v>301.53604000000001</v>
      </c>
      <c r="AB20">
        <v>245.58964532258068</v>
      </c>
      <c r="AC20">
        <v>9.8741599999999998</v>
      </c>
      <c r="AD20">
        <v>69.397781717798537</v>
      </c>
      <c r="AE20">
        <v>152.94506999999999</v>
      </c>
      <c r="AF20">
        <v>238.73374999999999</v>
      </c>
      <c r="AG20">
        <v>196.04065761904764</v>
      </c>
      <c r="AH20">
        <v>8.0511999999999997</v>
      </c>
      <c r="AI20">
        <v>23.328288948312707</v>
      </c>
      <c r="AJ20">
        <v>150.37954999999999</v>
      </c>
      <c r="AK20">
        <v>183.71872999999999</v>
      </c>
      <c r="AL20">
        <v>170.09990456140352</v>
      </c>
      <c r="AM20">
        <v>7.2256900000000002</v>
      </c>
      <c r="AN20">
        <v>29.344561598400194</v>
      </c>
      <c r="AO20">
        <v>150.46678</v>
      </c>
      <c r="AP20">
        <v>271.43371999999999</v>
      </c>
      <c r="AQ20">
        <v>230.19847357843145</v>
      </c>
      <c r="AR20">
        <v>30.924240000000001</v>
      </c>
      <c r="AS20">
        <v>67.200630355694173</v>
      </c>
      <c r="AT20">
        <f t="shared" si="10"/>
        <v>18</v>
      </c>
      <c r="AU20" s="5">
        <f t="shared" si="9"/>
        <v>7.1999999999999993</v>
      </c>
      <c r="AV20">
        <f t="shared" si="0"/>
        <v>117.06990555555555</v>
      </c>
      <c r="AW20">
        <f t="shared" si="1"/>
        <v>182.21801666666664</v>
      </c>
      <c r="AX20">
        <f t="shared" si="2"/>
        <v>150.98273820237375</v>
      </c>
      <c r="AY20">
        <f t="shared" si="3"/>
        <v>13.479677777777777</v>
      </c>
      <c r="AZ20">
        <f t="shared" si="4"/>
        <v>30.549016042278438</v>
      </c>
      <c r="BA20" s="3">
        <f t="shared" si="5"/>
        <v>54.972416156412272</v>
      </c>
      <c r="BB20" s="3">
        <f t="shared" si="6"/>
        <v>126.24110332603743</v>
      </c>
      <c r="BC20" s="3">
        <f t="shared" si="7"/>
        <v>89.317032374309051</v>
      </c>
      <c r="BD20" s="3">
        <f t="shared" si="11"/>
        <v>19.298946924377621</v>
      </c>
      <c r="BE20" s="3">
        <f t="shared" si="11"/>
        <v>35.460646954029563</v>
      </c>
    </row>
    <row r="21" spans="1:57">
      <c r="A21">
        <v>39.491309999999999</v>
      </c>
      <c r="B21">
        <v>39.491309999999999</v>
      </c>
      <c r="C21">
        <v>39.491309999999999</v>
      </c>
      <c r="D21">
        <v>0.38340000000000002</v>
      </c>
      <c r="E21">
        <v>0</v>
      </c>
      <c r="F21">
        <v>34.492820000000002</v>
      </c>
      <c r="G21">
        <v>34.492820000000002</v>
      </c>
      <c r="H21">
        <v>34.492820000000002</v>
      </c>
      <c r="I21">
        <v>0.38317000000000001</v>
      </c>
      <c r="J21">
        <v>0</v>
      </c>
      <c r="K21">
        <v>130.10773</v>
      </c>
      <c r="L21">
        <v>130.10773</v>
      </c>
      <c r="M21">
        <v>130.10773</v>
      </c>
      <c r="N21">
        <v>0.50465000000000004</v>
      </c>
      <c r="O21">
        <v>0</v>
      </c>
      <c r="P21">
        <v>151.16441</v>
      </c>
      <c r="Q21">
        <v>175.17357999999999</v>
      </c>
      <c r="R21">
        <v>167.31437476190476</v>
      </c>
      <c r="S21">
        <v>2.7298800000000001</v>
      </c>
      <c r="T21">
        <v>9.897980354216342</v>
      </c>
      <c r="U21">
        <v>62.798520000000003</v>
      </c>
      <c r="V21">
        <v>62.798520000000003</v>
      </c>
      <c r="W21">
        <v>62.798520000000003</v>
      </c>
      <c r="X21">
        <v>0.37542999999999999</v>
      </c>
      <c r="Y21">
        <v>0</v>
      </c>
      <c r="Z21">
        <v>160.93535</v>
      </c>
      <c r="AA21">
        <v>319.80196999999998</v>
      </c>
      <c r="AB21">
        <v>260.20126461538462</v>
      </c>
      <c r="AC21">
        <v>10.391819999999999</v>
      </c>
      <c r="AD21">
        <v>75.429639612690949</v>
      </c>
      <c r="AE21">
        <v>164.41905</v>
      </c>
      <c r="AF21">
        <v>373.07675</v>
      </c>
      <c r="AG21">
        <v>234.15282375394338</v>
      </c>
      <c r="AH21">
        <v>56.241840000000003</v>
      </c>
      <c r="AI21">
        <v>77.561136597073784</v>
      </c>
      <c r="AJ21">
        <v>155.49866</v>
      </c>
      <c r="AK21">
        <v>213.54495</v>
      </c>
      <c r="AL21">
        <v>181.51202571428573</v>
      </c>
      <c r="AM21">
        <v>19.227180000000001</v>
      </c>
      <c r="AN21">
        <v>42.284978088077409</v>
      </c>
      <c r="AO21">
        <v>154.72130000000001</v>
      </c>
      <c r="AP21">
        <v>291.47451999999998</v>
      </c>
      <c r="AQ21">
        <v>248.7737749758455</v>
      </c>
      <c r="AR21">
        <v>31.079730000000001</v>
      </c>
      <c r="AS21">
        <v>69.767409728447461</v>
      </c>
      <c r="AT21">
        <f t="shared" si="10"/>
        <v>19</v>
      </c>
      <c r="AU21" s="5">
        <f t="shared" si="9"/>
        <v>7.6</v>
      </c>
      <c r="AV21">
        <f t="shared" si="0"/>
        <v>117.58987777777777</v>
      </c>
      <c r="AW21">
        <f t="shared" si="1"/>
        <v>202.63020222222224</v>
      </c>
      <c r="AX21">
        <f t="shared" si="2"/>
        <v>162.85605669693234</v>
      </c>
      <c r="AY21">
        <f t="shared" si="3"/>
        <v>12.139585555555552</v>
      </c>
      <c r="AZ21">
        <f t="shared" si="4"/>
        <v>35.277685672091891</v>
      </c>
      <c r="BA21" s="3">
        <f t="shared" si="5"/>
        <v>53.94454208069034</v>
      </c>
      <c r="BB21" s="3">
        <f t="shared" si="6"/>
        <v>140.42144100979377</v>
      </c>
      <c r="BC21" s="3">
        <f t="shared" si="7"/>
        <v>98.529517272695486</v>
      </c>
      <c r="BD21" s="3">
        <f t="shared" si="11"/>
        <v>14.610292474574317</v>
      </c>
      <c r="BE21" s="3">
        <f t="shared" si="11"/>
        <v>40.04727600029269</v>
      </c>
    </row>
    <row r="22" spans="1:57">
      <c r="A22">
        <v>40.749029999999998</v>
      </c>
      <c r="B22">
        <v>40.749029999999998</v>
      </c>
      <c r="C22">
        <v>40.749029999999998</v>
      </c>
      <c r="D22">
        <v>0.38561000000000001</v>
      </c>
      <c r="E22">
        <v>0</v>
      </c>
      <c r="F22">
        <v>36.190620000000003</v>
      </c>
      <c r="G22">
        <v>36.190620000000003</v>
      </c>
      <c r="H22">
        <v>36.190620000000003</v>
      </c>
      <c r="I22">
        <v>0.68147999999999997</v>
      </c>
      <c r="J22">
        <v>0</v>
      </c>
      <c r="K22">
        <v>136.76105000000001</v>
      </c>
      <c r="L22">
        <v>136.76105000000001</v>
      </c>
      <c r="M22">
        <v>136.76105000000001</v>
      </c>
      <c r="N22">
        <v>0.50861999999999996</v>
      </c>
      <c r="O22">
        <v>0</v>
      </c>
      <c r="P22">
        <v>152.06061</v>
      </c>
      <c r="Q22">
        <v>192.49252000000001</v>
      </c>
      <c r="R22">
        <v>178.37187791666665</v>
      </c>
      <c r="S22">
        <v>3.0912799999999998</v>
      </c>
      <c r="T22">
        <v>13.937013127950754</v>
      </c>
      <c r="U22">
        <v>64.145449999999997</v>
      </c>
      <c r="V22">
        <v>64.145449999999997</v>
      </c>
      <c r="W22">
        <v>64.145449999999997</v>
      </c>
      <c r="X22">
        <v>0.37542999999999999</v>
      </c>
      <c r="Y22">
        <v>0</v>
      </c>
      <c r="Z22">
        <v>162.91437999999999</v>
      </c>
      <c r="AA22">
        <v>338.20544000000001</v>
      </c>
      <c r="AB22">
        <v>276.50259641791041</v>
      </c>
      <c r="AC22">
        <v>10.86286</v>
      </c>
      <c r="AD22">
        <v>90.551622219667593</v>
      </c>
      <c r="AE22">
        <v>160.72390999999999</v>
      </c>
      <c r="AF22">
        <v>404.00162</v>
      </c>
      <c r="AG22">
        <v>269.13739313953465</v>
      </c>
      <c r="AH22">
        <v>31.629480000000001</v>
      </c>
      <c r="AI22">
        <v>86.384103215139888</v>
      </c>
      <c r="AJ22">
        <v>153.34460000000001</v>
      </c>
      <c r="AK22">
        <v>298.60521999999997</v>
      </c>
      <c r="AL22">
        <v>198.06337664804457</v>
      </c>
      <c r="AM22">
        <v>30.511389999999999</v>
      </c>
      <c r="AN22">
        <v>54.432510588112272</v>
      </c>
      <c r="AO22">
        <v>151.41925000000001</v>
      </c>
      <c r="AP22">
        <v>312.52087</v>
      </c>
      <c r="AQ22">
        <v>265.78311615023478</v>
      </c>
      <c r="AR22">
        <v>31.21012</v>
      </c>
      <c r="AS22">
        <v>72.193921897956486</v>
      </c>
      <c r="AT22">
        <f t="shared" si="10"/>
        <v>20</v>
      </c>
      <c r="AU22" s="5">
        <f t="shared" si="9"/>
        <v>8</v>
      </c>
      <c r="AV22">
        <f t="shared" si="0"/>
        <v>117.44194777777778</v>
      </c>
      <c r="AW22">
        <f t="shared" si="1"/>
        <v>216.5284522222222</v>
      </c>
      <c r="AX22">
        <f t="shared" si="2"/>
        <v>170.3772432714371</v>
      </c>
      <c r="AY22">
        <f t="shared" si="3"/>
        <v>15.321268888888888</v>
      </c>
      <c r="AZ22">
        <f t="shared" si="4"/>
        <v>39.612483577115434</v>
      </c>
      <c r="BA22" s="3">
        <f t="shared" si="5"/>
        <v>53.318963040490004</v>
      </c>
      <c r="BB22" s="3">
        <f t="shared" si="6"/>
        <v>152.23119399384487</v>
      </c>
      <c r="BC22" s="3">
        <f t="shared" si="7"/>
        <v>103.32469594101822</v>
      </c>
      <c r="BD22" s="3">
        <f t="shared" si="11"/>
        <v>20.496563727660206</v>
      </c>
      <c r="BE22" s="3">
        <f t="shared" si="11"/>
        <v>44.480372030534987</v>
      </c>
    </row>
    <row r="23" spans="1:57">
      <c r="A23">
        <v>42.054000000000002</v>
      </c>
      <c r="B23">
        <v>42.054000000000002</v>
      </c>
      <c r="C23">
        <v>42.054000000000002</v>
      </c>
      <c r="D23">
        <v>0.38800000000000001</v>
      </c>
      <c r="E23">
        <v>0</v>
      </c>
      <c r="F23">
        <v>34.504440000000002</v>
      </c>
      <c r="G23">
        <v>34.504440000000002</v>
      </c>
      <c r="H23">
        <v>34.504440000000002</v>
      </c>
      <c r="I23">
        <v>0.88966999999999996</v>
      </c>
      <c r="J23">
        <v>0</v>
      </c>
      <c r="K23">
        <v>143.45425</v>
      </c>
      <c r="L23">
        <v>143.45425</v>
      </c>
      <c r="M23">
        <v>143.45425</v>
      </c>
      <c r="N23">
        <v>0.48653000000000002</v>
      </c>
      <c r="O23">
        <v>0</v>
      </c>
      <c r="P23">
        <v>151.39377999999999</v>
      </c>
      <c r="Q23">
        <v>209.09495999999999</v>
      </c>
      <c r="R23">
        <v>188.29465500000001</v>
      </c>
      <c r="S23">
        <v>3.58229</v>
      </c>
      <c r="T23">
        <v>17.441852432111865</v>
      </c>
      <c r="U23">
        <v>65.62791</v>
      </c>
      <c r="V23">
        <v>65.62791</v>
      </c>
      <c r="W23">
        <v>65.62791</v>
      </c>
      <c r="X23">
        <v>0.37542999999999999</v>
      </c>
      <c r="Y23">
        <v>0</v>
      </c>
      <c r="Z23">
        <v>154.59581</v>
      </c>
      <c r="AA23">
        <v>356.61266999999998</v>
      </c>
      <c r="AB23">
        <v>290.2773049999999</v>
      </c>
      <c r="AC23">
        <v>11.58859</v>
      </c>
      <c r="AD23">
        <v>100.28749148422018</v>
      </c>
      <c r="AE23">
        <v>158.91800000000001</v>
      </c>
      <c r="AF23">
        <v>434.93072999999998</v>
      </c>
      <c r="AG23">
        <v>263.60609415873012</v>
      </c>
      <c r="AH23">
        <v>58.044199999999996</v>
      </c>
      <c r="AI23">
        <v>98.300556849287659</v>
      </c>
      <c r="AJ23">
        <v>155.11371</v>
      </c>
      <c r="AK23">
        <v>328.53780999999998</v>
      </c>
      <c r="AL23">
        <v>222.70033358695645</v>
      </c>
      <c r="AM23">
        <v>30.745200000000001</v>
      </c>
      <c r="AN23">
        <v>64.860266547232797</v>
      </c>
      <c r="AO23">
        <v>151.31563</v>
      </c>
      <c r="AP23">
        <v>333.9393</v>
      </c>
      <c r="AQ23">
        <v>282.87620169724755</v>
      </c>
      <c r="AR23">
        <v>31.791509999999999</v>
      </c>
      <c r="AS23">
        <v>75.622184881186342</v>
      </c>
      <c r="AT23">
        <f t="shared" si="10"/>
        <v>21</v>
      </c>
      <c r="AU23" s="5">
        <f t="shared" si="9"/>
        <v>8.4</v>
      </c>
      <c r="AV23">
        <f t="shared" si="0"/>
        <v>118.00088444444447</v>
      </c>
      <c r="AW23">
        <f t="shared" si="1"/>
        <v>212.25457333333333</v>
      </c>
      <c r="AX23">
        <f t="shared" si="2"/>
        <v>160.86561776170086</v>
      </c>
      <c r="AY23">
        <f t="shared" si="3"/>
        <v>19.651936666666668</v>
      </c>
      <c r="AZ23">
        <f t="shared" si="4"/>
        <v>42.404178621834696</v>
      </c>
      <c r="BA23" s="3">
        <f t="shared" si="5"/>
        <v>52.444774839005404</v>
      </c>
      <c r="BB23" s="3">
        <f t="shared" si="6"/>
        <v>141.55855573888891</v>
      </c>
      <c r="BC23" s="3">
        <f t="shared" si="7"/>
        <v>91.230847334907423</v>
      </c>
      <c r="BD23" s="3">
        <f t="shared" si="11"/>
        <v>22.776074820663236</v>
      </c>
      <c r="BE23" s="3">
        <f t="shared" si="11"/>
        <v>45.739569761946477</v>
      </c>
    </row>
    <row r="24" spans="1:57">
      <c r="A24">
        <v>43.084389999999999</v>
      </c>
      <c r="B24">
        <v>43.084389999999999</v>
      </c>
      <c r="C24">
        <v>43.084389999999999</v>
      </c>
      <c r="D24">
        <v>0.38396000000000002</v>
      </c>
      <c r="E24">
        <v>0</v>
      </c>
      <c r="F24">
        <v>32.16122</v>
      </c>
      <c r="G24">
        <v>32.16122</v>
      </c>
      <c r="H24">
        <v>32.16122</v>
      </c>
      <c r="I24">
        <v>0.91774999999999995</v>
      </c>
      <c r="J24">
        <v>0</v>
      </c>
      <c r="K24">
        <v>143.89848000000001</v>
      </c>
      <c r="L24">
        <v>143.89848000000001</v>
      </c>
      <c r="M24">
        <v>143.89848000000001</v>
      </c>
      <c r="N24">
        <v>0.49664999999999998</v>
      </c>
      <c r="O24">
        <v>0</v>
      </c>
      <c r="P24">
        <v>153.34854000000001</v>
      </c>
      <c r="Q24">
        <v>231.77045000000001</v>
      </c>
      <c r="R24">
        <v>195.13618655172408</v>
      </c>
      <c r="S24">
        <v>14.20627</v>
      </c>
      <c r="T24">
        <v>35.520122813501715</v>
      </c>
      <c r="U24">
        <v>74.225980000000007</v>
      </c>
      <c r="V24">
        <v>74.225980000000007</v>
      </c>
      <c r="W24">
        <v>74.225980000000007</v>
      </c>
      <c r="X24">
        <v>0.37530000000000002</v>
      </c>
      <c r="Y24">
        <v>0</v>
      </c>
      <c r="Z24">
        <v>150.96991</v>
      </c>
      <c r="AA24">
        <v>346.42612000000003</v>
      </c>
      <c r="AB24">
        <v>224.53198751445098</v>
      </c>
      <c r="AC24">
        <v>25.399560000000001</v>
      </c>
      <c r="AD24">
        <v>100.95422089386679</v>
      </c>
      <c r="AE24">
        <v>150.50056000000001</v>
      </c>
      <c r="AF24">
        <v>392.87169999999998</v>
      </c>
      <c r="AG24">
        <v>241.64257728744937</v>
      </c>
      <c r="AH24">
        <v>35.899009999999997</v>
      </c>
      <c r="AI24">
        <v>109.59065544812597</v>
      </c>
      <c r="AJ24">
        <v>159.68295000000001</v>
      </c>
      <c r="AK24">
        <v>318.92316</v>
      </c>
      <c r="AL24">
        <v>215.61219259259261</v>
      </c>
      <c r="AM24">
        <v>32.72007</v>
      </c>
      <c r="AN24">
        <v>56.24543044246704</v>
      </c>
      <c r="AO24">
        <v>154.13593</v>
      </c>
      <c r="AP24">
        <v>326.92966000000001</v>
      </c>
      <c r="AQ24">
        <v>277.49754590909083</v>
      </c>
      <c r="AR24">
        <v>66.468860000000006</v>
      </c>
      <c r="AS24">
        <v>79.327177998550781</v>
      </c>
      <c r="AT24">
        <f t="shared" si="10"/>
        <v>22</v>
      </c>
      <c r="AU24" s="5">
        <f t="shared" si="9"/>
        <v>8.7999999999999989</v>
      </c>
      <c r="AV24">
        <f t="shared" si="0"/>
        <v>119.28957111111112</v>
      </c>
      <c r="AW24">
        <f t="shared" si="1"/>
        <v>207.48378444444441</v>
      </c>
      <c r="AX24">
        <f t="shared" si="2"/>
        <v>162.00047364403758</v>
      </c>
      <c r="AY24">
        <f t="shared" si="3"/>
        <v>22.128601111111109</v>
      </c>
      <c r="AZ24">
        <f t="shared" si="4"/>
        <v>42.087919507219418</v>
      </c>
      <c r="BA24" s="3">
        <f t="shared" si="5"/>
        <v>51.78497849853381</v>
      </c>
      <c r="BB24" s="3">
        <f t="shared" si="6"/>
        <v>132.43263246103274</v>
      </c>
      <c r="BC24" s="3">
        <f t="shared" si="7"/>
        <v>88.790447797257229</v>
      </c>
      <c r="BD24" s="3">
        <f t="shared" si="11"/>
        <v>27.208419027183222</v>
      </c>
      <c r="BE24" s="3">
        <f t="shared" si="11"/>
        <v>45.451831165334269</v>
      </c>
    </row>
    <row r="25" spans="1:57">
      <c r="A25">
        <v>44.611229999999999</v>
      </c>
      <c r="B25">
        <v>44.611229999999999</v>
      </c>
      <c r="C25">
        <v>44.611229999999999</v>
      </c>
      <c r="D25">
        <v>0.38152000000000003</v>
      </c>
      <c r="E25">
        <v>0</v>
      </c>
      <c r="F25">
        <v>29.882149999999999</v>
      </c>
      <c r="G25">
        <v>29.882149999999999</v>
      </c>
      <c r="H25">
        <v>29.882149999999999</v>
      </c>
      <c r="I25">
        <v>0.93340000000000001</v>
      </c>
      <c r="J25">
        <v>0</v>
      </c>
      <c r="K25">
        <v>149.64241000000001</v>
      </c>
      <c r="L25">
        <v>150.31799000000001</v>
      </c>
      <c r="M25">
        <v>149.86760333333336</v>
      </c>
      <c r="N25">
        <v>0.50507000000000002</v>
      </c>
      <c r="O25">
        <v>0.17720546061654927</v>
      </c>
      <c r="P25">
        <v>151.87852000000001</v>
      </c>
      <c r="Q25">
        <v>233.36139</v>
      </c>
      <c r="R25">
        <v>197.97814056179777</v>
      </c>
      <c r="S25">
        <v>14.080539999999999</v>
      </c>
      <c r="T25">
        <v>41.567688671662076</v>
      </c>
      <c r="U25">
        <v>84.17474</v>
      </c>
      <c r="V25">
        <v>84.17474</v>
      </c>
      <c r="W25">
        <v>84.17474</v>
      </c>
      <c r="X25">
        <v>0.37517</v>
      </c>
      <c r="Y25">
        <v>0</v>
      </c>
      <c r="Z25">
        <v>150.7406</v>
      </c>
      <c r="AA25">
        <v>336.38269000000003</v>
      </c>
      <c r="AB25">
        <v>236.67436958579867</v>
      </c>
      <c r="AC25">
        <v>26.726320000000001</v>
      </c>
      <c r="AD25">
        <v>94.601699655074754</v>
      </c>
      <c r="AE25">
        <v>151.04061999999999</v>
      </c>
      <c r="AF25">
        <v>363.19207999999998</v>
      </c>
      <c r="AG25">
        <v>236.90451930795848</v>
      </c>
      <c r="AH25">
        <v>42.613149999999997</v>
      </c>
      <c r="AI25">
        <v>117.13833179837546</v>
      </c>
      <c r="AJ25">
        <v>155.26768000000001</v>
      </c>
      <c r="AK25">
        <v>306.11615</v>
      </c>
      <c r="AL25">
        <v>213.41185486910993</v>
      </c>
      <c r="AM25">
        <v>32.753540000000001</v>
      </c>
      <c r="AN25">
        <v>52.168109508267008</v>
      </c>
      <c r="AO25">
        <v>156.36819</v>
      </c>
      <c r="AP25">
        <v>319.31563999999997</v>
      </c>
      <c r="AQ25">
        <v>264.49965513834019</v>
      </c>
      <c r="AR25">
        <v>80.788700000000006</v>
      </c>
      <c r="AS25">
        <v>73.138240470978886</v>
      </c>
      <c r="AT25">
        <f t="shared" si="10"/>
        <v>23</v>
      </c>
      <c r="AU25" s="5">
        <f t="shared" si="9"/>
        <v>9.1999999999999993</v>
      </c>
      <c r="AV25">
        <f t="shared" si="0"/>
        <v>122.66717666666669</v>
      </c>
      <c r="AW25">
        <f t="shared" si="1"/>
        <v>203.83581222222224</v>
      </c>
      <c r="AX25">
        <f t="shared" si="2"/>
        <v>169.9959960852444</v>
      </c>
      <c r="AY25">
        <f t="shared" si="3"/>
        <v>22.143068888888891</v>
      </c>
      <c r="AZ25">
        <f t="shared" si="4"/>
        <v>45.655590664452319</v>
      </c>
      <c r="BA25" s="3">
        <f t="shared" si="5"/>
        <v>50.339850162018173</v>
      </c>
      <c r="BB25" s="3">
        <f t="shared" si="6"/>
        <v>115.88336327868318</v>
      </c>
      <c r="BC25" s="3">
        <f t="shared" si="7"/>
        <v>87.532844312288702</v>
      </c>
      <c r="BD25" s="3">
        <f t="shared" si="11"/>
        <v>24.622421736848636</v>
      </c>
      <c r="BE25" s="3">
        <f t="shared" si="11"/>
        <v>41.586895730330966</v>
      </c>
    </row>
    <row r="26" spans="1:57">
      <c r="A26">
        <v>46.248710000000003</v>
      </c>
      <c r="B26">
        <v>46.248710000000003</v>
      </c>
      <c r="C26">
        <v>46.248710000000003</v>
      </c>
      <c r="D26">
        <v>0.37962000000000001</v>
      </c>
      <c r="E26">
        <v>0</v>
      </c>
      <c r="F26">
        <v>27.68309</v>
      </c>
      <c r="G26">
        <v>27.68309</v>
      </c>
      <c r="H26">
        <v>27.68309</v>
      </c>
      <c r="I26">
        <v>0.95743</v>
      </c>
      <c r="J26">
        <v>0</v>
      </c>
      <c r="K26">
        <v>115.03445000000001</v>
      </c>
      <c r="L26">
        <v>115.03445000000001</v>
      </c>
      <c r="M26">
        <v>115.03445000000001</v>
      </c>
      <c r="N26">
        <v>0.43063000000000001</v>
      </c>
      <c r="O26">
        <v>0</v>
      </c>
      <c r="P26">
        <v>153.69909999999999</v>
      </c>
      <c r="Q26">
        <v>207.13938999999999</v>
      </c>
      <c r="R26">
        <v>190.44642386363637</v>
      </c>
      <c r="S26">
        <v>14.766400000000001</v>
      </c>
      <c r="T26">
        <v>34.862965443971511</v>
      </c>
      <c r="U26">
        <v>153.10122999999999</v>
      </c>
      <c r="V26">
        <v>210.83280999999999</v>
      </c>
      <c r="W26">
        <v>175.53409129770995</v>
      </c>
      <c r="X26">
        <v>21.006340000000002</v>
      </c>
      <c r="Y26">
        <v>34.341657413016456</v>
      </c>
      <c r="Z26">
        <v>153.55551</v>
      </c>
      <c r="AA26">
        <v>326.40237000000002</v>
      </c>
      <c r="AB26">
        <v>239.40823640718546</v>
      </c>
      <c r="AC26">
        <v>28.948509999999999</v>
      </c>
      <c r="AD26">
        <v>91.821022001258711</v>
      </c>
      <c r="AE26">
        <v>151.36568</v>
      </c>
      <c r="AF26">
        <v>281.62777999999997</v>
      </c>
      <c r="AG26">
        <v>237.77901788888903</v>
      </c>
      <c r="AH26">
        <v>41.699730000000002</v>
      </c>
      <c r="AI26">
        <v>108.20344594202524</v>
      </c>
      <c r="AJ26">
        <v>153.22342</v>
      </c>
      <c r="AK26">
        <v>302.65503000000001</v>
      </c>
      <c r="AL26">
        <v>234.93341881818182</v>
      </c>
      <c r="AM26">
        <v>14.92273</v>
      </c>
      <c r="AN26">
        <v>67.200630355694173</v>
      </c>
      <c r="AO26">
        <v>150.0934</v>
      </c>
      <c r="AP26">
        <v>316.89868000000001</v>
      </c>
      <c r="AQ26">
        <v>262.89652649159666</v>
      </c>
      <c r="AR26">
        <v>76.176230000000004</v>
      </c>
      <c r="AS26">
        <v>74.470594824104836</v>
      </c>
      <c r="AT26">
        <f t="shared" si="10"/>
        <v>24</v>
      </c>
      <c r="AU26" s="5">
        <f t="shared" si="9"/>
        <v>9.6</v>
      </c>
      <c r="AV26">
        <f t="shared" si="0"/>
        <v>125.59359000000001</v>
      </c>
      <c r="AW26">
        <f t="shared" si="1"/>
        <v>194.21880444444443</v>
      </c>
      <c r="AX26">
        <f t="shared" si="2"/>
        <v>162.63488298530342</v>
      </c>
      <c r="AY26">
        <f t="shared" si="3"/>
        <v>24.38885333333333</v>
      </c>
      <c r="AZ26">
        <f t="shared" si="4"/>
        <v>39.323822481297299</v>
      </c>
      <c r="BA26" s="3">
        <f t="shared" si="5"/>
        <v>40.469156512983474</v>
      </c>
      <c r="BB26" s="3">
        <f t="shared" si="6"/>
        <v>108.82787132001405</v>
      </c>
      <c r="BC26" s="3">
        <f t="shared" si="7"/>
        <v>75.138942467583661</v>
      </c>
      <c r="BD26" s="3">
        <f t="shared" si="11"/>
        <v>30.045466093728692</v>
      </c>
      <c r="BE26" s="3">
        <f t="shared" si="11"/>
        <v>40.601963728839188</v>
      </c>
    </row>
    <row r="27" spans="1:57">
      <c r="A27">
        <v>47.985489999999999</v>
      </c>
      <c r="B27">
        <v>47.985489999999999</v>
      </c>
      <c r="C27">
        <v>47.985489999999999</v>
      </c>
      <c r="D27">
        <v>0.37818000000000002</v>
      </c>
      <c r="E27">
        <v>0</v>
      </c>
      <c r="F27">
        <v>71.040980000000005</v>
      </c>
      <c r="G27">
        <v>71.040980000000005</v>
      </c>
      <c r="H27">
        <v>71.040980000000005</v>
      </c>
      <c r="I27">
        <v>0.61155000000000004</v>
      </c>
      <c r="J27">
        <v>0</v>
      </c>
      <c r="K27">
        <v>124.45509</v>
      </c>
      <c r="L27">
        <v>124.45509</v>
      </c>
      <c r="M27">
        <v>124.45509</v>
      </c>
      <c r="N27">
        <v>0.59026000000000001</v>
      </c>
      <c r="O27">
        <v>0</v>
      </c>
      <c r="P27">
        <v>153.36234999999999</v>
      </c>
      <c r="Q27">
        <v>207.41492</v>
      </c>
      <c r="R27">
        <v>189.23629511111116</v>
      </c>
      <c r="S27">
        <v>15.458930000000001</v>
      </c>
      <c r="T27">
        <v>36.450451481738604</v>
      </c>
      <c r="U27">
        <v>117.04362</v>
      </c>
      <c r="V27">
        <v>117.04362</v>
      </c>
      <c r="W27">
        <v>117.04362</v>
      </c>
      <c r="X27">
        <v>0.79176999999999997</v>
      </c>
      <c r="Y27">
        <v>0</v>
      </c>
      <c r="Z27">
        <v>154.98857000000001</v>
      </c>
      <c r="AA27">
        <v>314.98117000000002</v>
      </c>
      <c r="AB27">
        <v>235.7520863905325</v>
      </c>
      <c r="AC27">
        <v>28.912299999999998</v>
      </c>
      <c r="AD27">
        <v>93.956323257995521</v>
      </c>
      <c r="AE27">
        <v>153.20021</v>
      </c>
      <c r="AF27">
        <v>321.50677000000002</v>
      </c>
      <c r="AG27">
        <v>232.95456857798158</v>
      </c>
      <c r="AH27">
        <v>66.022850000000005</v>
      </c>
      <c r="AI27">
        <v>80.515583594541539</v>
      </c>
      <c r="AJ27">
        <v>153.05405999999999</v>
      </c>
      <c r="AK27">
        <v>224.97515999999999</v>
      </c>
      <c r="AL27">
        <v>191.79310102702698</v>
      </c>
      <c r="AM27">
        <v>26.499459999999999</v>
      </c>
      <c r="AN27">
        <v>60.476149455455641</v>
      </c>
      <c r="AO27">
        <v>155.21194</v>
      </c>
      <c r="AP27">
        <v>318.56603999999999</v>
      </c>
      <c r="AQ27">
        <v>253.45271576107888</v>
      </c>
      <c r="AR27">
        <v>80.234380000000002</v>
      </c>
      <c r="AS27">
        <v>82.515894541944405</v>
      </c>
      <c r="AT27">
        <f t="shared" si="10"/>
        <v>25</v>
      </c>
      <c r="AU27" s="5">
        <f t="shared" si="9"/>
        <v>10</v>
      </c>
      <c r="AV27">
        <f t="shared" si="0"/>
        <v>129.25614000000002</v>
      </c>
      <c r="AW27">
        <f t="shared" si="1"/>
        <v>203.50938666666667</v>
      </c>
      <c r="AX27">
        <f t="shared" si="2"/>
        <v>169.85225604792984</v>
      </c>
      <c r="AY27">
        <f t="shared" si="3"/>
        <v>24.835407777777778</v>
      </c>
      <c r="AZ27">
        <f t="shared" si="4"/>
        <v>42.32416064265783</v>
      </c>
      <c r="BA27" s="3">
        <f t="shared" si="5"/>
        <v>39.565371487452872</v>
      </c>
      <c r="BB27" s="3">
        <f t="shared" si="6"/>
        <v>109.28947649205944</v>
      </c>
      <c r="BC27" s="3">
        <f t="shared" si="7"/>
        <v>75.840547394751852</v>
      </c>
      <c r="BD27" s="3">
        <f t="shared" si="11"/>
        <v>33.783321236468069</v>
      </c>
      <c r="BE27" s="3">
        <f t="shared" si="11"/>
        <v>42.378115070965357</v>
      </c>
    </row>
    <row r="28" spans="1:57">
      <c r="A28">
        <v>49.811219999999999</v>
      </c>
      <c r="B28">
        <v>49.811219999999999</v>
      </c>
      <c r="C28">
        <v>49.811219999999999</v>
      </c>
      <c r="D28">
        <v>0.37713000000000002</v>
      </c>
      <c r="E28">
        <v>0</v>
      </c>
      <c r="F28">
        <v>80.001589999999993</v>
      </c>
      <c r="G28">
        <v>80.001589999999993</v>
      </c>
      <c r="H28">
        <v>80.001589999999993</v>
      </c>
      <c r="I28">
        <v>0.58743999999999996</v>
      </c>
      <c r="J28">
        <v>0</v>
      </c>
      <c r="K28">
        <v>135.08919</v>
      </c>
      <c r="L28">
        <v>135.08919</v>
      </c>
      <c r="M28">
        <v>135.08919</v>
      </c>
      <c r="N28">
        <v>0.54479999999999995</v>
      </c>
      <c r="O28">
        <v>0</v>
      </c>
      <c r="P28">
        <v>157.39571000000001</v>
      </c>
      <c r="Q28">
        <v>212.48946000000001</v>
      </c>
      <c r="R28">
        <v>196.45114785714287</v>
      </c>
      <c r="S28">
        <v>13.485340000000001</v>
      </c>
      <c r="T28">
        <v>49.483152255615011</v>
      </c>
      <c r="U28">
        <v>119.01904</v>
      </c>
      <c r="V28">
        <v>119.01904</v>
      </c>
      <c r="W28">
        <v>119.01904</v>
      </c>
      <c r="X28">
        <v>0.76642999999999994</v>
      </c>
      <c r="Y28">
        <v>0</v>
      </c>
      <c r="Z28">
        <v>163.97931</v>
      </c>
      <c r="AA28">
        <v>306.65926999999999</v>
      </c>
      <c r="AB28">
        <v>257.33197291666664</v>
      </c>
      <c r="AC28">
        <v>18.11355</v>
      </c>
      <c r="AD28">
        <v>95.465637634811969</v>
      </c>
      <c r="AE28">
        <v>151.36426</v>
      </c>
      <c r="AF28">
        <v>314.00769000000003</v>
      </c>
      <c r="AG28">
        <v>232.00262849315061</v>
      </c>
      <c r="AH28">
        <v>76.837429999999998</v>
      </c>
      <c r="AI28">
        <v>93.742375105405998</v>
      </c>
      <c r="AJ28">
        <v>154.40433999999999</v>
      </c>
      <c r="AK28">
        <v>293.10834</v>
      </c>
      <c r="AL28">
        <v>215.25846184782603</v>
      </c>
      <c r="AM28">
        <v>25.551179999999999</v>
      </c>
      <c r="AN28">
        <v>67.564367880117615</v>
      </c>
      <c r="AO28">
        <v>152.2406</v>
      </c>
      <c r="AP28">
        <v>321.39868000000001</v>
      </c>
      <c r="AQ28">
        <v>243.70505331658256</v>
      </c>
      <c r="AR28">
        <v>87.255369999999999</v>
      </c>
      <c r="AS28">
        <v>74.661912907969921</v>
      </c>
      <c r="AT28">
        <f t="shared" si="10"/>
        <v>26</v>
      </c>
      <c r="AU28" s="5">
        <f t="shared" si="9"/>
        <v>10.4</v>
      </c>
      <c r="AV28">
        <f t="shared" si="0"/>
        <v>131.13834444444444</v>
      </c>
      <c r="AW28">
        <f t="shared" si="1"/>
        <v>207.40177222222221</v>
      </c>
      <c r="AX28">
        <f t="shared" si="2"/>
        <v>173.67999490794912</v>
      </c>
      <c r="AY28">
        <f t="shared" si="3"/>
        <v>32.783334444444442</v>
      </c>
      <c r="AZ28">
        <f t="shared" si="4"/>
        <v>43.293464781880147</v>
      </c>
      <c r="BA28" s="3">
        <f t="shared" si="5"/>
        <v>36.405894888094423</v>
      </c>
      <c r="BB28" s="3">
        <f t="shared" si="6"/>
        <v>106.52958247125869</v>
      </c>
      <c r="BC28" s="3">
        <f t="shared" si="7"/>
        <v>72.768900537247902</v>
      </c>
      <c r="BD28" s="3">
        <f t="shared" si="11"/>
        <v>38.378682191930821</v>
      </c>
      <c r="BE28" s="3">
        <f t="shared" si="11"/>
        <v>44.193129546220185</v>
      </c>
    </row>
    <row r="29" spans="1:57">
      <c r="A29">
        <v>52.017119999999998</v>
      </c>
      <c r="B29">
        <v>52.017119999999998</v>
      </c>
      <c r="C29">
        <v>52.017119999999998</v>
      </c>
      <c r="D29">
        <v>0.37552999999999997</v>
      </c>
      <c r="E29">
        <v>0</v>
      </c>
      <c r="F29">
        <v>89.005780000000001</v>
      </c>
      <c r="G29">
        <v>89.005780000000001</v>
      </c>
      <c r="H29">
        <v>89.005780000000001</v>
      </c>
      <c r="I29">
        <v>0.58177999999999996</v>
      </c>
      <c r="J29">
        <v>0</v>
      </c>
      <c r="K29">
        <v>145.93398999999999</v>
      </c>
      <c r="L29">
        <v>145.93398999999999</v>
      </c>
      <c r="M29">
        <v>145.93398999999999</v>
      </c>
      <c r="N29">
        <v>0.53410999999999997</v>
      </c>
      <c r="O29">
        <v>0</v>
      </c>
      <c r="P29">
        <v>152.74802</v>
      </c>
      <c r="Q29">
        <v>208.27328</v>
      </c>
      <c r="R29">
        <v>191.61592147058823</v>
      </c>
      <c r="S29">
        <v>16.806699999999999</v>
      </c>
      <c r="T29">
        <v>42.14102933094221</v>
      </c>
      <c r="U29">
        <v>129.59717000000001</v>
      </c>
      <c r="V29">
        <v>129.59717000000001</v>
      </c>
      <c r="W29">
        <v>129.59717000000001</v>
      </c>
      <c r="X29">
        <v>0.71869000000000005</v>
      </c>
      <c r="Y29">
        <v>0</v>
      </c>
      <c r="Z29">
        <v>155.20836</v>
      </c>
      <c r="AA29">
        <v>300.85663</v>
      </c>
      <c r="AB29">
        <v>224.05659983050847</v>
      </c>
      <c r="AC29">
        <v>36.379370000000002</v>
      </c>
      <c r="AD29">
        <v>89.71026443712806</v>
      </c>
      <c r="AE29">
        <v>151.98679999999999</v>
      </c>
      <c r="AF29">
        <v>308.14334000000002</v>
      </c>
      <c r="AG29">
        <v>234.39311646766168</v>
      </c>
      <c r="AH29">
        <v>90.355140000000006</v>
      </c>
      <c r="AI29">
        <v>102.29430651016366</v>
      </c>
      <c r="AJ29">
        <v>153.54353</v>
      </c>
      <c r="AK29">
        <v>307.66547000000003</v>
      </c>
      <c r="AL29">
        <v>245.92670741239911</v>
      </c>
      <c r="AM29">
        <v>58.220660000000002</v>
      </c>
      <c r="AN29">
        <v>70.138019486800616</v>
      </c>
      <c r="AO29">
        <v>150.20433</v>
      </c>
      <c r="AP29">
        <v>325.12317000000002</v>
      </c>
      <c r="AQ29">
        <v>250.57354899038444</v>
      </c>
      <c r="AR29">
        <v>91.078029999999998</v>
      </c>
      <c r="AS29">
        <v>85.357563271886818</v>
      </c>
      <c r="AT29">
        <f t="shared" si="10"/>
        <v>27</v>
      </c>
      <c r="AU29" s="5">
        <f t="shared" si="9"/>
        <v>10.8</v>
      </c>
      <c r="AV29">
        <f t="shared" si="0"/>
        <v>134.43875111111109</v>
      </c>
      <c r="AW29">
        <f t="shared" si="1"/>
        <v>213.15314333333333</v>
      </c>
      <c r="AX29">
        <f t="shared" si="2"/>
        <v>180.77518268243128</v>
      </c>
      <c r="AY29">
        <f t="shared" si="3"/>
        <v>36.905074444444445</v>
      </c>
      <c r="AZ29">
        <f t="shared" si="4"/>
        <v>45.585791129757325</v>
      </c>
      <c r="BA29" s="3">
        <f t="shared" si="5"/>
        <v>34.973408734924895</v>
      </c>
      <c r="BB29" s="3">
        <f t="shared" si="6"/>
        <v>103.99178984475323</v>
      </c>
      <c r="BC29" s="3">
        <f t="shared" si="7"/>
        <v>72.604740879170947</v>
      </c>
      <c r="BD29" s="3">
        <f t="shared" si="11"/>
        <v>44.576501407439466</v>
      </c>
      <c r="BE29" s="3">
        <f t="shared" si="11"/>
        <v>45.610021823901484</v>
      </c>
    </row>
    <row r="30" spans="1:57">
      <c r="A30">
        <v>54.355499999999999</v>
      </c>
      <c r="B30">
        <v>54.355499999999999</v>
      </c>
      <c r="C30">
        <v>54.355499999999999</v>
      </c>
      <c r="D30">
        <v>0.37541999999999998</v>
      </c>
      <c r="E30">
        <v>0</v>
      </c>
      <c r="F30">
        <v>98.061710000000005</v>
      </c>
      <c r="G30">
        <v>98.061710000000005</v>
      </c>
      <c r="H30">
        <v>98.061710000000005</v>
      </c>
      <c r="I30">
        <v>0.56305000000000005</v>
      </c>
      <c r="J30">
        <v>0</v>
      </c>
      <c r="K30">
        <v>151.85149000000001</v>
      </c>
      <c r="L30">
        <v>156.87108000000001</v>
      </c>
      <c r="M30">
        <v>155.07207769230769</v>
      </c>
      <c r="N30">
        <v>2.2252900000000002</v>
      </c>
      <c r="O30">
        <v>4.8597738544847413</v>
      </c>
      <c r="P30">
        <v>153.91708</v>
      </c>
      <c r="Q30">
        <v>218.61258000000001</v>
      </c>
      <c r="R30">
        <v>197.15338343434345</v>
      </c>
      <c r="S30">
        <v>15.200670000000001</v>
      </c>
      <c r="T30">
        <v>43.884613253684542</v>
      </c>
      <c r="U30">
        <v>142.39749</v>
      </c>
      <c r="V30">
        <v>142.39749</v>
      </c>
      <c r="W30">
        <v>142.39749</v>
      </c>
      <c r="X30">
        <v>0.70206000000000002</v>
      </c>
      <c r="Y30">
        <v>0</v>
      </c>
      <c r="Z30">
        <v>155.97424000000001</v>
      </c>
      <c r="AA30">
        <v>298.14425999999997</v>
      </c>
      <c r="AB30">
        <v>232.56561733333336</v>
      </c>
      <c r="AC30">
        <v>35.492750000000001</v>
      </c>
      <c r="AD30">
        <v>88.039329844500003</v>
      </c>
      <c r="AE30">
        <v>152.50072</v>
      </c>
      <c r="AF30">
        <v>305.51769999999999</v>
      </c>
      <c r="AG30">
        <v>244.77741875981167</v>
      </c>
      <c r="AH30">
        <v>94.23997</v>
      </c>
      <c r="AI30">
        <v>107.51315458747668</v>
      </c>
      <c r="AJ30">
        <v>150.20129</v>
      </c>
      <c r="AK30">
        <v>309.8252</v>
      </c>
      <c r="AL30">
        <v>240.77818461538448</v>
      </c>
      <c r="AM30">
        <v>69.667050000000003</v>
      </c>
      <c r="AN30">
        <v>70.509610992858029</v>
      </c>
      <c r="AO30">
        <v>150.68924000000001</v>
      </c>
      <c r="AP30">
        <v>334.59276999999997</v>
      </c>
      <c r="AQ30">
        <v>261.81526230670102</v>
      </c>
      <c r="AR30">
        <v>113.67941</v>
      </c>
      <c r="AS30">
        <v>95.465637634811969</v>
      </c>
      <c r="AT30">
        <f t="shared" si="10"/>
        <v>28</v>
      </c>
      <c r="AU30" s="5">
        <f t="shared" si="9"/>
        <v>11.200000000000001</v>
      </c>
      <c r="AV30">
        <f t="shared" si="0"/>
        <v>135.47226555555554</v>
      </c>
      <c r="AW30">
        <f t="shared" si="1"/>
        <v>250.56846222222217</v>
      </c>
      <c r="AX30">
        <f t="shared" si="2"/>
        <v>198.98616184647923</v>
      </c>
      <c r="AY30">
        <f t="shared" si="3"/>
        <v>40.116417777777777</v>
      </c>
      <c r="AZ30">
        <f t="shared" si="4"/>
        <v>53.036992398509085</v>
      </c>
      <c r="BA30" s="3">
        <f t="shared" si="5"/>
        <v>32.829959895339222</v>
      </c>
      <c r="BB30" s="3">
        <f t="shared" si="6"/>
        <v>113.50339316644485</v>
      </c>
      <c r="BC30" s="3">
        <f t="shared" si="7"/>
        <v>74.938010057106226</v>
      </c>
      <c r="BD30" s="3">
        <f t="shared" si="11"/>
        <v>43.7530067550585</v>
      </c>
      <c r="BE30" s="3">
        <f t="shared" si="11"/>
        <v>46.567098067118472</v>
      </c>
    </row>
    <row r="31" spans="1:57">
      <c r="A31">
        <v>56.82206</v>
      </c>
      <c r="B31">
        <v>56.82206</v>
      </c>
      <c r="C31">
        <v>56.82206</v>
      </c>
      <c r="D31">
        <v>0.37564999999999998</v>
      </c>
      <c r="E31">
        <v>0</v>
      </c>
      <c r="F31">
        <v>107.16479</v>
      </c>
      <c r="G31">
        <v>107.16479</v>
      </c>
      <c r="H31">
        <v>107.16479</v>
      </c>
      <c r="I31">
        <v>0.55717000000000005</v>
      </c>
      <c r="J31">
        <v>0</v>
      </c>
      <c r="K31">
        <v>150.89922000000001</v>
      </c>
      <c r="L31">
        <v>168.28263999999999</v>
      </c>
      <c r="M31">
        <v>162.71427904761904</v>
      </c>
      <c r="N31">
        <v>3.3599100000000002</v>
      </c>
      <c r="O31">
        <v>7.669903939428206</v>
      </c>
      <c r="P31">
        <v>151.33906999999999</v>
      </c>
      <c r="Q31">
        <v>385.65771000000001</v>
      </c>
      <c r="R31">
        <v>237.51568754491024</v>
      </c>
      <c r="S31">
        <v>26.501080000000002</v>
      </c>
      <c r="T31">
        <v>61.688239714811367</v>
      </c>
      <c r="U31">
        <v>150.01508000000001</v>
      </c>
      <c r="V31">
        <v>260.09917999999999</v>
      </c>
      <c r="W31">
        <v>205.76427999999996</v>
      </c>
      <c r="X31">
        <v>11.047800000000001</v>
      </c>
      <c r="Y31">
        <v>19.930582862377523</v>
      </c>
      <c r="Z31">
        <v>150.72601</v>
      </c>
      <c r="AA31">
        <v>298.78082000000001</v>
      </c>
      <c r="AB31">
        <v>242.3474865163935</v>
      </c>
      <c r="AC31">
        <v>35.549219999999998</v>
      </c>
      <c r="AD31">
        <v>92.033447660765091</v>
      </c>
      <c r="AE31">
        <v>150.53711000000001</v>
      </c>
      <c r="AF31">
        <v>324.38416000000001</v>
      </c>
      <c r="AG31">
        <v>258.27909029096497</v>
      </c>
      <c r="AH31">
        <v>96.228579999999994</v>
      </c>
      <c r="AI31">
        <v>120.27636561653735</v>
      </c>
      <c r="AJ31">
        <v>150.96951000000001</v>
      </c>
      <c r="AK31">
        <v>312.71935999999999</v>
      </c>
      <c r="AL31">
        <v>243.34424658590311</v>
      </c>
      <c r="AM31">
        <v>72.808840000000004</v>
      </c>
      <c r="AN31">
        <v>84.337484799638162</v>
      </c>
      <c r="AO31">
        <v>150.77753999999999</v>
      </c>
      <c r="AP31">
        <v>341.20544000000001</v>
      </c>
      <c r="AQ31">
        <v>276.92353663252243</v>
      </c>
      <c r="AR31">
        <v>114.61951000000001</v>
      </c>
      <c r="AS31">
        <v>91.396906993024089</v>
      </c>
      <c r="AT31">
        <f t="shared" si="10"/>
        <v>29</v>
      </c>
      <c r="AU31" s="5">
        <f t="shared" si="9"/>
        <v>11.600000000000001</v>
      </c>
      <c r="AV31">
        <f t="shared" si="0"/>
        <v>139.00316333333333</v>
      </c>
      <c r="AW31">
        <f t="shared" si="1"/>
        <v>267.68713777777771</v>
      </c>
      <c r="AX31">
        <f t="shared" si="2"/>
        <v>207.14656268373162</v>
      </c>
      <c r="AY31">
        <f t="shared" si="3"/>
        <v>47.076468888888897</v>
      </c>
      <c r="AZ31">
        <f t="shared" si="4"/>
        <v>58.371181279388466</v>
      </c>
      <c r="BA31" s="3">
        <f t="shared" si="5"/>
        <v>32.493513186860817</v>
      </c>
      <c r="BB31" s="3">
        <f t="shared" si="6"/>
        <v>121.59474205404049</v>
      </c>
      <c r="BC31" s="3">
        <f t="shared" si="7"/>
        <v>77.81896341835629</v>
      </c>
      <c r="BD31" s="3">
        <f t="shared" si="11"/>
        <v>46.462086906538481</v>
      </c>
      <c r="BE31" s="3">
        <f t="shared" si="11"/>
        <v>50.902393824680097</v>
      </c>
    </row>
    <row r="32" spans="1:57">
      <c r="A32">
        <v>59.400820000000003</v>
      </c>
      <c r="B32">
        <v>59.400820000000003</v>
      </c>
      <c r="C32">
        <v>59.400820000000003</v>
      </c>
      <c r="D32">
        <v>0.37613999999999997</v>
      </c>
      <c r="E32">
        <v>0</v>
      </c>
      <c r="F32">
        <v>116.27931</v>
      </c>
      <c r="G32">
        <v>116.27931</v>
      </c>
      <c r="H32">
        <v>116.27931</v>
      </c>
      <c r="I32">
        <v>0.55210999999999999</v>
      </c>
      <c r="J32">
        <v>0</v>
      </c>
      <c r="K32">
        <v>151.56573</v>
      </c>
      <c r="L32">
        <v>180.00331</v>
      </c>
      <c r="M32">
        <v>170.60236923076926</v>
      </c>
      <c r="N32">
        <v>4.0285700000000002</v>
      </c>
      <c r="O32">
        <v>9.897980354216342</v>
      </c>
      <c r="P32">
        <v>152.02170000000001</v>
      </c>
      <c r="Q32">
        <v>406.95441</v>
      </c>
      <c r="R32">
        <v>230.57145099999988</v>
      </c>
      <c r="S32">
        <v>33.421460000000003</v>
      </c>
      <c r="T32">
        <v>64.681956620448972</v>
      </c>
      <c r="U32">
        <v>150.97818000000001</v>
      </c>
      <c r="V32">
        <v>268.11243000000002</v>
      </c>
      <c r="W32">
        <v>213.39785270270266</v>
      </c>
      <c r="X32">
        <v>11.494529999999999</v>
      </c>
      <c r="Y32">
        <v>25.629628285530266</v>
      </c>
      <c r="Z32">
        <v>162.31816000000001</v>
      </c>
      <c r="AA32">
        <v>357.51558999999997</v>
      </c>
      <c r="AB32">
        <v>264.67442072310422</v>
      </c>
      <c r="AC32">
        <v>89.249309999999994</v>
      </c>
      <c r="AD32">
        <v>107.51315458747668</v>
      </c>
      <c r="AE32">
        <v>154.77649</v>
      </c>
      <c r="AF32">
        <v>344.09494000000001</v>
      </c>
      <c r="AG32">
        <v>273.05857852187029</v>
      </c>
      <c r="AH32">
        <v>97.512309999999999</v>
      </c>
      <c r="AI32">
        <v>130.44494018173671</v>
      </c>
      <c r="AJ32">
        <v>151.18978999999999</v>
      </c>
      <c r="AK32">
        <v>316.28156000000001</v>
      </c>
      <c r="AL32">
        <v>242.31643893442615</v>
      </c>
      <c r="AM32">
        <v>71.378469999999993</v>
      </c>
      <c r="AN32">
        <v>80.118783949345882</v>
      </c>
      <c r="AO32">
        <v>152.49829</v>
      </c>
      <c r="AP32">
        <v>360.54187000000002</v>
      </c>
      <c r="AQ32">
        <v>294.01782304071219</v>
      </c>
      <c r="AR32">
        <v>115.67532</v>
      </c>
      <c r="AS32">
        <v>107.05418753574132</v>
      </c>
      <c r="AT32">
        <f t="shared" si="10"/>
        <v>30</v>
      </c>
      <c r="AU32" s="5">
        <f t="shared" si="9"/>
        <v>12</v>
      </c>
      <c r="AV32">
        <f t="shared" si="0"/>
        <v>138.69973444444443</v>
      </c>
      <c r="AW32">
        <f t="shared" si="1"/>
        <v>284.0053666666667</v>
      </c>
      <c r="AX32">
        <f t="shared" si="2"/>
        <v>215.94171740583963</v>
      </c>
      <c r="AY32">
        <f t="shared" si="3"/>
        <v>48.568274444444441</v>
      </c>
      <c r="AZ32">
        <f t="shared" si="4"/>
        <v>64.941691240144692</v>
      </c>
      <c r="BA32" s="3">
        <f t="shared" si="5"/>
        <v>30.283483708077249</v>
      </c>
      <c r="BB32" s="3">
        <f t="shared" si="6"/>
        <v>130.64850702096851</v>
      </c>
      <c r="BC32" s="3">
        <f t="shared" si="7"/>
        <v>82.072063683616079</v>
      </c>
      <c r="BD32" s="3">
        <f t="shared" si="11"/>
        <v>47.214988263356602</v>
      </c>
      <c r="BE32" s="3">
        <f t="shared" si="11"/>
        <v>56.650857917276717</v>
      </c>
    </row>
    <row r="33" spans="1:57">
      <c r="A33">
        <v>62.077809999999999</v>
      </c>
      <c r="B33">
        <v>62.077809999999999</v>
      </c>
      <c r="C33">
        <v>62.077809999999999</v>
      </c>
      <c r="D33">
        <v>0.37680000000000002</v>
      </c>
      <c r="E33">
        <v>0</v>
      </c>
      <c r="F33">
        <v>123.18884</v>
      </c>
      <c r="G33">
        <v>123.18884</v>
      </c>
      <c r="H33">
        <v>123.18884</v>
      </c>
      <c r="I33">
        <v>0.57386000000000004</v>
      </c>
      <c r="J33">
        <v>0</v>
      </c>
      <c r="K33">
        <v>150.77525</v>
      </c>
      <c r="L33">
        <v>192.05081000000001</v>
      </c>
      <c r="M33">
        <v>176.56195909090908</v>
      </c>
      <c r="N33">
        <v>4.9545199999999996</v>
      </c>
      <c r="O33">
        <v>11.945906065275187</v>
      </c>
      <c r="P33">
        <v>153.64743000000001</v>
      </c>
      <c r="Q33">
        <v>428.45654000000002</v>
      </c>
      <c r="R33">
        <v>245.48956719999993</v>
      </c>
      <c r="S33">
        <v>33.85501</v>
      </c>
      <c r="T33">
        <v>69.767409728447461</v>
      </c>
      <c r="U33">
        <v>153.07809</v>
      </c>
      <c r="V33">
        <v>276.3082</v>
      </c>
      <c r="W33">
        <v>211.82199769999997</v>
      </c>
      <c r="X33">
        <v>14.76975</v>
      </c>
      <c r="Y33">
        <v>34.341657413016456</v>
      </c>
      <c r="Z33">
        <v>150.05972</v>
      </c>
      <c r="AA33">
        <v>387.8725</v>
      </c>
      <c r="AB33">
        <v>277.406515329949</v>
      </c>
      <c r="AC33">
        <v>93.111660000000001</v>
      </c>
      <c r="AD33">
        <v>124.93733556091213</v>
      </c>
      <c r="AE33">
        <v>152.81822</v>
      </c>
      <c r="AF33">
        <v>368.62839000000002</v>
      </c>
      <c r="AG33">
        <v>288.75553129657226</v>
      </c>
      <c r="AH33">
        <v>100.4533</v>
      </c>
      <c r="AI33">
        <v>150.11364184400639</v>
      </c>
      <c r="AJ33">
        <v>150.32944000000001</v>
      </c>
      <c r="AK33">
        <v>320.39413000000002</v>
      </c>
      <c r="AL33">
        <v>246.57317370221307</v>
      </c>
      <c r="AM33">
        <v>71.599469999999997</v>
      </c>
      <c r="AN33">
        <v>79.327493728926612</v>
      </c>
      <c r="AO33">
        <v>152.32281</v>
      </c>
      <c r="AP33">
        <v>397.07107999999999</v>
      </c>
      <c r="AQ33">
        <v>311.60006233291324</v>
      </c>
      <c r="AR33">
        <v>117.42010000000001</v>
      </c>
      <c r="AS33">
        <v>114.041776820718</v>
      </c>
      <c r="AT33">
        <f t="shared" si="10"/>
        <v>31</v>
      </c>
      <c r="AU33" s="5">
        <f t="shared" si="9"/>
        <v>12.4</v>
      </c>
      <c r="AV33">
        <f t="shared" si="0"/>
        <v>138.75280555555554</v>
      </c>
      <c r="AW33">
        <f t="shared" si="1"/>
        <v>278.70951666666667</v>
      </c>
      <c r="AX33">
        <f t="shared" si="2"/>
        <v>212.21727545821841</v>
      </c>
      <c r="AY33">
        <f t="shared" si="3"/>
        <v>46.368149999999993</v>
      </c>
      <c r="AZ33">
        <f t="shared" si="4"/>
        <v>64.736069004997148</v>
      </c>
      <c r="BA33" s="3">
        <f t="shared" si="5"/>
        <v>30.434959291002542</v>
      </c>
      <c r="BB33" s="3">
        <f t="shared" si="6"/>
        <v>125.14599042193143</v>
      </c>
      <c r="BC33" s="3">
        <f t="shared" si="7"/>
        <v>77.044252434698109</v>
      </c>
      <c r="BD33" s="3">
        <f t="shared" si="11"/>
        <v>45.468975992260646</v>
      </c>
      <c r="BE33" s="3">
        <f t="shared" si="11"/>
        <v>55.543715841104053</v>
      </c>
    </row>
    <row r="34" spans="1:57">
      <c r="A34">
        <v>58.944070000000004</v>
      </c>
      <c r="B34">
        <v>58.944070000000004</v>
      </c>
      <c r="C34">
        <v>58.944070000000004</v>
      </c>
      <c r="D34">
        <v>0.37668000000000001</v>
      </c>
      <c r="E34">
        <v>0</v>
      </c>
      <c r="F34">
        <v>134.27489</v>
      </c>
      <c r="G34">
        <v>134.27489</v>
      </c>
      <c r="H34">
        <v>134.27489</v>
      </c>
      <c r="I34">
        <v>0.65886999999999996</v>
      </c>
      <c r="J34">
        <v>0</v>
      </c>
      <c r="K34">
        <v>150.33434</v>
      </c>
      <c r="L34">
        <v>194.07840999999999</v>
      </c>
      <c r="M34">
        <v>179.42892151515147</v>
      </c>
      <c r="N34">
        <v>4.8772599999999997</v>
      </c>
      <c r="O34">
        <v>12.645033149161948</v>
      </c>
      <c r="P34">
        <v>150.49036000000001</v>
      </c>
      <c r="Q34">
        <v>428.62130999999999</v>
      </c>
      <c r="R34">
        <v>235.93602091703079</v>
      </c>
      <c r="S34">
        <v>33.830069999999999</v>
      </c>
      <c r="T34">
        <v>67.564367880117615</v>
      </c>
      <c r="U34">
        <v>150.37967</v>
      </c>
      <c r="V34">
        <v>274.33562999999998</v>
      </c>
      <c r="W34">
        <v>211.84115440366975</v>
      </c>
      <c r="X34">
        <v>16.332180000000001</v>
      </c>
      <c r="Y34">
        <v>43.737964690362681</v>
      </c>
      <c r="Z34">
        <v>150.60263</v>
      </c>
      <c r="AA34">
        <v>357.43991</v>
      </c>
      <c r="AB34">
        <v>268.15770913551393</v>
      </c>
      <c r="AC34">
        <v>69.423349999999999</v>
      </c>
      <c r="AD34">
        <v>118.09946280083307</v>
      </c>
      <c r="AE34">
        <v>152.99119999999999</v>
      </c>
      <c r="AF34">
        <v>357.30507999999998</v>
      </c>
      <c r="AG34">
        <v>282.37219994047621</v>
      </c>
      <c r="AH34">
        <v>100.2277</v>
      </c>
      <c r="AI34">
        <v>155.59179403370359</v>
      </c>
      <c r="AJ34">
        <v>150.72020000000001</v>
      </c>
      <c r="AK34">
        <v>310.16082999999998</v>
      </c>
      <c r="AL34">
        <v>240.62707018292673</v>
      </c>
      <c r="AM34">
        <v>70.935379999999995</v>
      </c>
      <c r="AN34">
        <v>76.78292129289386</v>
      </c>
      <c r="AO34">
        <v>150.03789</v>
      </c>
      <c r="AP34">
        <v>393.22552000000002</v>
      </c>
      <c r="AQ34">
        <v>298.37344302919666</v>
      </c>
      <c r="AR34">
        <v>120.65186</v>
      </c>
      <c r="AS34">
        <v>108.20307719790166</v>
      </c>
      <c r="AT34">
        <f t="shared" si="10"/>
        <v>32</v>
      </c>
      <c r="AU34" s="5">
        <f t="shared" si="9"/>
        <v>12.8</v>
      </c>
      <c r="AV34">
        <f t="shared" si="0"/>
        <v>141.21715222222221</v>
      </c>
      <c r="AW34">
        <f t="shared" si="1"/>
        <v>276.31977555555557</v>
      </c>
      <c r="AX34">
        <f t="shared" si="2"/>
        <v>211.67068629804544</v>
      </c>
      <c r="AY34">
        <f t="shared" si="3"/>
        <v>49.983703333333331</v>
      </c>
      <c r="AZ34">
        <f t="shared" si="4"/>
        <v>78.469118862715561</v>
      </c>
      <c r="BA34" s="3">
        <f t="shared" si="5"/>
        <v>32.121900886911895</v>
      </c>
      <c r="BB34" s="3">
        <f t="shared" si="6"/>
        <v>119.86900607722137</v>
      </c>
      <c r="BC34" s="3">
        <f t="shared" si="7"/>
        <v>73.277550849726126</v>
      </c>
      <c r="BD34" s="3">
        <f t="shared" ref="BD34:BE49" si="12">_xlfn.STDEV.S(AR35,AM35,AH35,AC35,X35,S35,N35,I35,D35)</f>
        <v>43.692068453331729</v>
      </c>
      <c r="BE34" s="3">
        <f t="shared" si="12"/>
        <v>67.45990054241679</v>
      </c>
    </row>
    <row r="35" spans="1:57">
      <c r="A35">
        <v>55.686070000000001</v>
      </c>
      <c r="B35">
        <v>55.686070000000001</v>
      </c>
      <c r="C35">
        <v>55.686070000000001</v>
      </c>
      <c r="D35">
        <v>0.37546000000000002</v>
      </c>
      <c r="E35">
        <v>0</v>
      </c>
      <c r="F35">
        <v>150.33466000000001</v>
      </c>
      <c r="G35">
        <v>152.83617000000001</v>
      </c>
      <c r="H35">
        <v>151.89075285714287</v>
      </c>
      <c r="I35">
        <v>1.30362</v>
      </c>
      <c r="J35">
        <v>0.61901417660094593</v>
      </c>
      <c r="K35">
        <v>151.08989</v>
      </c>
      <c r="L35">
        <v>195.23868999999999</v>
      </c>
      <c r="M35">
        <v>181.47862371428573</v>
      </c>
      <c r="N35">
        <v>5.02461</v>
      </c>
      <c r="O35">
        <v>13.608127647028068</v>
      </c>
      <c r="P35">
        <v>153.78403</v>
      </c>
      <c r="Q35">
        <v>429.32843000000003</v>
      </c>
      <c r="R35">
        <v>228.44674747826105</v>
      </c>
      <c r="S35">
        <v>33.800080000000001</v>
      </c>
      <c r="T35">
        <v>65.755497735042866</v>
      </c>
      <c r="U35">
        <v>150.84453999999999</v>
      </c>
      <c r="V35">
        <v>295.30844000000002</v>
      </c>
      <c r="W35">
        <v>221.71631018927437</v>
      </c>
      <c r="X35">
        <v>51.21331</v>
      </c>
      <c r="Y35">
        <v>184.45758379178466</v>
      </c>
      <c r="Z35">
        <v>152.41015999999999</v>
      </c>
      <c r="AA35">
        <v>318.02258</v>
      </c>
      <c r="AB35">
        <v>262.01738303030305</v>
      </c>
      <c r="AC35">
        <v>67.791439999999994</v>
      </c>
      <c r="AD35">
        <v>114.9901451030204</v>
      </c>
      <c r="AE35">
        <v>151.02859000000001</v>
      </c>
      <c r="AF35">
        <v>350.47728999999998</v>
      </c>
      <c r="AG35">
        <v>276.53012114583339</v>
      </c>
      <c r="AH35">
        <v>99.962130000000002</v>
      </c>
      <c r="AI35">
        <v>159.76438729972963</v>
      </c>
      <c r="AJ35">
        <v>150.26352</v>
      </c>
      <c r="AK35">
        <v>300.24011000000002</v>
      </c>
      <c r="AL35">
        <v>235.21053639917676</v>
      </c>
      <c r="AM35">
        <v>70.15052</v>
      </c>
      <c r="AN35">
        <v>66.295581690841644</v>
      </c>
      <c r="AO35">
        <v>155.51291000000001</v>
      </c>
      <c r="AP35">
        <v>389.74020000000002</v>
      </c>
      <c r="AQ35">
        <v>292.05963186813165</v>
      </c>
      <c r="AR35">
        <v>120.23215999999999</v>
      </c>
      <c r="AS35">
        <v>100.73173232039184</v>
      </c>
      <c r="AT35">
        <f t="shared" si="10"/>
        <v>33</v>
      </c>
      <c r="AU35" s="5">
        <f t="shared" si="9"/>
        <v>13.200000000000001</v>
      </c>
      <c r="AV35">
        <f t="shared" si="0"/>
        <v>142.81709333333336</v>
      </c>
      <c r="AW35">
        <f t="shared" si="1"/>
        <v>272.04983111111113</v>
      </c>
      <c r="AX35">
        <f t="shared" si="2"/>
        <v>209.8340256902342</v>
      </c>
      <c r="AY35">
        <f t="shared" si="3"/>
        <v>46.801735555555567</v>
      </c>
      <c r="AZ35">
        <f t="shared" si="4"/>
        <v>78.464674198061999</v>
      </c>
      <c r="BA35" s="3">
        <f t="shared" si="5"/>
        <v>33.456792126308066</v>
      </c>
      <c r="BB35" s="3">
        <f t="shared" si="6"/>
        <v>117.2079703080781</v>
      </c>
      <c r="BC35" s="3">
        <f t="shared" si="7"/>
        <v>71.549172967342884</v>
      </c>
      <c r="BD35" s="3">
        <f t="shared" si="12"/>
        <v>42.2017174626247</v>
      </c>
      <c r="BE35" s="3">
        <f t="shared" si="12"/>
        <v>65.855013216652949</v>
      </c>
    </row>
    <row r="36" spans="1:57">
      <c r="A36">
        <v>53.942140000000002</v>
      </c>
      <c r="B36">
        <v>53.942140000000002</v>
      </c>
      <c r="C36">
        <v>53.942140000000002</v>
      </c>
      <c r="D36">
        <v>0.37545000000000001</v>
      </c>
      <c r="E36">
        <v>0</v>
      </c>
      <c r="F36">
        <v>152.52052</v>
      </c>
      <c r="G36">
        <v>163.41656</v>
      </c>
      <c r="H36">
        <v>159.21063749999999</v>
      </c>
      <c r="I36">
        <v>2.9080400000000002</v>
      </c>
      <c r="J36">
        <v>2.5275846457230475</v>
      </c>
      <c r="K36">
        <v>150.63954000000001</v>
      </c>
      <c r="L36">
        <v>195.69213999999999</v>
      </c>
      <c r="M36">
        <v>181.50207574999996</v>
      </c>
      <c r="N36">
        <v>5.6240800000000002</v>
      </c>
      <c r="O36">
        <v>14.776407415081776</v>
      </c>
      <c r="P36">
        <v>155.59255999999999</v>
      </c>
      <c r="Q36">
        <v>430.03881999999999</v>
      </c>
      <c r="R36">
        <v>218.23764702586223</v>
      </c>
      <c r="S36">
        <v>34.203969999999998</v>
      </c>
      <c r="T36">
        <v>68.845180478770615</v>
      </c>
      <c r="U36">
        <v>152.58358999999999</v>
      </c>
      <c r="V36">
        <v>279.38663000000003</v>
      </c>
      <c r="W36">
        <v>221.81501668202782</v>
      </c>
      <c r="X36">
        <v>32.934010000000001</v>
      </c>
      <c r="Y36">
        <v>183.55596535341073</v>
      </c>
      <c r="Z36">
        <v>152.14725000000001</v>
      </c>
      <c r="AA36">
        <v>304.91583000000003</v>
      </c>
      <c r="AB36">
        <v>255.8843829801325</v>
      </c>
      <c r="AC36">
        <v>71.568370000000002</v>
      </c>
      <c r="AD36">
        <v>136.32990407638121</v>
      </c>
      <c r="AE36">
        <v>158.13126</v>
      </c>
      <c r="AF36">
        <v>343.87112000000002</v>
      </c>
      <c r="AG36">
        <v>276.20993881300785</v>
      </c>
      <c r="AH36">
        <v>88.613640000000004</v>
      </c>
      <c r="AI36">
        <v>138.92908112337463</v>
      </c>
      <c r="AJ36">
        <v>151.11311000000001</v>
      </c>
      <c r="AK36">
        <v>290.68484000000001</v>
      </c>
      <c r="AL36">
        <v>234.96497275555552</v>
      </c>
      <c r="AM36">
        <v>64.369190000000003</v>
      </c>
      <c r="AN36">
        <v>63.794088540420752</v>
      </c>
      <c r="AO36">
        <v>158.68387000000001</v>
      </c>
      <c r="AP36">
        <v>386.50040000000001</v>
      </c>
      <c r="AQ36">
        <v>286.73941970552181</v>
      </c>
      <c r="AR36">
        <v>120.61887</v>
      </c>
      <c r="AS36">
        <v>97.423856149395235</v>
      </c>
      <c r="AT36">
        <f t="shared" si="10"/>
        <v>34</v>
      </c>
      <c r="AU36" s="5">
        <f t="shared" si="9"/>
        <v>13.600000000000001</v>
      </c>
      <c r="AV36">
        <f t="shared" si="0"/>
        <v>147.36628777777776</v>
      </c>
      <c r="AW36">
        <f t="shared" si="1"/>
        <v>278.83152222222225</v>
      </c>
      <c r="AX36">
        <f t="shared" si="2"/>
        <v>213.44907628721737</v>
      </c>
      <c r="AY36">
        <f t="shared" si="3"/>
        <v>47.460526666666659</v>
      </c>
      <c r="AZ36">
        <f t="shared" si="4"/>
        <v>73.777779002846373</v>
      </c>
      <c r="BA36" s="3">
        <f t="shared" si="5"/>
        <v>13.895276929213912</v>
      </c>
      <c r="BB36" s="3">
        <f t="shared" si="6"/>
        <v>101.90091612303804</v>
      </c>
      <c r="BC36" s="3">
        <f t="shared" si="7"/>
        <v>53.437897055933263</v>
      </c>
      <c r="BD36" s="3">
        <f t="shared" si="12"/>
        <v>39.857704725153212</v>
      </c>
      <c r="BE36" s="3">
        <f t="shared" si="12"/>
        <v>62.785446793222519</v>
      </c>
    </row>
    <row r="37" spans="1:57">
      <c r="A37">
        <v>110.67229</v>
      </c>
      <c r="B37">
        <v>110.67229</v>
      </c>
      <c r="C37">
        <v>110.67229</v>
      </c>
      <c r="D37">
        <v>0.43436000000000002</v>
      </c>
      <c r="E37">
        <v>0</v>
      </c>
      <c r="F37">
        <v>150.39737</v>
      </c>
      <c r="G37">
        <v>179.81757999999999</v>
      </c>
      <c r="H37">
        <v>164.66531909090904</v>
      </c>
      <c r="I37">
        <v>9.6572099999999992</v>
      </c>
      <c r="J37">
        <v>4.5528926637334184</v>
      </c>
      <c r="K37">
        <v>153.03546</v>
      </c>
      <c r="L37">
        <v>197.29102</v>
      </c>
      <c r="M37">
        <v>183.43196642857143</v>
      </c>
      <c r="N37">
        <v>6.4934799999999999</v>
      </c>
      <c r="O37">
        <v>15.816078233879145</v>
      </c>
      <c r="P37">
        <v>150.12663000000001</v>
      </c>
      <c r="Q37">
        <v>431.62569999999999</v>
      </c>
      <c r="R37">
        <v>222.85575688796675</v>
      </c>
      <c r="S37">
        <v>37.516289999999998</v>
      </c>
      <c r="T37">
        <v>86.796437250923532</v>
      </c>
      <c r="U37">
        <v>150.49781999999999</v>
      </c>
      <c r="V37">
        <v>279.92565999999999</v>
      </c>
      <c r="W37">
        <v>219.60677098305089</v>
      </c>
      <c r="X37">
        <v>46.908149999999999</v>
      </c>
      <c r="Y37">
        <v>183.25591674780492</v>
      </c>
      <c r="Z37">
        <v>151.37303</v>
      </c>
      <c r="AA37">
        <v>301.30333999999999</v>
      </c>
      <c r="AB37">
        <v>236.20681652421652</v>
      </c>
      <c r="AC37">
        <v>53.62856</v>
      </c>
      <c r="AD37">
        <v>69.029135454853858</v>
      </c>
      <c r="AE37">
        <v>153.34018</v>
      </c>
      <c r="AF37">
        <v>337.53491000000002</v>
      </c>
      <c r="AG37">
        <v>271.29164990353701</v>
      </c>
      <c r="AH37">
        <v>88.782650000000004</v>
      </c>
      <c r="AI37">
        <v>144.20106629518003</v>
      </c>
      <c r="AJ37">
        <v>150.76008999999999</v>
      </c>
      <c r="AK37">
        <v>287.78320000000002</v>
      </c>
      <c r="AL37">
        <v>230.04853872483235</v>
      </c>
      <c r="AM37">
        <v>63.555639999999997</v>
      </c>
      <c r="AN37">
        <v>61.167299839245381</v>
      </c>
      <c r="AO37">
        <v>156.09371999999999</v>
      </c>
      <c r="AP37">
        <v>383.53</v>
      </c>
      <c r="AQ37">
        <v>282.26257804187242</v>
      </c>
      <c r="AR37">
        <v>120.16840000000001</v>
      </c>
      <c r="AS37">
        <v>99.181184539997062</v>
      </c>
      <c r="AT37">
        <f t="shared" si="10"/>
        <v>35</v>
      </c>
      <c r="AU37" s="5">
        <f t="shared" si="9"/>
        <v>14.000000000000002</v>
      </c>
      <c r="AV37">
        <f t="shared" si="0"/>
        <v>144.85627000000002</v>
      </c>
      <c r="AW37">
        <f t="shared" si="1"/>
        <v>257.89242000000002</v>
      </c>
      <c r="AX37">
        <f t="shared" si="2"/>
        <v>204.88981043676864</v>
      </c>
      <c r="AY37">
        <f t="shared" si="3"/>
        <v>44.622080000000004</v>
      </c>
      <c r="AZ37">
        <f t="shared" si="4"/>
        <v>76.151354453634099</v>
      </c>
      <c r="BA37" s="3">
        <f t="shared" si="5"/>
        <v>23.909407423946476</v>
      </c>
      <c r="BB37" s="3">
        <f t="shared" si="6"/>
        <v>91.00070506052684</v>
      </c>
      <c r="BC37" s="3">
        <f t="shared" si="7"/>
        <v>56.839473633688222</v>
      </c>
      <c r="BD37" s="3">
        <f t="shared" si="12"/>
        <v>39.559225568648017</v>
      </c>
      <c r="BE37" s="3">
        <f t="shared" si="12"/>
        <v>61.975787199058544</v>
      </c>
    </row>
    <row r="38" spans="1:57">
      <c r="A38">
        <v>81.266760000000005</v>
      </c>
      <c r="B38">
        <v>81.266760000000005</v>
      </c>
      <c r="C38">
        <v>81.266760000000005</v>
      </c>
      <c r="D38">
        <v>0.54105999999999999</v>
      </c>
      <c r="E38">
        <v>0</v>
      </c>
      <c r="F38">
        <v>150.9606</v>
      </c>
      <c r="G38">
        <v>187.06891999999999</v>
      </c>
      <c r="H38">
        <v>173.01751730158728</v>
      </c>
      <c r="I38">
        <v>11.102080000000001</v>
      </c>
      <c r="J38">
        <v>6.6400469609656456</v>
      </c>
      <c r="K38">
        <v>154.38559000000001</v>
      </c>
      <c r="L38">
        <v>200.30849000000001</v>
      </c>
      <c r="M38">
        <v>187.53968999999995</v>
      </c>
      <c r="N38">
        <v>6.4267099999999999</v>
      </c>
      <c r="O38">
        <v>16.800157588923543</v>
      </c>
      <c r="P38">
        <v>151.47134</v>
      </c>
      <c r="Q38">
        <v>246.09178</v>
      </c>
      <c r="R38">
        <v>193.90170021978014</v>
      </c>
      <c r="S38">
        <v>24.333639999999999</v>
      </c>
      <c r="T38">
        <v>105.68317686676065</v>
      </c>
      <c r="U38">
        <v>155.00404</v>
      </c>
      <c r="V38">
        <v>281.69988999999998</v>
      </c>
      <c r="W38">
        <v>225.50516885521884</v>
      </c>
      <c r="X38">
        <v>46.03754</v>
      </c>
      <c r="Y38">
        <v>183.85625939594266</v>
      </c>
      <c r="Z38">
        <v>154.97029000000001</v>
      </c>
      <c r="AA38">
        <v>326.37975999999998</v>
      </c>
      <c r="AB38">
        <v>223.63541179738579</v>
      </c>
      <c r="AC38">
        <v>45.90802</v>
      </c>
      <c r="AD38">
        <v>113.33307769671481</v>
      </c>
      <c r="AE38">
        <v>151.76401000000001</v>
      </c>
      <c r="AF38">
        <v>331.42406999999997</v>
      </c>
      <c r="AG38">
        <v>256.39102799999984</v>
      </c>
      <c r="AH38">
        <v>83.803790000000006</v>
      </c>
      <c r="AI38">
        <v>112.6265875050462</v>
      </c>
      <c r="AJ38">
        <v>150.45486</v>
      </c>
      <c r="AK38">
        <v>285.88049000000001</v>
      </c>
      <c r="AL38">
        <v>225.15592758389255</v>
      </c>
      <c r="AM38">
        <v>63.382339999999999</v>
      </c>
      <c r="AN38">
        <v>47.020929013364011</v>
      </c>
      <c r="AO38">
        <v>153.42894000000001</v>
      </c>
      <c r="AP38">
        <v>380.91162000000003</v>
      </c>
      <c r="AQ38">
        <v>277.59509017305339</v>
      </c>
      <c r="AR38">
        <v>120.06354</v>
      </c>
      <c r="AS38">
        <v>99.401955054989543</v>
      </c>
      <c r="AT38">
        <f t="shared" si="10"/>
        <v>36</v>
      </c>
      <c r="AU38" s="5">
        <f t="shared" si="9"/>
        <v>14.399999999999999</v>
      </c>
      <c r="AV38">
        <f t="shared" si="0"/>
        <v>144.26375111111111</v>
      </c>
      <c r="AW38">
        <f t="shared" si="1"/>
        <v>270.96832111111115</v>
      </c>
      <c r="AX38">
        <f t="shared" si="2"/>
        <v>213.48608860229206</v>
      </c>
      <c r="AY38">
        <f t="shared" si="3"/>
        <v>47.10060555555556</v>
      </c>
      <c r="AZ38">
        <f t="shared" si="4"/>
        <v>76.43233457724557</v>
      </c>
      <c r="BA38" s="3">
        <f t="shared" si="5"/>
        <v>20.942080859759649</v>
      </c>
      <c r="BB38" s="3">
        <f t="shared" si="6"/>
        <v>87.250432145511098</v>
      </c>
      <c r="BC38" s="3">
        <f t="shared" si="7"/>
        <v>56.891556548099132</v>
      </c>
      <c r="BD38" s="3">
        <f t="shared" si="12"/>
        <v>29.953542827734967</v>
      </c>
      <c r="BE38" s="3">
        <f t="shared" si="12"/>
        <v>58.602641811714648</v>
      </c>
    </row>
    <row r="39" spans="1:57">
      <c r="A39">
        <v>88.45814</v>
      </c>
      <c r="B39">
        <v>88.45814</v>
      </c>
      <c r="C39">
        <v>88.45814</v>
      </c>
      <c r="D39">
        <v>0.45279000000000003</v>
      </c>
      <c r="E39">
        <v>0</v>
      </c>
      <c r="F39">
        <v>150.36339000000001</v>
      </c>
      <c r="G39">
        <v>346.64944000000003</v>
      </c>
      <c r="H39">
        <v>221.79482097222214</v>
      </c>
      <c r="I39">
        <v>52.980460000000001</v>
      </c>
      <c r="J39">
        <v>30.088922049282306</v>
      </c>
      <c r="K39">
        <v>151.077</v>
      </c>
      <c r="L39">
        <v>205.19632999999999</v>
      </c>
      <c r="M39">
        <v>187.6704511627907</v>
      </c>
      <c r="N39">
        <v>6.8663999999999996</v>
      </c>
      <c r="O39">
        <v>18.284560117744721</v>
      </c>
      <c r="P39">
        <v>151.21010000000001</v>
      </c>
      <c r="Q39">
        <v>227.55395999999999</v>
      </c>
      <c r="R39">
        <v>186.60880203703704</v>
      </c>
      <c r="S39">
        <v>21.871310000000001</v>
      </c>
      <c r="T39">
        <v>110.05502211223472</v>
      </c>
      <c r="U39">
        <v>150.25353999999999</v>
      </c>
      <c r="V39">
        <v>284.47561999999999</v>
      </c>
      <c r="W39">
        <v>226.0054228531074</v>
      </c>
      <c r="X39">
        <v>54.99194</v>
      </c>
      <c r="Y39">
        <v>185.05988993533086</v>
      </c>
      <c r="Z39">
        <v>152.7928</v>
      </c>
      <c r="AA39">
        <v>297.64969000000002</v>
      </c>
      <c r="AB39">
        <v>245.14701037894716</v>
      </c>
      <c r="AC39">
        <v>69.005660000000006</v>
      </c>
      <c r="AD39">
        <v>83.727862082837092</v>
      </c>
      <c r="AE39">
        <v>151.55849000000001</v>
      </c>
      <c r="AF39">
        <v>325.62115</v>
      </c>
      <c r="AG39">
        <v>254.5861162926829</v>
      </c>
      <c r="AH39">
        <v>83.904769999999999</v>
      </c>
      <c r="AI39">
        <v>117.37824639360078</v>
      </c>
      <c r="AJ39">
        <v>151.92957000000001</v>
      </c>
      <c r="AK39">
        <v>284.49196999999998</v>
      </c>
      <c r="AL39">
        <v>220.79651080717454</v>
      </c>
      <c r="AM39">
        <v>63.05198</v>
      </c>
      <c r="AN39">
        <v>45.215494985254132</v>
      </c>
      <c r="AO39">
        <v>150.73072999999999</v>
      </c>
      <c r="AP39">
        <v>378.61858999999998</v>
      </c>
      <c r="AQ39">
        <v>290.30752291666664</v>
      </c>
      <c r="AR39">
        <v>70.780140000000003</v>
      </c>
      <c r="AS39">
        <v>98.081013518925474</v>
      </c>
      <c r="AT39">
        <f t="shared" si="10"/>
        <v>37</v>
      </c>
      <c r="AU39" s="5">
        <f t="shared" si="9"/>
        <v>14.799999999999999</v>
      </c>
      <c r="AV39">
        <f t="shared" si="0"/>
        <v>146.44767666666669</v>
      </c>
      <c r="AW39">
        <f t="shared" si="1"/>
        <v>276.0130111111111</v>
      </c>
      <c r="AX39">
        <f t="shared" si="2"/>
        <v>216.79234023336008</v>
      </c>
      <c r="AY39">
        <f t="shared" si="3"/>
        <v>52.116603333333344</v>
      </c>
      <c r="AZ39">
        <f t="shared" si="4"/>
        <v>76.197717991587098</v>
      </c>
      <c r="BA39" s="3">
        <f t="shared" si="5"/>
        <v>16.818482100110568</v>
      </c>
      <c r="BB39" s="3">
        <f t="shared" si="6"/>
        <v>80.910663513719527</v>
      </c>
      <c r="BC39" s="3">
        <f t="shared" si="7"/>
        <v>51.46995222467784</v>
      </c>
      <c r="BD39" s="3">
        <f t="shared" si="12"/>
        <v>30.954163483691083</v>
      </c>
      <c r="BE39" s="3">
        <f t="shared" si="12"/>
        <v>57.30650786473884</v>
      </c>
    </row>
    <row r="40" spans="1:57">
      <c r="A40">
        <v>101.97291</v>
      </c>
      <c r="B40">
        <v>101.97291</v>
      </c>
      <c r="C40">
        <v>101.97291</v>
      </c>
      <c r="D40">
        <v>0.44499</v>
      </c>
      <c r="E40">
        <v>0</v>
      </c>
      <c r="F40">
        <v>152.38722000000001</v>
      </c>
      <c r="G40">
        <v>340.20877000000002</v>
      </c>
      <c r="H40">
        <v>228.48256610169489</v>
      </c>
      <c r="I40">
        <v>51.905810000000002</v>
      </c>
      <c r="J40">
        <v>26.784824405916179</v>
      </c>
      <c r="K40">
        <v>150.81915000000001</v>
      </c>
      <c r="L40">
        <v>211.98729</v>
      </c>
      <c r="M40">
        <v>187.58941115384616</v>
      </c>
      <c r="N40">
        <v>8.00108</v>
      </c>
      <c r="O40">
        <v>19.831794499637695</v>
      </c>
      <c r="P40">
        <v>152.09689</v>
      </c>
      <c r="Q40">
        <v>250.86818</v>
      </c>
      <c r="R40">
        <v>199.41688638297867</v>
      </c>
      <c r="S40">
        <v>40.280189999999997</v>
      </c>
      <c r="T40">
        <v>110.75341288534329</v>
      </c>
      <c r="U40">
        <v>157.39258000000001</v>
      </c>
      <c r="V40">
        <v>301.28116</v>
      </c>
      <c r="W40">
        <v>230.49704291855204</v>
      </c>
      <c r="X40">
        <v>68.234229999999997</v>
      </c>
      <c r="Y40">
        <v>174.66080375524049</v>
      </c>
      <c r="Z40">
        <v>151.26214999999999</v>
      </c>
      <c r="AA40">
        <v>297.52139</v>
      </c>
      <c r="AB40">
        <v>249.88209734439803</v>
      </c>
      <c r="AC40">
        <v>69.567509999999999</v>
      </c>
      <c r="AD40">
        <v>84.948665353068009</v>
      </c>
      <c r="AE40">
        <v>151.65823</v>
      </c>
      <c r="AF40">
        <v>320.24698000000001</v>
      </c>
      <c r="AG40">
        <v>251.42206607963234</v>
      </c>
      <c r="AH40">
        <v>90.617890000000003</v>
      </c>
      <c r="AI40">
        <v>125.43311815155674</v>
      </c>
      <c r="AJ40">
        <v>150.17632</v>
      </c>
      <c r="AK40">
        <v>283.43481000000003</v>
      </c>
      <c r="AL40">
        <v>220.07073624113497</v>
      </c>
      <c r="AM40">
        <v>59.444479999999999</v>
      </c>
      <c r="AN40">
        <v>45.06663748959771</v>
      </c>
      <c r="AO40">
        <v>150.26364000000001</v>
      </c>
      <c r="AP40">
        <v>376.59561000000002</v>
      </c>
      <c r="AQ40">
        <v>281.79734587800368</v>
      </c>
      <c r="AR40">
        <v>80.553250000000006</v>
      </c>
      <c r="AS40">
        <v>98.300205383923711</v>
      </c>
      <c r="AT40">
        <f t="shared" si="10"/>
        <v>38</v>
      </c>
      <c r="AU40" s="5">
        <f t="shared" si="9"/>
        <v>15.2</v>
      </c>
      <c r="AV40">
        <f t="shared" si="0"/>
        <v>149.01372777777777</v>
      </c>
      <c r="AW40">
        <f t="shared" si="1"/>
        <v>281.91482111111111</v>
      </c>
      <c r="AX40">
        <f t="shared" si="2"/>
        <v>224.86484424923822</v>
      </c>
      <c r="AY40">
        <f t="shared" si="3"/>
        <v>55.569608888888887</v>
      </c>
      <c r="AZ40">
        <f t="shared" si="4"/>
        <v>74.6635852847281</v>
      </c>
      <c r="BA40" s="3">
        <f t="shared" si="5"/>
        <v>13.034720802864154</v>
      </c>
      <c r="BB40" s="3">
        <f t="shared" si="6"/>
        <v>73.249509326920148</v>
      </c>
      <c r="BC40" s="3">
        <f t="shared" si="7"/>
        <v>50.403217540626521</v>
      </c>
      <c r="BD40" s="3">
        <f t="shared" si="12"/>
        <v>30.47853678430506</v>
      </c>
      <c r="BE40" s="3">
        <f t="shared" si="12"/>
        <v>56.439961059558726</v>
      </c>
    </row>
    <row r="41" spans="1:57">
      <c r="A41">
        <v>115.69269</v>
      </c>
      <c r="B41">
        <v>115.69269</v>
      </c>
      <c r="C41">
        <v>115.69269</v>
      </c>
      <c r="D41">
        <v>0.43423</v>
      </c>
      <c r="E41">
        <v>0</v>
      </c>
      <c r="F41">
        <v>151.16521</v>
      </c>
      <c r="G41">
        <v>325.01952999999997</v>
      </c>
      <c r="H41">
        <v>233.2025771103898</v>
      </c>
      <c r="I41">
        <v>53.060859999999998</v>
      </c>
      <c r="J41">
        <v>28.390944122866514</v>
      </c>
      <c r="K41">
        <v>151.03178</v>
      </c>
      <c r="L41">
        <v>231.26652999999999</v>
      </c>
      <c r="M41">
        <v>187.98903824561401</v>
      </c>
      <c r="N41">
        <v>16.839880000000001</v>
      </c>
      <c r="O41">
        <v>21.750743106051114</v>
      </c>
      <c r="P41">
        <v>151.06077999999999</v>
      </c>
      <c r="Q41">
        <v>283.68045000000001</v>
      </c>
      <c r="R41">
        <v>222.03176004885967</v>
      </c>
      <c r="S41">
        <v>91.245609999999999</v>
      </c>
      <c r="T41">
        <v>102.96766271681396</v>
      </c>
      <c r="U41">
        <v>162.60561000000001</v>
      </c>
      <c r="V41">
        <v>304.64209</v>
      </c>
      <c r="W41">
        <v>233.41581249448129</v>
      </c>
      <c r="X41">
        <v>67.278919999999999</v>
      </c>
      <c r="Y41">
        <v>178.19216909697221</v>
      </c>
      <c r="Z41">
        <v>152.59923000000001</v>
      </c>
      <c r="AA41">
        <v>300.55309999999997</v>
      </c>
      <c r="AB41">
        <v>256.70030854508218</v>
      </c>
      <c r="AC41">
        <v>70.797650000000004</v>
      </c>
      <c r="AD41">
        <v>76.394820324428593</v>
      </c>
      <c r="AE41">
        <v>150.56112999999999</v>
      </c>
      <c r="AF41">
        <v>318.72827000000001</v>
      </c>
      <c r="AG41">
        <v>252.95189865443399</v>
      </c>
      <c r="AH41">
        <v>88.856790000000004</v>
      </c>
      <c r="AI41">
        <v>120.51947089180146</v>
      </c>
      <c r="AJ41">
        <v>152.51463000000001</v>
      </c>
      <c r="AK41">
        <v>282.74173000000002</v>
      </c>
      <c r="AL41">
        <v>225.5768324425286</v>
      </c>
      <c r="AM41">
        <v>47.578049999999998</v>
      </c>
      <c r="AN41">
        <v>46.113794134639953</v>
      </c>
      <c r="AO41">
        <v>153.89249000000001</v>
      </c>
      <c r="AP41">
        <v>374.90899999999999</v>
      </c>
      <c r="AQ41">
        <v>296.22268070175431</v>
      </c>
      <c r="AR41">
        <v>64.034490000000005</v>
      </c>
      <c r="AS41">
        <v>97.642663168979269</v>
      </c>
      <c r="AT41">
        <f t="shared" si="10"/>
        <v>39</v>
      </c>
      <c r="AU41" s="5">
        <f t="shared" si="9"/>
        <v>15.6</v>
      </c>
      <c r="AV41">
        <f t="shared" si="0"/>
        <v>149.65583666666669</v>
      </c>
      <c r="AW41">
        <f t="shared" si="1"/>
        <v>288.94000111111114</v>
      </c>
      <c r="AX41">
        <f t="shared" si="2"/>
        <v>230.61674122377795</v>
      </c>
      <c r="AY41">
        <f t="shared" si="3"/>
        <v>56.498259999999995</v>
      </c>
      <c r="AZ41">
        <f t="shared" si="4"/>
        <v>78.48040054512731</v>
      </c>
      <c r="BA41" s="3">
        <f t="shared" si="5"/>
        <v>7.6060165057308406</v>
      </c>
      <c r="BB41" s="3">
        <f t="shared" si="6"/>
        <v>70.929919319138094</v>
      </c>
      <c r="BC41" s="3">
        <f t="shared" si="7"/>
        <v>47.015678283263384</v>
      </c>
      <c r="BD41" s="3">
        <f t="shared" si="12"/>
        <v>31.360382670642768</v>
      </c>
      <c r="BE41" s="3">
        <f t="shared" si="12"/>
        <v>57.538194712922952</v>
      </c>
    </row>
    <row r="42" spans="1:57">
      <c r="A42">
        <v>129.81010000000001</v>
      </c>
      <c r="B42">
        <v>129.81010000000001</v>
      </c>
      <c r="C42">
        <v>129.81010000000001</v>
      </c>
      <c r="D42">
        <v>0.43221999999999999</v>
      </c>
      <c r="E42">
        <v>0</v>
      </c>
      <c r="F42">
        <v>150.50982999999999</v>
      </c>
      <c r="G42">
        <v>335.98129</v>
      </c>
      <c r="H42">
        <v>239.43517228124989</v>
      </c>
      <c r="I42">
        <v>53.372709999999998</v>
      </c>
      <c r="J42">
        <v>29.577377678630928</v>
      </c>
      <c r="K42">
        <v>153.14954</v>
      </c>
      <c r="L42">
        <v>235.7115</v>
      </c>
      <c r="M42">
        <v>194.818828</v>
      </c>
      <c r="N42">
        <v>16.99568</v>
      </c>
      <c r="O42">
        <v>28.156646876261551</v>
      </c>
      <c r="P42">
        <v>150.39087000000001</v>
      </c>
      <c r="Q42">
        <v>296.52139</v>
      </c>
      <c r="R42">
        <v>232.68393648690298</v>
      </c>
      <c r="S42">
        <v>95.538570000000007</v>
      </c>
      <c r="T42">
        <v>127.17608848198394</v>
      </c>
      <c r="U42">
        <v>155.26570000000001</v>
      </c>
      <c r="V42">
        <v>308.35372999999998</v>
      </c>
      <c r="W42">
        <v>239.90045324618742</v>
      </c>
      <c r="X42">
        <v>67.143659999999997</v>
      </c>
      <c r="Y42">
        <v>177.01112032557796</v>
      </c>
      <c r="Z42">
        <v>153.34938</v>
      </c>
      <c r="AA42">
        <v>304.68738000000002</v>
      </c>
      <c r="AB42">
        <v>264.62580414979777</v>
      </c>
      <c r="AC42">
        <v>71.749340000000004</v>
      </c>
      <c r="AD42">
        <v>77.951872183364017</v>
      </c>
      <c r="AE42">
        <v>151.45703</v>
      </c>
      <c r="AF42">
        <v>333.53183000000001</v>
      </c>
      <c r="AG42">
        <v>255.20040582568791</v>
      </c>
      <c r="AH42">
        <v>90.646950000000004</v>
      </c>
      <c r="AI42">
        <v>122.964022675376</v>
      </c>
      <c r="AJ42">
        <v>151.95087000000001</v>
      </c>
      <c r="AK42">
        <v>282.27776999999998</v>
      </c>
      <c r="AL42">
        <v>223.2182420571429</v>
      </c>
      <c r="AM42">
        <v>48.625050000000002</v>
      </c>
      <c r="AN42">
        <v>46.717568972751749</v>
      </c>
      <c r="AO42">
        <v>151.01920999999999</v>
      </c>
      <c r="AP42">
        <v>373.58501999999999</v>
      </c>
      <c r="AQ42">
        <v>295.85772896703304</v>
      </c>
      <c r="AR42">
        <v>63.980159999999998</v>
      </c>
      <c r="AS42">
        <v>96.768907712199592</v>
      </c>
      <c r="AT42">
        <f t="shared" si="10"/>
        <v>40</v>
      </c>
      <c r="AU42" s="5">
        <f t="shared" si="9"/>
        <v>16</v>
      </c>
      <c r="AV42">
        <f t="shared" si="0"/>
        <v>151.61834333333331</v>
      </c>
      <c r="AW42">
        <f t="shared" si="1"/>
        <v>297.97991777777776</v>
      </c>
      <c r="AX42">
        <f t="shared" si="2"/>
        <v>237.4958350731664</v>
      </c>
      <c r="AY42">
        <f t="shared" si="3"/>
        <v>57.071803333333342</v>
      </c>
      <c r="AZ42">
        <f t="shared" si="4"/>
        <v>79.151211878678055</v>
      </c>
      <c r="BA42" s="3">
        <f t="shared" si="5"/>
        <v>3.4399660223067636</v>
      </c>
      <c r="BB42" s="3">
        <f t="shared" si="6"/>
        <v>69.364574493649116</v>
      </c>
      <c r="BC42" s="3">
        <f t="shared" si="7"/>
        <v>44.627328755771906</v>
      </c>
      <c r="BD42" s="3">
        <f t="shared" si="12"/>
        <v>31.906771569739671</v>
      </c>
      <c r="BE42" s="3">
        <f t="shared" si="12"/>
        <v>56.281833674129167</v>
      </c>
    </row>
    <row r="43" spans="1:57">
      <c r="A43">
        <v>143.95733999999999</v>
      </c>
      <c r="B43">
        <v>143.95733999999999</v>
      </c>
      <c r="C43">
        <v>143.95733999999999</v>
      </c>
      <c r="D43">
        <v>0.43014999999999998</v>
      </c>
      <c r="E43">
        <v>0</v>
      </c>
      <c r="F43">
        <v>151.91055</v>
      </c>
      <c r="G43">
        <v>347.28640999999999</v>
      </c>
      <c r="H43">
        <v>246.72400302114815</v>
      </c>
      <c r="I43">
        <v>54.250540000000001</v>
      </c>
      <c r="J43">
        <v>30.398696539425117</v>
      </c>
      <c r="K43">
        <v>152.08637999999999</v>
      </c>
      <c r="L43">
        <v>246.12074000000001</v>
      </c>
      <c r="M43">
        <v>201.40579666666665</v>
      </c>
      <c r="N43">
        <v>17.790230000000001</v>
      </c>
      <c r="O43">
        <v>31.420344400567043</v>
      </c>
      <c r="P43">
        <v>150.791</v>
      </c>
      <c r="Q43">
        <v>310.63558999999998</v>
      </c>
      <c r="R43">
        <v>246.08976456325271</v>
      </c>
      <c r="S43">
        <v>97.207539999999995</v>
      </c>
      <c r="T43">
        <v>131.71323549716055</v>
      </c>
      <c r="U43">
        <v>150.14830000000001</v>
      </c>
      <c r="V43">
        <v>312.48174999999998</v>
      </c>
      <c r="W43">
        <v>243.02180727835065</v>
      </c>
      <c r="X43">
        <v>70.65889</v>
      </c>
      <c r="Y43">
        <v>169.14175647222379</v>
      </c>
      <c r="Z43">
        <v>153.60495</v>
      </c>
      <c r="AA43">
        <v>313.78104000000002</v>
      </c>
      <c r="AB43">
        <v>273.71232553106245</v>
      </c>
      <c r="AC43">
        <v>72.520679999999999</v>
      </c>
      <c r="AD43">
        <v>79.129969428460186</v>
      </c>
      <c r="AE43">
        <v>153.74748</v>
      </c>
      <c r="AF43">
        <v>349.07808999999997</v>
      </c>
      <c r="AG43">
        <v>258.09130475535159</v>
      </c>
      <c r="AH43">
        <v>91.644810000000007</v>
      </c>
      <c r="AI43">
        <v>126.17863281446918</v>
      </c>
      <c r="AJ43">
        <v>151.76885999999999</v>
      </c>
      <c r="AK43">
        <v>282.00225999999998</v>
      </c>
      <c r="AL43">
        <v>225.27117876506026</v>
      </c>
      <c r="AM43">
        <v>46.112670000000001</v>
      </c>
      <c r="AN43">
        <v>47.172977189059239</v>
      </c>
      <c r="AO43">
        <v>156.55023</v>
      </c>
      <c r="AP43">
        <v>376.47604000000001</v>
      </c>
      <c r="AQ43">
        <v>299.18899507760517</v>
      </c>
      <c r="AR43">
        <v>63.030720000000002</v>
      </c>
      <c r="AS43">
        <v>97.205294566737308</v>
      </c>
      <c r="AT43">
        <f t="shared" si="10"/>
        <v>41</v>
      </c>
      <c r="AU43" s="5">
        <f t="shared" si="9"/>
        <v>16.400000000000002</v>
      </c>
      <c r="AV43">
        <f t="shared" si="0"/>
        <v>152.37052444444441</v>
      </c>
      <c r="AW43">
        <f t="shared" si="1"/>
        <v>292.99984333333333</v>
      </c>
      <c r="AX43">
        <f t="shared" si="2"/>
        <v>234.97968735095824</v>
      </c>
      <c r="AY43">
        <f t="shared" si="3"/>
        <v>55.829331111111117</v>
      </c>
      <c r="AZ43">
        <f t="shared" si="4"/>
        <v>78.579403285646876</v>
      </c>
      <c r="BA43" s="3">
        <f t="shared" si="5"/>
        <v>1.7459607074481303</v>
      </c>
      <c r="BB43" s="3">
        <f t="shared" si="6"/>
        <v>65.396827539870202</v>
      </c>
      <c r="BC43" s="3">
        <f t="shared" si="7"/>
        <v>42.337544480289509</v>
      </c>
      <c r="BD43" s="3">
        <f t="shared" si="12"/>
        <v>30.612476719756103</v>
      </c>
      <c r="BE43" s="3">
        <f t="shared" si="12"/>
        <v>54.960581834749078</v>
      </c>
    </row>
    <row r="44" spans="1:57">
      <c r="A44">
        <v>150.14834999999999</v>
      </c>
      <c r="B44">
        <v>151.52188000000001</v>
      </c>
      <c r="C44">
        <v>151.05651111111109</v>
      </c>
      <c r="D44">
        <v>1.3985099999999999</v>
      </c>
      <c r="E44">
        <v>0.42065123394467313</v>
      </c>
      <c r="F44">
        <v>151.3306</v>
      </c>
      <c r="G44">
        <v>335.45294000000001</v>
      </c>
      <c r="H44">
        <v>244.08888106194678</v>
      </c>
      <c r="I44">
        <v>54.048630000000003</v>
      </c>
      <c r="J44">
        <v>29.886452317434934</v>
      </c>
      <c r="K44">
        <v>153.02898999999999</v>
      </c>
      <c r="L44">
        <v>240.04343</v>
      </c>
      <c r="M44">
        <v>196.96866491379316</v>
      </c>
      <c r="N44">
        <v>17.470800000000001</v>
      </c>
      <c r="O44">
        <v>31.544658203617296</v>
      </c>
      <c r="P44">
        <v>152.16229000000001</v>
      </c>
      <c r="Q44">
        <v>310.80444</v>
      </c>
      <c r="R44">
        <v>244.63774527863768</v>
      </c>
      <c r="S44">
        <v>99.821359999999999</v>
      </c>
      <c r="T44">
        <v>128.42802866636737</v>
      </c>
      <c r="U44">
        <v>151.23058</v>
      </c>
      <c r="V44">
        <v>306.90332000000001</v>
      </c>
      <c r="W44">
        <v>239.93950795501027</v>
      </c>
      <c r="X44">
        <v>70.337479999999999</v>
      </c>
      <c r="Y44">
        <v>169.14175647222379</v>
      </c>
      <c r="Z44">
        <v>150.83463</v>
      </c>
      <c r="AA44">
        <v>310.58458999999999</v>
      </c>
      <c r="AB44">
        <v>268.55857220675949</v>
      </c>
      <c r="AC44">
        <v>72.489869999999996</v>
      </c>
      <c r="AD44">
        <v>76.588592777554297</v>
      </c>
      <c r="AE44">
        <v>155.66907</v>
      </c>
      <c r="AF44">
        <v>342.96960000000001</v>
      </c>
      <c r="AG44">
        <v>262.70319381282491</v>
      </c>
      <c r="AH44">
        <v>77.873729999999995</v>
      </c>
      <c r="AI44">
        <v>122.22808005258</v>
      </c>
      <c r="AJ44">
        <v>152.7739</v>
      </c>
      <c r="AK44">
        <v>269.93673999999999</v>
      </c>
      <c r="AL44">
        <v>214.22851760124615</v>
      </c>
      <c r="AM44">
        <v>45.940280000000001</v>
      </c>
      <c r="AN44">
        <v>53.943232076008265</v>
      </c>
      <c r="AO44">
        <v>154.15630999999999</v>
      </c>
      <c r="AP44">
        <v>368.78165000000001</v>
      </c>
      <c r="AQ44">
        <v>292.6355922172948</v>
      </c>
      <c r="AR44">
        <v>63.083320000000001</v>
      </c>
      <c r="AS44">
        <v>95.033177771091246</v>
      </c>
      <c r="AT44">
        <f t="shared" si="10"/>
        <v>42</v>
      </c>
      <c r="AU44" s="5">
        <f t="shared" si="9"/>
        <v>16.8</v>
      </c>
      <c r="AV44">
        <f t="shared" si="0"/>
        <v>152.39892666666668</v>
      </c>
      <c r="AW44">
        <f t="shared" si="1"/>
        <v>313.62919111111108</v>
      </c>
      <c r="AX44">
        <f t="shared" si="2"/>
        <v>241.24029255749753</v>
      </c>
      <c r="AY44">
        <f t="shared" si="3"/>
        <v>62.005421111111119</v>
      </c>
      <c r="AZ44">
        <f t="shared" si="4"/>
        <v>75.311212121631996</v>
      </c>
      <c r="BA44" s="3">
        <f t="shared" si="5"/>
        <v>2.9121806664379526</v>
      </c>
      <c r="BB44" s="3">
        <f t="shared" si="6"/>
        <v>49.25704078943285</v>
      </c>
      <c r="BC44" s="3">
        <f t="shared" si="7"/>
        <v>30.710794011857114</v>
      </c>
      <c r="BD44" s="3">
        <f t="shared" si="12"/>
        <v>30.08232981238627</v>
      </c>
      <c r="BE44" s="3">
        <f t="shared" si="12"/>
        <v>45.409945819345921</v>
      </c>
    </row>
    <row r="45" spans="1:57">
      <c r="A45">
        <v>150.70187000000001</v>
      </c>
      <c r="B45">
        <v>301.27605999999997</v>
      </c>
      <c r="C45">
        <v>210.46934295019165</v>
      </c>
      <c r="D45">
        <v>40.82385</v>
      </c>
      <c r="E45">
        <v>22.580511799592397</v>
      </c>
      <c r="F45">
        <v>151.18948</v>
      </c>
      <c r="G45">
        <v>323.95492999999999</v>
      </c>
      <c r="H45">
        <v>241.82015331412114</v>
      </c>
      <c r="I45">
        <v>53.739919999999998</v>
      </c>
      <c r="J45">
        <v>29.451619692977637</v>
      </c>
      <c r="K45">
        <v>150.53079</v>
      </c>
      <c r="L45">
        <v>233.71811</v>
      </c>
      <c r="M45">
        <v>192.39243387931035</v>
      </c>
      <c r="N45">
        <v>17.775880000000001</v>
      </c>
      <c r="O45">
        <v>31.420344400567043</v>
      </c>
      <c r="P45">
        <v>154.95096000000001</v>
      </c>
      <c r="Q45">
        <v>395.74050999999997</v>
      </c>
      <c r="R45">
        <v>259.54008594755709</v>
      </c>
      <c r="S45">
        <v>126.34068000000001</v>
      </c>
      <c r="T45">
        <v>97.423856149395235</v>
      </c>
      <c r="U45">
        <v>151.11152999999999</v>
      </c>
      <c r="V45">
        <v>303.84570000000002</v>
      </c>
      <c r="W45">
        <v>246.96247315420592</v>
      </c>
      <c r="X45">
        <v>61.32864</v>
      </c>
      <c r="Y45">
        <v>153.66459168081849</v>
      </c>
      <c r="Z45">
        <v>150.11125000000001</v>
      </c>
      <c r="AA45">
        <v>307.62671</v>
      </c>
      <c r="AB45">
        <v>264.46274529644251</v>
      </c>
      <c r="AC45">
        <v>72.49682</v>
      </c>
      <c r="AD45">
        <v>76.008011728955339</v>
      </c>
      <c r="AE45">
        <v>158.8597</v>
      </c>
      <c r="AF45">
        <v>336.97806000000003</v>
      </c>
      <c r="AG45">
        <v>258.87329611888106</v>
      </c>
      <c r="AH45">
        <v>77.161869999999993</v>
      </c>
      <c r="AI45">
        <v>121.00641775310788</v>
      </c>
      <c r="AJ45">
        <v>153.59192999999999</v>
      </c>
      <c r="AK45">
        <v>258.20580999999999</v>
      </c>
      <c r="AL45">
        <v>210.28280151419571</v>
      </c>
      <c r="AM45">
        <v>45.1096</v>
      </c>
      <c r="AN45">
        <v>51.212378118182727</v>
      </c>
      <c r="AO45">
        <v>150.54283000000001</v>
      </c>
      <c r="AP45">
        <v>361.31682999999998</v>
      </c>
      <c r="AQ45">
        <v>286.35930084257228</v>
      </c>
      <c r="AR45">
        <v>63.271529999999998</v>
      </c>
      <c r="AS45">
        <v>95.033177771091246</v>
      </c>
      <c r="AT45">
        <f t="shared" si="10"/>
        <v>43</v>
      </c>
      <c r="AU45" s="5">
        <f t="shared" si="9"/>
        <v>17.2</v>
      </c>
      <c r="AV45">
        <f t="shared" si="0"/>
        <v>153.24855888888885</v>
      </c>
      <c r="AW45">
        <f t="shared" si="1"/>
        <v>306.72923666666668</v>
      </c>
      <c r="AX45">
        <f t="shared" si="2"/>
        <v>236.71479320640594</v>
      </c>
      <c r="AY45">
        <f t="shared" si="3"/>
        <v>64.18129555555555</v>
      </c>
      <c r="AZ45">
        <f t="shared" si="4"/>
        <v>76.13403326714473</v>
      </c>
      <c r="BA45" s="3">
        <f t="shared" si="5"/>
        <v>2.2870017723782232</v>
      </c>
      <c r="BB45" s="3">
        <f t="shared" si="6"/>
        <v>50.98465933365646</v>
      </c>
      <c r="BC45" s="3">
        <f t="shared" si="7"/>
        <v>29.913978027898857</v>
      </c>
      <c r="BD45" s="3">
        <f t="shared" si="12"/>
        <v>32.173819410607777</v>
      </c>
      <c r="BE45" s="3">
        <f t="shared" si="12"/>
        <v>45.588179429862578</v>
      </c>
    </row>
    <row r="46" spans="1:57">
      <c r="A46">
        <v>153.83081000000001</v>
      </c>
      <c r="B46">
        <v>286.73464999999999</v>
      </c>
      <c r="C46">
        <v>207.88123496575338</v>
      </c>
      <c r="D46">
        <v>43.775260000000003</v>
      </c>
      <c r="E46">
        <v>23.066211390810036</v>
      </c>
      <c r="F46">
        <v>150.70635999999999</v>
      </c>
      <c r="G46">
        <v>312.56972999999999</v>
      </c>
      <c r="H46">
        <v>239.59237985955039</v>
      </c>
      <c r="I46">
        <v>53.844180000000001</v>
      </c>
      <c r="J46">
        <v>29.087232141618241</v>
      </c>
      <c r="K46">
        <v>155.22629000000001</v>
      </c>
      <c r="L46">
        <v>227.81142</v>
      </c>
      <c r="M46">
        <v>188.8467813157894</v>
      </c>
      <c r="N46">
        <v>17.129249999999999</v>
      </c>
      <c r="O46">
        <v>31.544658203617296</v>
      </c>
      <c r="P46">
        <v>157.23445000000001</v>
      </c>
      <c r="Q46">
        <v>394.51285000000001</v>
      </c>
      <c r="R46">
        <v>257.70684465142853</v>
      </c>
      <c r="S46">
        <v>130.62075999999999</v>
      </c>
      <c r="T46">
        <v>101.84662955702713</v>
      </c>
      <c r="U46">
        <v>150.61475999999999</v>
      </c>
      <c r="V46">
        <v>301.79876999999999</v>
      </c>
      <c r="W46">
        <v>243.2379760454545</v>
      </c>
      <c r="X46">
        <v>62.431229999999999</v>
      </c>
      <c r="Y46">
        <v>153.93935949764179</v>
      </c>
      <c r="Z46">
        <v>152.31641999999999</v>
      </c>
      <c r="AA46">
        <v>304.83942000000002</v>
      </c>
      <c r="AB46">
        <v>261.27294509881398</v>
      </c>
      <c r="AC46">
        <v>71.756900000000002</v>
      </c>
      <c r="AD46">
        <v>86.178304352637127</v>
      </c>
      <c r="AE46">
        <v>151.01427000000001</v>
      </c>
      <c r="AF46">
        <v>331.185</v>
      </c>
      <c r="AG46">
        <v>244.54957565284167</v>
      </c>
      <c r="AH46">
        <v>90.190299999999993</v>
      </c>
      <c r="AI46">
        <v>117.61840642575217</v>
      </c>
      <c r="AJ46">
        <v>153.50229999999999</v>
      </c>
      <c r="AK46">
        <v>247.05137999999999</v>
      </c>
      <c r="AL46">
        <v>206.36829222570523</v>
      </c>
      <c r="AM46">
        <v>44.36938</v>
      </c>
      <c r="AN46">
        <v>48.398198323959249</v>
      </c>
      <c r="AO46">
        <v>154.79137</v>
      </c>
      <c r="AP46">
        <v>354.05991</v>
      </c>
      <c r="AQ46">
        <v>280.97710904231627</v>
      </c>
      <c r="AR46">
        <v>63.514400000000002</v>
      </c>
      <c r="AS46">
        <v>93.527299511239647</v>
      </c>
      <c r="AT46">
        <f t="shared" si="10"/>
        <v>44</v>
      </c>
      <c r="AU46" s="5">
        <f t="shared" si="9"/>
        <v>17.599999999999998</v>
      </c>
      <c r="AV46">
        <f t="shared" si="0"/>
        <v>152.20914555555555</v>
      </c>
      <c r="AW46">
        <f t="shared" si="1"/>
        <v>290.74567333333334</v>
      </c>
      <c r="AX46">
        <f t="shared" si="2"/>
        <v>230.50661287668987</v>
      </c>
      <c r="AY46">
        <f t="shared" si="3"/>
        <v>59.824524444444442</v>
      </c>
      <c r="AZ46">
        <f t="shared" si="4"/>
        <v>75.996057779889284</v>
      </c>
      <c r="BA46" s="3">
        <f t="shared" si="5"/>
        <v>1.7398641718400856</v>
      </c>
      <c r="BB46" s="3">
        <f t="shared" si="6"/>
        <v>39.549516314862622</v>
      </c>
      <c r="BC46" s="3">
        <f t="shared" si="7"/>
        <v>28.699117848451962</v>
      </c>
      <c r="BD46" s="3">
        <f t="shared" si="12"/>
        <v>23.520303960237797</v>
      </c>
      <c r="BE46" s="3">
        <f t="shared" si="12"/>
        <v>46.589212933567516</v>
      </c>
    </row>
    <row r="47" spans="1:57">
      <c r="A47">
        <v>152.30341999999999</v>
      </c>
      <c r="B47">
        <v>281.61919999999998</v>
      </c>
      <c r="C47">
        <v>210.82864571906342</v>
      </c>
      <c r="D47">
        <v>43.38738</v>
      </c>
      <c r="E47">
        <v>24.938924596945938</v>
      </c>
      <c r="F47">
        <v>152.65100000000001</v>
      </c>
      <c r="G47">
        <v>301.31357000000003</v>
      </c>
      <c r="H47">
        <v>238.65813060941844</v>
      </c>
      <c r="I47">
        <v>53.848750000000003</v>
      </c>
      <c r="J47">
        <v>28.966337271649358</v>
      </c>
      <c r="K47">
        <v>151.09564</v>
      </c>
      <c r="L47">
        <v>222.34705</v>
      </c>
      <c r="M47">
        <v>182.15980083333332</v>
      </c>
      <c r="N47">
        <v>14.267939999999999</v>
      </c>
      <c r="O47">
        <v>29.947722844196822</v>
      </c>
      <c r="P47">
        <v>156.49196000000001</v>
      </c>
      <c r="Q47">
        <v>300.24254999999999</v>
      </c>
      <c r="R47">
        <v>231.63789491289185</v>
      </c>
      <c r="S47">
        <v>83.332120000000003</v>
      </c>
      <c r="T47">
        <v>116.42006063425589</v>
      </c>
      <c r="U47">
        <v>151.56778</v>
      </c>
      <c r="V47">
        <v>300.02499</v>
      </c>
      <c r="W47">
        <v>242.22457497716888</v>
      </c>
      <c r="X47">
        <v>61.472839999999998</v>
      </c>
      <c r="Y47">
        <v>153.11579235795003</v>
      </c>
      <c r="Z47">
        <v>151.51160999999999</v>
      </c>
      <c r="AA47">
        <v>302.32501000000002</v>
      </c>
      <c r="AB47">
        <v>254.91212762773728</v>
      </c>
      <c r="AC47">
        <v>78.799009999999996</v>
      </c>
      <c r="AD47">
        <v>76.588592777554297</v>
      </c>
      <c r="AE47">
        <v>150.77649</v>
      </c>
      <c r="AF47">
        <v>325.53732000000002</v>
      </c>
      <c r="AG47">
        <v>241.10614268518492</v>
      </c>
      <c r="AH47">
        <v>90.205609999999993</v>
      </c>
      <c r="AI47">
        <v>117.13833179837546</v>
      </c>
      <c r="AJ47">
        <v>151.0197</v>
      </c>
      <c r="AK47">
        <v>236.34474</v>
      </c>
      <c r="AL47">
        <v>198.57381688427307</v>
      </c>
      <c r="AM47">
        <v>46.946730000000002</v>
      </c>
      <c r="AN47">
        <v>45.663540093779766</v>
      </c>
      <c r="AO47">
        <v>152.46471</v>
      </c>
      <c r="AP47">
        <v>346.95663000000002</v>
      </c>
      <c r="AQ47">
        <v>274.45838164113786</v>
      </c>
      <c r="AR47">
        <v>66.160340000000005</v>
      </c>
      <c r="AS47">
        <v>91.185217644295875</v>
      </c>
      <c r="AT47">
        <f t="shared" si="10"/>
        <v>45</v>
      </c>
      <c r="AU47" s="5">
        <f t="shared" si="9"/>
        <v>18</v>
      </c>
      <c r="AV47">
        <f t="shared" si="0"/>
        <v>151.44280888888889</v>
      </c>
      <c r="AW47">
        <f t="shared" si="1"/>
        <v>297.84974333333332</v>
      </c>
      <c r="AX47">
        <f t="shared" si="2"/>
        <v>231.13910102627381</v>
      </c>
      <c r="AY47">
        <f t="shared" si="3"/>
        <v>65.065847777777776</v>
      </c>
      <c r="AZ47">
        <f t="shared" si="4"/>
        <v>74.13166414001202</v>
      </c>
      <c r="BA47" s="3">
        <f t="shared" si="5"/>
        <v>1.9549334230188227</v>
      </c>
      <c r="BB47" s="3">
        <f t="shared" si="6"/>
        <v>52.415789240714908</v>
      </c>
      <c r="BC47" s="3">
        <f t="shared" si="7"/>
        <v>29.522215569959059</v>
      </c>
      <c r="BD47" s="3">
        <f t="shared" si="12"/>
        <v>34.58804693046816</v>
      </c>
      <c r="BE47" s="3">
        <f t="shared" si="12"/>
        <v>44.803616516626107</v>
      </c>
    </row>
    <row r="48" spans="1:57">
      <c r="A48">
        <v>152.23441</v>
      </c>
      <c r="B48">
        <v>286.66469999999998</v>
      </c>
      <c r="C48">
        <v>214.33217150326797</v>
      </c>
      <c r="D48">
        <v>43.293399999999998</v>
      </c>
      <c r="E48">
        <v>27.028833491625679</v>
      </c>
      <c r="F48">
        <v>150.07114000000001</v>
      </c>
      <c r="G48">
        <v>293.22107</v>
      </c>
      <c r="H48">
        <v>237.98636819672112</v>
      </c>
      <c r="I48">
        <v>54.040990000000001</v>
      </c>
      <c r="J48">
        <v>28.736703514192651</v>
      </c>
      <c r="K48">
        <v>151.28382999999999</v>
      </c>
      <c r="L48">
        <v>218.06792999999999</v>
      </c>
      <c r="M48">
        <v>178.49702717391304</v>
      </c>
      <c r="N48">
        <v>14.11481</v>
      </c>
      <c r="O48">
        <v>24.410665792244817</v>
      </c>
      <c r="P48">
        <v>150.90174999999999</v>
      </c>
      <c r="Q48">
        <v>391.82114000000001</v>
      </c>
      <c r="R48">
        <v>251.23967776404513</v>
      </c>
      <c r="S48">
        <v>137.65794</v>
      </c>
      <c r="T48">
        <v>120.51947089180146</v>
      </c>
      <c r="U48">
        <v>150.17676</v>
      </c>
      <c r="V48">
        <v>298.49648999999999</v>
      </c>
      <c r="W48">
        <v>240.9482190432802</v>
      </c>
      <c r="X48">
        <v>60.993389999999998</v>
      </c>
      <c r="Y48">
        <v>139.45269901158488</v>
      </c>
      <c r="Z48">
        <v>156.35534999999999</v>
      </c>
      <c r="AA48">
        <v>300.0498</v>
      </c>
      <c r="AB48">
        <v>253.00107680733947</v>
      </c>
      <c r="AC48">
        <v>76.749629999999996</v>
      </c>
      <c r="AD48">
        <v>79.524632005567412</v>
      </c>
      <c r="AE48">
        <v>150.96303</v>
      </c>
      <c r="AF48">
        <v>320.14334000000002</v>
      </c>
      <c r="AG48">
        <v>239.55565116535436</v>
      </c>
      <c r="AH48">
        <v>90.051329999999993</v>
      </c>
      <c r="AI48">
        <v>115.94244037613981</v>
      </c>
      <c r="AJ48">
        <v>150.53281000000001</v>
      </c>
      <c r="AK48">
        <v>231.97018</v>
      </c>
      <c r="AL48">
        <v>194.79592537764347</v>
      </c>
      <c r="AM48">
        <v>47.195810000000002</v>
      </c>
      <c r="AN48">
        <v>43.737964690362681</v>
      </c>
      <c r="AO48">
        <v>150.46619999999999</v>
      </c>
      <c r="AP48">
        <v>340.21303999999998</v>
      </c>
      <c r="AQ48">
        <v>269.89579220489975</v>
      </c>
      <c r="AR48">
        <v>61.495330000000003</v>
      </c>
      <c r="AS48">
        <v>87.831567486588753</v>
      </c>
      <c r="AT48">
        <f t="shared" si="10"/>
        <v>46</v>
      </c>
      <c r="AU48" s="5">
        <f t="shared" si="9"/>
        <v>18.399999999999999</v>
      </c>
      <c r="AV48">
        <f t="shared" si="0"/>
        <v>151.19063333333332</v>
      </c>
      <c r="AW48">
        <f t="shared" si="1"/>
        <v>287.17183888888889</v>
      </c>
      <c r="AX48">
        <f t="shared" si="2"/>
        <v>228.91359871822078</v>
      </c>
      <c r="AY48">
        <f t="shared" si="3"/>
        <v>58.203288888888892</v>
      </c>
      <c r="AZ48">
        <f t="shared" si="4"/>
        <v>74.720435605042823</v>
      </c>
      <c r="BA48" s="3">
        <f t="shared" si="5"/>
        <v>1.2624516348161634</v>
      </c>
      <c r="BB48" s="3">
        <f t="shared" si="6"/>
        <v>39.859073230619977</v>
      </c>
      <c r="BC48" s="3">
        <f t="shared" si="7"/>
        <v>27.809789172669092</v>
      </c>
      <c r="BD48" s="3">
        <f t="shared" si="12"/>
        <v>21.866401485344703</v>
      </c>
      <c r="BE48" s="3">
        <f t="shared" si="12"/>
        <v>45.394163297861951</v>
      </c>
    </row>
    <row r="49" spans="1:57">
      <c r="A49">
        <v>150.57653999999999</v>
      </c>
      <c r="B49">
        <v>292.18603999999999</v>
      </c>
      <c r="C49">
        <v>218.32335150159741</v>
      </c>
      <c r="D49">
        <v>43.409080000000003</v>
      </c>
      <c r="E49">
        <v>28.920184903037345</v>
      </c>
      <c r="F49">
        <v>151.01649</v>
      </c>
      <c r="G49">
        <v>289.16665999999998</v>
      </c>
      <c r="H49">
        <v>237.72106938005405</v>
      </c>
      <c r="I49">
        <v>54.443190000000001</v>
      </c>
      <c r="J49">
        <v>29.18769139182681</v>
      </c>
      <c r="K49">
        <v>150.38063</v>
      </c>
      <c r="L49">
        <v>215.98690999999999</v>
      </c>
      <c r="M49">
        <v>179.53626349514565</v>
      </c>
      <c r="N49">
        <v>15.364269999999999</v>
      </c>
      <c r="O49">
        <v>21.237166338267002</v>
      </c>
      <c r="P49">
        <v>153.88522</v>
      </c>
      <c r="Q49">
        <v>306.28723000000002</v>
      </c>
      <c r="R49">
        <v>240.23263608058616</v>
      </c>
      <c r="S49">
        <v>74.985389999999995</v>
      </c>
      <c r="T49">
        <v>125.1851041377714</v>
      </c>
      <c r="U49">
        <v>152.61893000000001</v>
      </c>
      <c r="V49">
        <v>297.14954</v>
      </c>
      <c r="W49">
        <v>239.87537033936638</v>
      </c>
      <c r="X49">
        <v>61.410710000000002</v>
      </c>
      <c r="Y49">
        <v>138.40769926530635</v>
      </c>
      <c r="Z49">
        <v>150.0838</v>
      </c>
      <c r="AA49">
        <v>298.03084999999999</v>
      </c>
      <c r="AB49">
        <v>250.64966121323516</v>
      </c>
      <c r="AC49">
        <v>76.885710000000003</v>
      </c>
      <c r="AD49">
        <v>95.249284984488554</v>
      </c>
      <c r="AE49">
        <v>151.09190000000001</v>
      </c>
      <c r="AF49">
        <v>324.13544000000002</v>
      </c>
      <c r="AG49">
        <v>237.18534952456443</v>
      </c>
      <c r="AH49">
        <v>89.441299999999998</v>
      </c>
      <c r="AI49">
        <v>110.98670068356492</v>
      </c>
      <c r="AJ49">
        <v>150.90599</v>
      </c>
      <c r="AK49">
        <v>227.96625</v>
      </c>
      <c r="AL49">
        <v>191.13756579104486</v>
      </c>
      <c r="AM49">
        <v>46.737740000000002</v>
      </c>
      <c r="AN49">
        <v>41.997326010733083</v>
      </c>
      <c r="AO49">
        <v>150.15620000000001</v>
      </c>
      <c r="AP49">
        <v>333.63763</v>
      </c>
      <c r="AQ49">
        <v>265.56112113839299</v>
      </c>
      <c r="AR49">
        <v>61.152209999999997</v>
      </c>
      <c r="AS49">
        <v>81.312762730389949</v>
      </c>
      <c r="AT49">
        <f t="shared" si="10"/>
        <v>47</v>
      </c>
      <c r="AU49" s="5">
        <f t="shared" si="9"/>
        <v>18.8</v>
      </c>
      <c r="AV49">
        <f t="shared" si="0"/>
        <v>151.4530488888889</v>
      </c>
      <c r="AW49">
        <f t="shared" si="1"/>
        <v>286.87266</v>
      </c>
      <c r="AX49">
        <f t="shared" si="2"/>
        <v>229.21751106504558</v>
      </c>
      <c r="AY49">
        <f t="shared" si="3"/>
        <v>58.700117777777777</v>
      </c>
      <c r="AZ49">
        <f t="shared" si="4"/>
        <v>77.905693315103818</v>
      </c>
      <c r="BA49" s="3">
        <f t="shared" si="5"/>
        <v>1.0992943858726458</v>
      </c>
      <c r="BB49" s="3">
        <f t="shared" si="6"/>
        <v>41.5383699842696</v>
      </c>
      <c r="BC49" s="3">
        <f t="shared" si="7"/>
        <v>26.471552231014073</v>
      </c>
      <c r="BD49" s="3">
        <f t="shared" si="12"/>
        <v>22.378754954340494</v>
      </c>
      <c r="BE49" s="3">
        <f t="shared" si="12"/>
        <v>48.622410911490462</v>
      </c>
    </row>
    <row r="50" spans="1:57">
      <c r="A50">
        <v>151.68037000000001</v>
      </c>
      <c r="B50">
        <v>298.00457999999998</v>
      </c>
      <c r="C50">
        <v>222.76974799999994</v>
      </c>
      <c r="D50">
        <v>43.778410000000001</v>
      </c>
      <c r="E50">
        <v>30.706325105958108</v>
      </c>
      <c r="F50">
        <v>151.52043</v>
      </c>
      <c r="G50">
        <v>288.23138</v>
      </c>
      <c r="H50">
        <v>233.90869150375929</v>
      </c>
      <c r="I50">
        <v>60.443689999999997</v>
      </c>
      <c r="J50">
        <v>30.483580376128824</v>
      </c>
      <c r="K50">
        <v>151.00772000000001</v>
      </c>
      <c r="L50">
        <v>211.90092000000001</v>
      </c>
      <c r="M50">
        <v>186.15535947368426</v>
      </c>
      <c r="N50">
        <v>11.21616</v>
      </c>
      <c r="O50">
        <v>20.328190682597487</v>
      </c>
      <c r="P50">
        <v>154.24429000000001</v>
      </c>
      <c r="Q50">
        <v>311.39407</v>
      </c>
      <c r="R50">
        <v>244.89778055350544</v>
      </c>
      <c r="S50">
        <v>80.431209999999993</v>
      </c>
      <c r="T50">
        <v>130.19161294969018</v>
      </c>
      <c r="U50">
        <v>151.22682</v>
      </c>
      <c r="V50">
        <v>295.98946999999998</v>
      </c>
      <c r="W50">
        <v>237.22261504405265</v>
      </c>
      <c r="X50">
        <v>63.14378</v>
      </c>
      <c r="Y50">
        <v>138.14716757559282</v>
      </c>
      <c r="Z50">
        <v>150.92345</v>
      </c>
      <c r="AA50">
        <v>296.32492000000002</v>
      </c>
      <c r="AB50">
        <v>250.65357577570092</v>
      </c>
      <c r="AC50">
        <v>76.082560000000001</v>
      </c>
      <c r="AD50">
        <v>99.622971006908102</v>
      </c>
      <c r="AE50">
        <v>150.93544</v>
      </c>
      <c r="AF50">
        <v>328.37436000000002</v>
      </c>
      <c r="AG50">
        <v>238.45219313659342</v>
      </c>
      <c r="AH50">
        <v>83.732330000000005</v>
      </c>
      <c r="AI50">
        <v>131.45908556022368</v>
      </c>
      <c r="AJ50">
        <v>150.97906</v>
      </c>
      <c r="AK50">
        <v>224.25958</v>
      </c>
      <c r="AL50">
        <v>187.11386614285726</v>
      </c>
      <c r="AM50">
        <v>48.658749999999998</v>
      </c>
      <c r="AN50">
        <v>40.292030248456371</v>
      </c>
      <c r="AO50">
        <v>150.55985999999999</v>
      </c>
      <c r="AP50">
        <v>327.37466000000001</v>
      </c>
      <c r="AQ50">
        <v>261.78376995525713</v>
      </c>
      <c r="AR50">
        <v>60.814169999999997</v>
      </c>
      <c r="AS50">
        <v>79.920276330378883</v>
      </c>
      <c r="AT50">
        <f t="shared" si="10"/>
        <v>48</v>
      </c>
      <c r="AU50" s="5">
        <f t="shared" si="9"/>
        <v>19.2</v>
      </c>
      <c r="AV50">
        <f t="shared" si="0"/>
        <v>151.08985999999999</v>
      </c>
      <c r="AW50">
        <f t="shared" si="1"/>
        <v>286.86642111111109</v>
      </c>
      <c r="AX50">
        <f t="shared" si="2"/>
        <v>228.22408142143527</v>
      </c>
      <c r="AY50">
        <f t="shared" si="3"/>
        <v>60.273125555555552</v>
      </c>
      <c r="AZ50">
        <f t="shared" si="4"/>
        <v>78.521363887627345</v>
      </c>
      <c r="BA50" s="3">
        <f t="shared" si="5"/>
        <v>1.1737520357596798</v>
      </c>
      <c r="BB50" s="3">
        <f t="shared" si="6"/>
        <v>43.511135261708652</v>
      </c>
      <c r="BC50" s="3">
        <f t="shared" si="7"/>
        <v>24.923817248177542</v>
      </c>
      <c r="BD50" s="3">
        <f t="shared" ref="BD50:BE65" si="13">_xlfn.STDEV.S(AR51,AM51,AH51,AC51,X51,S51,N51,I51,D51)</f>
        <v>23.172240411128314</v>
      </c>
      <c r="BE50" s="3">
        <f t="shared" si="13"/>
        <v>49.104507620054086</v>
      </c>
    </row>
    <row r="51" spans="1:57">
      <c r="A51">
        <v>153.85804999999999</v>
      </c>
      <c r="B51">
        <v>304.21532999999999</v>
      </c>
      <c r="C51">
        <v>228.05114027692309</v>
      </c>
      <c r="D51">
        <v>44.098529999999997</v>
      </c>
      <c r="E51">
        <v>32.429801454673338</v>
      </c>
      <c r="F51">
        <v>150.54182</v>
      </c>
      <c r="G51">
        <v>287.41424999999998</v>
      </c>
      <c r="H51">
        <v>234.04704851851866</v>
      </c>
      <c r="I51">
        <v>61.899349999999998</v>
      </c>
      <c r="J51">
        <v>32.00986197147796</v>
      </c>
      <c r="K51">
        <v>150.22472999999999</v>
      </c>
      <c r="L51">
        <v>208.43531999999999</v>
      </c>
      <c r="M51">
        <v>186.27266118421051</v>
      </c>
      <c r="N51">
        <v>11.13007</v>
      </c>
      <c r="O51">
        <v>19.536902032974556</v>
      </c>
      <c r="P51">
        <v>151.41586000000001</v>
      </c>
      <c r="Q51">
        <v>316.68572999999998</v>
      </c>
      <c r="R51">
        <v>241.49899645214504</v>
      </c>
      <c r="S51">
        <v>88.248249999999999</v>
      </c>
      <c r="T51">
        <v>135.03951943761183</v>
      </c>
      <c r="U51">
        <v>150.31487000000001</v>
      </c>
      <c r="V51">
        <v>295.04138</v>
      </c>
      <c r="W51">
        <v>236.4183826898049</v>
      </c>
      <c r="X51">
        <v>64.240880000000004</v>
      </c>
      <c r="Y51">
        <v>137.88688132280527</v>
      </c>
      <c r="Z51">
        <v>150.07462000000001</v>
      </c>
      <c r="AA51">
        <v>294.96044999999998</v>
      </c>
      <c r="AB51">
        <v>247.26239023423415</v>
      </c>
      <c r="AC51">
        <v>80.590900000000005</v>
      </c>
      <c r="AD51">
        <v>103.64322785579881</v>
      </c>
      <c r="AE51">
        <v>150.52676</v>
      </c>
      <c r="AF51">
        <v>332.80826000000002</v>
      </c>
      <c r="AG51">
        <v>246.99058001996022</v>
      </c>
      <c r="AH51">
        <v>70.355800000000002</v>
      </c>
      <c r="AI51">
        <v>129.43431849242398</v>
      </c>
      <c r="AJ51">
        <v>151.54684</v>
      </c>
      <c r="AK51">
        <v>220.79533000000001</v>
      </c>
      <c r="AL51">
        <v>185.48208442857143</v>
      </c>
      <c r="AM51">
        <v>48.647010000000002</v>
      </c>
      <c r="AN51">
        <v>38.759890237516203</v>
      </c>
      <c r="AO51">
        <v>151.30519000000001</v>
      </c>
      <c r="AP51">
        <v>321.44173999999998</v>
      </c>
      <c r="AQ51">
        <v>247.99344898854963</v>
      </c>
      <c r="AR51">
        <v>73.247339999999994</v>
      </c>
      <c r="AS51">
        <v>77.951872183364017</v>
      </c>
      <c r="AT51">
        <f t="shared" si="10"/>
        <v>49</v>
      </c>
      <c r="AU51" s="5">
        <f t="shared" si="9"/>
        <v>19.600000000000001</v>
      </c>
      <c r="AV51">
        <f t="shared" si="0"/>
        <v>151.75580333333335</v>
      </c>
      <c r="AW51">
        <f t="shared" si="1"/>
        <v>287.17923777777776</v>
      </c>
      <c r="AX51">
        <f t="shared" si="2"/>
        <v>229.15657907951012</v>
      </c>
      <c r="AY51">
        <f t="shared" si="3"/>
        <v>60.299801111111115</v>
      </c>
      <c r="AZ51">
        <f t="shared" si="4"/>
        <v>80.088121884374772</v>
      </c>
      <c r="BA51" s="3">
        <f t="shared" si="5"/>
        <v>0.7548156403718671</v>
      </c>
      <c r="BB51" s="3">
        <f t="shared" si="6"/>
        <v>45.664952164064033</v>
      </c>
      <c r="BC51" s="3">
        <f t="shared" si="7"/>
        <v>25.395880434158144</v>
      </c>
      <c r="BD51" s="3">
        <f t="shared" si="13"/>
        <v>22.74725838754167</v>
      </c>
      <c r="BE51" s="3">
        <f t="shared" si="13"/>
        <v>48.770430458183363</v>
      </c>
    </row>
    <row r="52" spans="1:57">
      <c r="A52">
        <v>151.66068000000001</v>
      </c>
      <c r="B52">
        <v>310.71246000000002</v>
      </c>
      <c r="C52">
        <v>233.41804549848942</v>
      </c>
      <c r="D52">
        <v>44.687359999999998</v>
      </c>
      <c r="E52">
        <v>34.195358399001186</v>
      </c>
      <c r="F52">
        <v>151.18638999999999</v>
      </c>
      <c r="G52">
        <v>286.75952000000001</v>
      </c>
      <c r="H52">
        <v>233.979800625</v>
      </c>
      <c r="I52">
        <v>63.993980000000001</v>
      </c>
      <c r="J52">
        <v>33.295274825302279</v>
      </c>
      <c r="K52">
        <v>151.51616000000001</v>
      </c>
      <c r="L52">
        <v>205.85212999999999</v>
      </c>
      <c r="M52">
        <v>187.04985092105258</v>
      </c>
      <c r="N52">
        <v>11.16061</v>
      </c>
      <c r="O52">
        <v>19.439095417938965</v>
      </c>
      <c r="P52">
        <v>152.56864999999999</v>
      </c>
      <c r="Q52">
        <v>322.12781000000001</v>
      </c>
      <c r="R52">
        <v>244.90006026272565</v>
      </c>
      <c r="S52">
        <v>88.892629999999997</v>
      </c>
      <c r="T52">
        <v>138.14675092155295</v>
      </c>
      <c r="U52">
        <v>151.7859</v>
      </c>
      <c r="V52">
        <v>294.27080999999998</v>
      </c>
      <c r="W52">
        <v>235.54667741525404</v>
      </c>
      <c r="X52">
        <v>66.992069999999998</v>
      </c>
      <c r="Y52">
        <v>138.66847639194603</v>
      </c>
      <c r="Z52">
        <v>151.56107</v>
      </c>
      <c r="AA52">
        <v>294.05041999999997</v>
      </c>
      <c r="AB52">
        <v>250.50952609433961</v>
      </c>
      <c r="AC52">
        <v>75.224400000000003</v>
      </c>
      <c r="AD52">
        <v>106.82507216526271</v>
      </c>
      <c r="AE52">
        <v>150.46233000000001</v>
      </c>
      <c r="AF52">
        <v>337.41602</v>
      </c>
      <c r="AG52">
        <v>246.91716959514176</v>
      </c>
      <c r="AH52">
        <v>69.33426</v>
      </c>
      <c r="AI52">
        <v>128.67963509103794</v>
      </c>
      <c r="AJ52">
        <v>151.98543000000001</v>
      </c>
      <c r="AK52">
        <v>217.55022</v>
      </c>
      <c r="AL52">
        <v>184.32921633237828</v>
      </c>
      <c r="AM52">
        <v>48.977359999999997</v>
      </c>
      <c r="AN52">
        <v>46.113794134639953</v>
      </c>
      <c r="AO52">
        <v>153.07561999999999</v>
      </c>
      <c r="AP52">
        <v>315.87374999999997</v>
      </c>
      <c r="AQ52">
        <v>245.75886497120936</v>
      </c>
      <c r="AR52">
        <v>73.435540000000003</v>
      </c>
      <c r="AS52">
        <v>75.429639612690949</v>
      </c>
      <c r="AT52">
        <f t="shared" si="10"/>
        <v>50</v>
      </c>
      <c r="AU52" s="5">
        <f t="shared" si="9"/>
        <v>20</v>
      </c>
      <c r="AV52">
        <f t="shared" si="0"/>
        <v>151.85514999999998</v>
      </c>
      <c r="AW52">
        <f t="shared" si="1"/>
        <v>286.69763444444442</v>
      </c>
      <c r="AX52">
        <f t="shared" si="2"/>
        <v>229.75546519897929</v>
      </c>
      <c r="AY52">
        <f t="shared" si="3"/>
        <v>59.405444444444441</v>
      </c>
      <c r="AZ52">
        <f t="shared" si="4"/>
        <v>76.817809299148209</v>
      </c>
      <c r="BA52" s="3">
        <f t="shared" si="5"/>
        <v>1.4606439415374297</v>
      </c>
      <c r="BB52" s="3">
        <f t="shared" si="6"/>
        <v>50.769368398298219</v>
      </c>
      <c r="BC52" s="3">
        <f t="shared" si="7"/>
        <v>28.684850735493182</v>
      </c>
      <c r="BD52" s="3">
        <f t="shared" si="13"/>
        <v>24.606730616660123</v>
      </c>
      <c r="BE52" s="3">
        <f t="shared" si="13"/>
        <v>45.879520921529277</v>
      </c>
    </row>
    <row r="53" spans="1:57">
      <c r="A53">
        <v>152.06419</v>
      </c>
      <c r="B53">
        <v>317.35705999999999</v>
      </c>
      <c r="C53">
        <v>239.04353121661714</v>
      </c>
      <c r="D53">
        <v>45.378279999999997</v>
      </c>
      <c r="E53">
        <v>36.206449215484277</v>
      </c>
      <c r="F53">
        <v>150.94552999999999</v>
      </c>
      <c r="G53">
        <v>286.21008</v>
      </c>
      <c r="H53">
        <v>229.91908309368205</v>
      </c>
      <c r="I53">
        <v>70.065209999999993</v>
      </c>
      <c r="J53">
        <v>34.747731778628115</v>
      </c>
      <c r="K53">
        <v>152.22995</v>
      </c>
      <c r="L53">
        <v>191.96651</v>
      </c>
      <c r="M53">
        <v>179.53144230769232</v>
      </c>
      <c r="N53">
        <v>3.81602</v>
      </c>
      <c r="O53">
        <v>14.522012041218817</v>
      </c>
      <c r="P53">
        <v>152.03046000000001</v>
      </c>
      <c r="Q53">
        <v>327.87011999999999</v>
      </c>
      <c r="R53">
        <v>249.11665199013154</v>
      </c>
      <c r="S53">
        <v>89.114360000000005</v>
      </c>
      <c r="T53">
        <v>127.67588838454853</v>
      </c>
      <c r="U53">
        <v>150.60521</v>
      </c>
      <c r="V53">
        <v>293.72769</v>
      </c>
      <c r="W53">
        <v>234.18928877551002</v>
      </c>
      <c r="X53">
        <v>68.199709999999996</v>
      </c>
      <c r="Y53">
        <v>127.17608848198394</v>
      </c>
      <c r="Z53">
        <v>151.52751000000001</v>
      </c>
      <c r="AA53">
        <v>295.72458</v>
      </c>
      <c r="AB53">
        <v>250.37320556390992</v>
      </c>
      <c r="AC53">
        <v>75.596580000000003</v>
      </c>
      <c r="AD53">
        <v>109.35884027146071</v>
      </c>
      <c r="AE53">
        <v>150.42088000000001</v>
      </c>
      <c r="AF53">
        <v>342.17507999999998</v>
      </c>
      <c r="AG53">
        <v>247.2503140534981</v>
      </c>
      <c r="AH53">
        <v>70.581410000000005</v>
      </c>
      <c r="AI53">
        <v>124.93733556091213</v>
      </c>
      <c r="AJ53">
        <v>151.52600000000001</v>
      </c>
      <c r="AK53">
        <v>214.44144</v>
      </c>
      <c r="AL53">
        <v>182.96082178977264</v>
      </c>
      <c r="AM53">
        <v>49.930340000000001</v>
      </c>
      <c r="AN53">
        <v>44.918025430867345</v>
      </c>
      <c r="AO53">
        <v>155.34662</v>
      </c>
      <c r="AP53">
        <v>310.80615</v>
      </c>
      <c r="AQ53">
        <v>255.41484800000021</v>
      </c>
      <c r="AR53">
        <v>61.967089999999999</v>
      </c>
      <c r="AS53">
        <v>71.81791252722995</v>
      </c>
      <c r="AT53">
        <f t="shared" si="10"/>
        <v>51</v>
      </c>
      <c r="AU53" s="5">
        <f t="shared" si="9"/>
        <v>20.399999999999999</v>
      </c>
      <c r="AV53">
        <f t="shared" si="0"/>
        <v>152.20825888888891</v>
      </c>
      <c r="AW53">
        <f t="shared" si="1"/>
        <v>279.36035222222228</v>
      </c>
      <c r="AX53">
        <f t="shared" si="2"/>
        <v>224.68858492103723</v>
      </c>
      <c r="AY53">
        <f t="shared" si="3"/>
        <v>56.853987777777782</v>
      </c>
      <c r="AZ53">
        <f t="shared" si="4"/>
        <v>73.035068327162406</v>
      </c>
      <c r="BA53" s="3">
        <f t="shared" si="5"/>
        <v>1.8994322809095081</v>
      </c>
      <c r="BB53" s="3">
        <f t="shared" si="6"/>
        <v>48.80179928411259</v>
      </c>
      <c r="BC53" s="3">
        <f t="shared" si="7"/>
        <v>27.669077665010597</v>
      </c>
      <c r="BD53" s="3">
        <f t="shared" si="13"/>
        <v>27.250597596117405</v>
      </c>
      <c r="BE53" s="3">
        <f t="shared" si="13"/>
        <v>49.927821619733038</v>
      </c>
    </row>
    <row r="54" spans="1:57">
      <c r="A54">
        <v>152.35703000000001</v>
      </c>
      <c r="B54">
        <v>309.08078</v>
      </c>
      <c r="C54">
        <v>234.78903097058821</v>
      </c>
      <c r="D54">
        <v>45.542749999999998</v>
      </c>
      <c r="E54">
        <v>34.802083241623542</v>
      </c>
      <c r="F54">
        <v>150.75952000000001</v>
      </c>
      <c r="G54">
        <v>273.52307000000002</v>
      </c>
      <c r="H54">
        <v>222.24569511930591</v>
      </c>
      <c r="I54">
        <v>69.351079999999996</v>
      </c>
      <c r="J54">
        <v>40.753729265605799</v>
      </c>
      <c r="K54">
        <v>151.42979</v>
      </c>
      <c r="L54">
        <v>193.85911999999999</v>
      </c>
      <c r="M54">
        <v>180.58997785714288</v>
      </c>
      <c r="N54">
        <v>4.1898</v>
      </c>
      <c r="O54">
        <v>14.861696746888212</v>
      </c>
      <c r="P54">
        <v>152.16307</v>
      </c>
      <c r="Q54">
        <v>322.52908000000002</v>
      </c>
      <c r="R54">
        <v>245.84422950248756</v>
      </c>
      <c r="S54">
        <v>87.608540000000005</v>
      </c>
      <c r="T54">
        <v>125.92988248990562</v>
      </c>
      <c r="U54">
        <v>150.71807999999999</v>
      </c>
      <c r="V54">
        <v>288.08807000000002</v>
      </c>
      <c r="W54">
        <v>229.87024444444458</v>
      </c>
      <c r="X54">
        <v>68.373540000000006</v>
      </c>
      <c r="Y54">
        <v>134.52549479683915</v>
      </c>
      <c r="Z54">
        <v>151.85570999999999</v>
      </c>
      <c r="AA54">
        <v>286.72872999999998</v>
      </c>
      <c r="AB54">
        <v>243.60860481685</v>
      </c>
      <c r="AC54">
        <v>79.044390000000007</v>
      </c>
      <c r="AD54">
        <v>106.59620223171017</v>
      </c>
      <c r="AE54">
        <v>151.56602000000001</v>
      </c>
      <c r="AF54">
        <v>333.87576000000001</v>
      </c>
      <c r="AG54">
        <v>241.17188506198335</v>
      </c>
      <c r="AH54">
        <v>71.992810000000006</v>
      </c>
      <c r="AI54">
        <v>121.73867882201296</v>
      </c>
      <c r="AJ54">
        <v>151.98701</v>
      </c>
      <c r="AK54">
        <v>205.85193000000001</v>
      </c>
      <c r="AL54">
        <v>175.6531034730539</v>
      </c>
      <c r="AM54">
        <v>24.251339999999999</v>
      </c>
      <c r="AN54">
        <v>10.178760197630931</v>
      </c>
      <c r="AO54">
        <v>157.03809999999999</v>
      </c>
      <c r="AP54">
        <v>300.70663000000002</v>
      </c>
      <c r="AQ54">
        <v>248.42449304347858</v>
      </c>
      <c r="AR54">
        <v>61.33164</v>
      </c>
      <c r="AS54">
        <v>67.929087152245302</v>
      </c>
      <c r="AT54">
        <f t="shared" si="10"/>
        <v>52</v>
      </c>
      <c r="AU54" s="5">
        <f t="shared" si="9"/>
        <v>20.8</v>
      </c>
      <c r="AV54">
        <f t="shared" si="0"/>
        <v>151.35423666666668</v>
      </c>
      <c r="AW54">
        <f t="shared" si="1"/>
        <v>270.18824555555557</v>
      </c>
      <c r="AX54">
        <f t="shared" si="2"/>
        <v>219.93235582884688</v>
      </c>
      <c r="AY54">
        <f t="shared" si="3"/>
        <v>54.845290000000006</v>
      </c>
      <c r="AZ54">
        <f t="shared" si="4"/>
        <v>70.719379063179105</v>
      </c>
      <c r="BA54" s="3">
        <f t="shared" si="5"/>
        <v>0.65688135880842691</v>
      </c>
      <c r="BB54" s="3">
        <f t="shared" si="6"/>
        <v>51.810095209381757</v>
      </c>
      <c r="BC54" s="3">
        <f t="shared" si="7"/>
        <v>27.513407894614478</v>
      </c>
      <c r="BD54" s="3">
        <f t="shared" si="13"/>
        <v>29.974804019144557</v>
      </c>
      <c r="BE54" s="3">
        <f t="shared" si="13"/>
        <v>48.934870329604813</v>
      </c>
    </row>
    <row r="55" spans="1:57">
      <c r="A55">
        <v>151.40758</v>
      </c>
      <c r="B55">
        <v>300.85248000000001</v>
      </c>
      <c r="C55">
        <v>229.66297540229871</v>
      </c>
      <c r="D55">
        <v>47.865650000000002</v>
      </c>
      <c r="E55">
        <v>33.257444110572145</v>
      </c>
      <c r="F55">
        <v>152.29579000000001</v>
      </c>
      <c r="G55">
        <v>261.51650999999998</v>
      </c>
      <c r="H55">
        <v>215.1293714285714</v>
      </c>
      <c r="I55">
        <v>68.945849999999993</v>
      </c>
      <c r="J55">
        <v>39.9740366868566</v>
      </c>
      <c r="K55">
        <v>151.91614999999999</v>
      </c>
      <c r="L55">
        <v>196.28888000000001</v>
      </c>
      <c r="M55">
        <v>182.59634566666662</v>
      </c>
      <c r="N55">
        <v>4.7700399999999998</v>
      </c>
      <c r="O55">
        <v>15.205308443374602</v>
      </c>
      <c r="P55">
        <v>151.74299999999999</v>
      </c>
      <c r="Q55">
        <v>317.34316999999999</v>
      </c>
      <c r="R55">
        <v>242.59919296173055</v>
      </c>
      <c r="S55">
        <v>87.849930000000001</v>
      </c>
      <c r="T55">
        <v>123.20982775682683</v>
      </c>
      <c r="U55">
        <v>151.15234000000001</v>
      </c>
      <c r="V55">
        <v>282.56360000000001</v>
      </c>
      <c r="W55">
        <v>225.89333112499995</v>
      </c>
      <c r="X55">
        <v>66.583690000000004</v>
      </c>
      <c r="Y55">
        <v>130.95192765559366</v>
      </c>
      <c r="Z55">
        <v>151.89381</v>
      </c>
      <c r="AA55">
        <v>281.29874000000001</v>
      </c>
      <c r="AB55">
        <v>240.18846513812136</v>
      </c>
      <c r="AC55">
        <v>78.145030000000006</v>
      </c>
      <c r="AD55">
        <v>103.19260565954953</v>
      </c>
      <c r="AE55">
        <v>150.64090999999999</v>
      </c>
      <c r="AF55">
        <v>325.73077000000001</v>
      </c>
      <c r="AG55">
        <v>235.62029196687374</v>
      </c>
      <c r="AH55">
        <v>71.988299999999995</v>
      </c>
      <c r="AI55">
        <v>118.09946280083307</v>
      </c>
      <c r="AJ55">
        <v>150.46290999999999</v>
      </c>
      <c r="AK55">
        <v>175.36974000000001</v>
      </c>
      <c r="AL55">
        <v>166.2927604255319</v>
      </c>
      <c r="AM55">
        <v>6.5520500000000004</v>
      </c>
      <c r="AN55">
        <v>7.3661757434268491</v>
      </c>
      <c r="AO55">
        <v>150.67563999999999</v>
      </c>
      <c r="AP55">
        <v>290.73032000000001</v>
      </c>
      <c r="AQ55">
        <v>241.4084683448275</v>
      </c>
      <c r="AR55">
        <v>60.907069999999997</v>
      </c>
      <c r="AS55">
        <v>65.217622711578656</v>
      </c>
      <c r="AT55">
        <f t="shared" si="10"/>
        <v>53</v>
      </c>
      <c r="AU55" s="5">
        <f t="shared" si="9"/>
        <v>21.2</v>
      </c>
      <c r="AV55">
        <f t="shared" si="0"/>
        <v>150.62262999999999</v>
      </c>
      <c r="AW55">
        <f t="shared" si="1"/>
        <v>263.73994111111114</v>
      </c>
      <c r="AX55">
        <f t="shared" si="2"/>
        <v>213.95252143059599</v>
      </c>
      <c r="AY55">
        <f t="shared" si="3"/>
        <v>56.357773333333334</v>
      </c>
      <c r="AZ55">
        <f t="shared" si="4"/>
        <v>70.653344257017906</v>
      </c>
      <c r="BA55" s="3">
        <f t="shared" si="5"/>
        <v>0.46317702835956681</v>
      </c>
      <c r="BB55" s="3">
        <f t="shared" si="6"/>
        <v>50.600116237431358</v>
      </c>
      <c r="BC55" s="3">
        <f t="shared" si="7"/>
        <v>27.152996929637023</v>
      </c>
      <c r="BD55" s="3">
        <f t="shared" si="13"/>
        <v>28.591960540013236</v>
      </c>
      <c r="BE55" s="3">
        <f t="shared" si="13"/>
        <v>51.550012867306457</v>
      </c>
    </row>
    <row r="56" spans="1:57">
      <c r="A56">
        <v>150.28975</v>
      </c>
      <c r="B56">
        <v>292.60415999999998</v>
      </c>
      <c r="C56">
        <v>222.0089621505376</v>
      </c>
      <c r="D56">
        <v>50.502519999999997</v>
      </c>
      <c r="E56">
        <v>31.327617336843495</v>
      </c>
      <c r="F56">
        <v>151.09453999999999</v>
      </c>
      <c r="G56">
        <v>248.84164000000001</v>
      </c>
      <c r="H56">
        <v>208.31874941684671</v>
      </c>
      <c r="I56">
        <v>68.828999999999994</v>
      </c>
      <c r="J56">
        <v>39.129551938918894</v>
      </c>
      <c r="K56">
        <v>151.37593000000001</v>
      </c>
      <c r="L56">
        <v>199.26602</v>
      </c>
      <c r="M56">
        <v>177.0550185882353</v>
      </c>
      <c r="N56">
        <v>12.58686</v>
      </c>
      <c r="O56">
        <v>15.904312808798327</v>
      </c>
      <c r="P56">
        <v>150.16118</v>
      </c>
      <c r="Q56">
        <v>312.33483999999999</v>
      </c>
      <c r="R56">
        <v>239.85888104026864</v>
      </c>
      <c r="S56">
        <v>86.032640000000001</v>
      </c>
      <c r="T56">
        <v>121.73867882201296</v>
      </c>
      <c r="U56">
        <v>150.96532999999999</v>
      </c>
      <c r="V56">
        <v>277.13765999999998</v>
      </c>
      <c r="W56">
        <v>221.80247505241095</v>
      </c>
      <c r="X56">
        <v>65.798199999999994</v>
      </c>
      <c r="Y56">
        <v>149.30081973690224</v>
      </c>
      <c r="Z56">
        <v>150.03271000000001</v>
      </c>
      <c r="AA56">
        <v>277.40755999999999</v>
      </c>
      <c r="AB56">
        <v>236.84837049907568</v>
      </c>
      <c r="AC56">
        <v>77.205309999999997</v>
      </c>
      <c r="AD56">
        <v>96.768907712199592</v>
      </c>
      <c r="AE56">
        <v>150.46977000000001</v>
      </c>
      <c r="AF56">
        <v>317.88062000000002</v>
      </c>
      <c r="AG56">
        <v>230.32266775467792</v>
      </c>
      <c r="AH56">
        <v>71.745189999999994</v>
      </c>
      <c r="AI56">
        <v>114.041776820718</v>
      </c>
      <c r="AJ56">
        <v>150.845</v>
      </c>
      <c r="AK56">
        <v>167.22380000000001</v>
      </c>
      <c r="AL56">
        <v>161.72204081081082</v>
      </c>
      <c r="AM56">
        <v>5.1373800000000003</v>
      </c>
      <c r="AN56">
        <v>5.1070515574919071</v>
      </c>
      <c r="AO56">
        <v>150.36946</v>
      </c>
      <c r="AP56">
        <v>280.96316999999999</v>
      </c>
      <c r="AQ56">
        <v>227.63552756250002</v>
      </c>
      <c r="AR56">
        <v>69.382859999999994</v>
      </c>
      <c r="AS56">
        <v>62.561381579275874</v>
      </c>
      <c r="AT56">
        <f t="shared" si="10"/>
        <v>54</v>
      </c>
      <c r="AU56" s="5">
        <f t="shared" si="9"/>
        <v>21.6</v>
      </c>
      <c r="AV56">
        <f t="shared" si="0"/>
        <v>151.18021111111111</v>
      </c>
      <c r="AW56">
        <f t="shared" si="1"/>
        <v>267.2298988888889</v>
      </c>
      <c r="AX56">
        <f t="shared" si="2"/>
        <v>215.4939626369152</v>
      </c>
      <c r="AY56">
        <f t="shared" si="3"/>
        <v>59.727812222222219</v>
      </c>
      <c r="AZ56">
        <f t="shared" si="4"/>
        <v>69.035138355746767</v>
      </c>
      <c r="BA56" s="3">
        <f t="shared" si="5"/>
        <v>0.81150798635078536</v>
      </c>
      <c r="BB56" s="3">
        <f t="shared" si="6"/>
        <v>45.897516025079561</v>
      </c>
      <c r="BC56" s="3">
        <f t="shared" si="7"/>
        <v>24.613690831889681</v>
      </c>
      <c r="BD56" s="3">
        <f t="shared" si="13"/>
        <v>23.350847577304755</v>
      </c>
      <c r="BE56" s="3">
        <f t="shared" si="13"/>
        <v>45.95361350532837</v>
      </c>
    </row>
    <row r="57" spans="1:57">
      <c r="A57">
        <v>152.31697</v>
      </c>
      <c r="B57">
        <v>284.40512000000001</v>
      </c>
      <c r="C57">
        <v>217.83778735064931</v>
      </c>
      <c r="D57">
        <v>51.810659999999999</v>
      </c>
      <c r="E57">
        <v>29.163565377733846</v>
      </c>
      <c r="F57">
        <v>151.24023</v>
      </c>
      <c r="G57">
        <v>237.05408</v>
      </c>
      <c r="H57">
        <v>201.72326131182797</v>
      </c>
      <c r="I57">
        <v>69.106679999999997</v>
      </c>
      <c r="J57">
        <v>37.70974257824119</v>
      </c>
      <c r="K57">
        <v>152.45240999999999</v>
      </c>
      <c r="L57">
        <v>286.16492</v>
      </c>
      <c r="M57">
        <v>226.14681012158047</v>
      </c>
      <c r="N57">
        <v>51.087649999999996</v>
      </c>
      <c r="O57">
        <v>49.327422526028862</v>
      </c>
      <c r="P57">
        <v>150.95285000000001</v>
      </c>
      <c r="Q57">
        <v>307.47460999999998</v>
      </c>
      <c r="R57">
        <v>237.72282290540528</v>
      </c>
      <c r="S57">
        <v>84.041409999999999</v>
      </c>
      <c r="T57">
        <v>119.54852241230138</v>
      </c>
      <c r="U57">
        <v>150.46449000000001</v>
      </c>
      <c r="V57">
        <v>271.87704000000002</v>
      </c>
      <c r="W57">
        <v>217.738909537815</v>
      </c>
      <c r="X57">
        <v>65.740819999999999</v>
      </c>
      <c r="Y57">
        <v>147.41181168657479</v>
      </c>
      <c r="Z57">
        <v>150.95299</v>
      </c>
      <c r="AA57">
        <v>277.35451999999998</v>
      </c>
      <c r="AB57">
        <v>234.28723894052058</v>
      </c>
      <c r="AC57">
        <v>75.774299999999997</v>
      </c>
      <c r="AD57">
        <v>92.885604668051343</v>
      </c>
      <c r="AE57">
        <v>150.03872999999999</v>
      </c>
      <c r="AF57">
        <v>310.17815999999999</v>
      </c>
      <c r="AG57">
        <v>225.28784664583341</v>
      </c>
      <c r="AH57">
        <v>68.885959999999997</v>
      </c>
      <c r="AI57">
        <v>83.120773846223472</v>
      </c>
      <c r="AJ57">
        <v>150.64165</v>
      </c>
      <c r="AK57">
        <v>159.14324999999999</v>
      </c>
      <c r="AL57">
        <v>156.01260249999999</v>
      </c>
      <c r="AM57">
        <v>3.9354800000000001</v>
      </c>
      <c r="AN57">
        <v>2.8727165010891982</v>
      </c>
      <c r="AO57">
        <v>151.56157999999999</v>
      </c>
      <c r="AP57">
        <v>271.41739000000001</v>
      </c>
      <c r="AQ57">
        <v>222.68838441860456</v>
      </c>
      <c r="AR57">
        <v>67.167349999999999</v>
      </c>
      <c r="AS57">
        <v>59.276085605476943</v>
      </c>
      <c r="AT57">
        <f t="shared" si="10"/>
        <v>55</v>
      </c>
      <c r="AU57" s="5">
        <f t="shared" si="9"/>
        <v>22</v>
      </c>
      <c r="AV57">
        <f t="shared" si="0"/>
        <v>150.67666222222223</v>
      </c>
      <c r="AW57">
        <f t="shared" si="1"/>
        <v>261.81932222222218</v>
      </c>
      <c r="AX57">
        <f t="shared" si="2"/>
        <v>210.76615965604617</v>
      </c>
      <c r="AY57">
        <f t="shared" si="3"/>
        <v>60.67335111111111</v>
      </c>
      <c r="AZ57">
        <f t="shared" si="4"/>
        <v>66.252751102291242</v>
      </c>
      <c r="BA57" s="3">
        <f t="shared" si="5"/>
        <v>2.1634946405975786</v>
      </c>
      <c r="BB57" s="3">
        <f t="shared" si="6"/>
        <v>48.727297968442087</v>
      </c>
      <c r="BC57" s="3">
        <f t="shared" si="7"/>
        <v>27.005189779803068</v>
      </c>
      <c r="BD57" s="3">
        <f t="shared" si="13"/>
        <v>24.040747740287966</v>
      </c>
      <c r="BE57" s="3">
        <f t="shared" si="13"/>
        <v>46.075275678072472</v>
      </c>
    </row>
    <row r="58" spans="1:57">
      <c r="A58">
        <v>151.84200999999999</v>
      </c>
      <c r="B58">
        <v>276.22250000000003</v>
      </c>
      <c r="C58">
        <v>215.32494232142864</v>
      </c>
      <c r="D58">
        <v>52.594090000000001</v>
      </c>
      <c r="E58">
        <v>27.978420194143219</v>
      </c>
      <c r="F58">
        <v>151.08134000000001</v>
      </c>
      <c r="G58">
        <v>231.99083999999999</v>
      </c>
      <c r="H58">
        <v>195.59495965665246</v>
      </c>
      <c r="I58">
        <v>69.500169999999997</v>
      </c>
      <c r="J58">
        <v>36.020900236129314</v>
      </c>
      <c r="K58">
        <v>150.30125000000001</v>
      </c>
      <c r="L58">
        <v>287.46328999999997</v>
      </c>
      <c r="M58">
        <v>220.58391688442202</v>
      </c>
      <c r="N58">
        <v>61.549129999999998</v>
      </c>
      <c r="O58">
        <v>50.108525543220232</v>
      </c>
      <c r="P58">
        <v>152.39940000000001</v>
      </c>
      <c r="Q58">
        <v>302.89019999999999</v>
      </c>
      <c r="R58">
        <v>235.92803193548374</v>
      </c>
      <c r="S58">
        <v>82.280829999999995</v>
      </c>
      <c r="T58">
        <v>117.37824639360078</v>
      </c>
      <c r="U58">
        <v>151.41487000000001</v>
      </c>
      <c r="V58">
        <v>266.84368999999998</v>
      </c>
      <c r="W58">
        <v>214.04709109756092</v>
      </c>
      <c r="X58">
        <v>71.582210000000003</v>
      </c>
      <c r="Y58">
        <v>145.53483004562435</v>
      </c>
      <c r="Z58">
        <v>150.25468000000001</v>
      </c>
      <c r="AA58">
        <v>280.54388</v>
      </c>
      <c r="AB58">
        <v>232.18805423507467</v>
      </c>
      <c r="AC58">
        <v>74.412059999999997</v>
      </c>
      <c r="AD58">
        <v>89.920235727373836</v>
      </c>
      <c r="AE58">
        <v>150.10373999999999</v>
      </c>
      <c r="AF58">
        <v>302.65899999999999</v>
      </c>
      <c r="AG58">
        <v>220.61487830543913</v>
      </c>
      <c r="AH58">
        <v>67.318089999999998</v>
      </c>
      <c r="AI58">
        <v>80.316902402894598</v>
      </c>
      <c r="AJ58">
        <v>145.58972</v>
      </c>
      <c r="AK58">
        <v>145.58972</v>
      </c>
      <c r="AL58">
        <v>145.58972</v>
      </c>
      <c r="AM58">
        <v>0.43808999999999998</v>
      </c>
      <c r="AN58">
        <v>0</v>
      </c>
      <c r="AO58">
        <v>153.10294999999999</v>
      </c>
      <c r="AP58">
        <v>262.17077999999998</v>
      </c>
      <c r="AQ58">
        <v>217.02384246835422</v>
      </c>
      <c r="AR58">
        <v>66.385490000000004</v>
      </c>
      <c r="AS58">
        <v>49.016699377634751</v>
      </c>
      <c r="AT58">
        <f t="shared" si="10"/>
        <v>56</v>
      </c>
      <c r="AU58" s="5">
        <f t="shared" si="9"/>
        <v>22.400000000000002</v>
      </c>
      <c r="AV58">
        <f t="shared" si="0"/>
        <v>150.16867888888891</v>
      </c>
      <c r="AW58">
        <f t="shared" si="1"/>
        <v>257.32258333333334</v>
      </c>
      <c r="AX58">
        <f t="shared" si="2"/>
        <v>208.56646694890119</v>
      </c>
      <c r="AY58">
        <f t="shared" si="3"/>
        <v>59.389499999999998</v>
      </c>
      <c r="AZ58">
        <f t="shared" si="4"/>
        <v>64.286104687989948</v>
      </c>
      <c r="BA58" s="3">
        <f t="shared" si="5"/>
        <v>4.9340244129068784</v>
      </c>
      <c r="BB58" s="3">
        <f t="shared" si="6"/>
        <v>50.333251528824</v>
      </c>
      <c r="BC58" s="3">
        <f t="shared" si="7"/>
        <v>29.574693818886296</v>
      </c>
      <c r="BD58" s="3">
        <f t="shared" si="13"/>
        <v>23.529482608118482</v>
      </c>
      <c r="BE58" s="3">
        <f t="shared" si="13"/>
        <v>45.748805943662262</v>
      </c>
    </row>
    <row r="59" spans="1:57">
      <c r="A59">
        <v>151.35471999999999</v>
      </c>
      <c r="B59">
        <v>268.06844999999998</v>
      </c>
      <c r="C59">
        <v>213.28625105263157</v>
      </c>
      <c r="D59">
        <v>53.459969999999998</v>
      </c>
      <c r="E59">
        <v>27.240635615990342</v>
      </c>
      <c r="F59">
        <v>150.08391</v>
      </c>
      <c r="G59">
        <v>227.49304000000001</v>
      </c>
      <c r="H59">
        <v>190.04005040772532</v>
      </c>
      <c r="I59">
        <v>70.063270000000003</v>
      </c>
      <c r="J59">
        <v>34.087650025846223</v>
      </c>
      <c r="K59">
        <v>151.17702</v>
      </c>
      <c r="L59">
        <v>288.88702000000001</v>
      </c>
      <c r="M59">
        <v>225.0313382575757</v>
      </c>
      <c r="N59">
        <v>61.274279999999997</v>
      </c>
      <c r="O59">
        <v>50.895764483563148</v>
      </c>
      <c r="P59">
        <v>152.24368000000001</v>
      </c>
      <c r="Q59">
        <v>298.57648</v>
      </c>
      <c r="R59">
        <v>234.23840293015343</v>
      </c>
      <c r="S59">
        <v>81.338310000000007</v>
      </c>
      <c r="T59">
        <v>114.9901451030204</v>
      </c>
      <c r="U59">
        <v>153.21702999999999</v>
      </c>
      <c r="V59">
        <v>262.14346</v>
      </c>
      <c r="W59">
        <v>219.33967560465118</v>
      </c>
      <c r="X59">
        <v>60.351840000000003</v>
      </c>
      <c r="Y59">
        <v>144.46809479975786</v>
      </c>
      <c r="Z59">
        <v>151.95617999999999</v>
      </c>
      <c r="AA59">
        <v>283.86962999999997</v>
      </c>
      <c r="AB59">
        <v>230.11739114018695</v>
      </c>
      <c r="AC59">
        <v>73.633300000000006</v>
      </c>
      <c r="AD59">
        <v>87.002972424204458</v>
      </c>
      <c r="AE59">
        <v>150.14067</v>
      </c>
      <c r="AF59">
        <v>295.47955000000002</v>
      </c>
      <c r="AG59">
        <v>215.96553627615066</v>
      </c>
      <c r="AH59">
        <v>67.720579999999998</v>
      </c>
      <c r="AI59">
        <v>77.171382758487809</v>
      </c>
      <c r="AJ59">
        <v>137.45357000000001</v>
      </c>
      <c r="AK59">
        <v>137.45357000000001</v>
      </c>
      <c r="AL59">
        <v>137.45357000000001</v>
      </c>
      <c r="AM59">
        <v>0.44206000000000001</v>
      </c>
      <c r="AN59">
        <v>0</v>
      </c>
      <c r="AO59">
        <v>153.89133000000001</v>
      </c>
      <c r="AP59">
        <v>253.93205</v>
      </c>
      <c r="AQ59">
        <v>211.62598687103602</v>
      </c>
      <c r="AR59">
        <v>66.221890000000002</v>
      </c>
      <c r="AS59">
        <v>42.718296981039337</v>
      </c>
      <c r="AT59">
        <f t="shared" si="10"/>
        <v>57</v>
      </c>
      <c r="AU59" s="5">
        <f t="shared" si="9"/>
        <v>22.8</v>
      </c>
      <c r="AV59">
        <f t="shared" si="0"/>
        <v>148.40253777777775</v>
      </c>
      <c r="AW59">
        <f t="shared" si="1"/>
        <v>253.62430000000001</v>
      </c>
      <c r="AX59">
        <f t="shared" si="2"/>
        <v>206.24650940044094</v>
      </c>
      <c r="AY59">
        <f t="shared" si="3"/>
        <v>57.31478111111111</v>
      </c>
      <c r="AZ59">
        <f t="shared" si="4"/>
        <v>61.809286476177377</v>
      </c>
      <c r="BA59" s="3">
        <f t="shared" si="5"/>
        <v>7.1237399621648443</v>
      </c>
      <c r="BB59" s="3">
        <f t="shared" si="6"/>
        <v>52.194400062233662</v>
      </c>
      <c r="BC59" s="3">
        <f t="shared" si="7"/>
        <v>31.547571063595477</v>
      </c>
      <c r="BD59" s="3">
        <f t="shared" si="13"/>
        <v>24.534653915688541</v>
      </c>
      <c r="BE59" s="3">
        <f t="shared" si="13"/>
        <v>45.595273451890897</v>
      </c>
    </row>
    <row r="60" spans="1:57">
      <c r="A60">
        <v>151.11006</v>
      </c>
      <c r="B60">
        <v>259.88785000000001</v>
      </c>
      <c r="C60">
        <v>209.78540776190479</v>
      </c>
      <c r="D60">
        <v>56.025390000000002</v>
      </c>
      <c r="E60">
        <v>26.895383198864515</v>
      </c>
      <c r="F60">
        <v>151.02516</v>
      </c>
      <c r="G60">
        <v>223.65658999999999</v>
      </c>
      <c r="H60">
        <v>193.0507802651515</v>
      </c>
      <c r="I60">
        <v>39.634979999999999</v>
      </c>
      <c r="J60">
        <v>28.104942348019232</v>
      </c>
      <c r="K60">
        <v>150.46880999999999</v>
      </c>
      <c r="L60">
        <v>290.51763999999997</v>
      </c>
      <c r="M60">
        <v>230.01599596938769</v>
      </c>
      <c r="N60">
        <v>61.980580000000003</v>
      </c>
      <c r="O60">
        <v>55.088318054549148</v>
      </c>
      <c r="P60">
        <v>151.04315</v>
      </c>
      <c r="Q60">
        <v>294.63724000000002</v>
      </c>
      <c r="R60">
        <v>233.11378847341331</v>
      </c>
      <c r="S60">
        <v>80.690420000000003</v>
      </c>
      <c r="T60">
        <v>113.80529834245752</v>
      </c>
      <c r="U60">
        <v>151.24229</v>
      </c>
      <c r="V60">
        <v>258.11223999999999</v>
      </c>
      <c r="W60">
        <v>216.50353379391109</v>
      </c>
      <c r="X60">
        <v>61.363520000000001</v>
      </c>
      <c r="Y60">
        <v>140.76352913440138</v>
      </c>
      <c r="Z60">
        <v>150.34612999999999</v>
      </c>
      <c r="AA60">
        <v>287.34741000000002</v>
      </c>
      <c r="AB60">
        <v>227.84471264432025</v>
      </c>
      <c r="AC60">
        <v>73.959900000000005</v>
      </c>
      <c r="AD60">
        <v>83.525253900373158</v>
      </c>
      <c r="AE60">
        <v>150.25124</v>
      </c>
      <c r="AF60">
        <v>288.57909999999998</v>
      </c>
      <c r="AG60">
        <v>210.24783161554205</v>
      </c>
      <c r="AH60">
        <v>75.264979999999994</v>
      </c>
      <c r="AI60">
        <v>75.045285386478312</v>
      </c>
      <c r="AJ60">
        <v>129.42982000000001</v>
      </c>
      <c r="AK60">
        <v>129.42982000000001</v>
      </c>
      <c r="AL60">
        <v>129.42982000000001</v>
      </c>
      <c r="AM60">
        <v>0.44844000000000001</v>
      </c>
      <c r="AN60">
        <v>0</v>
      </c>
      <c r="AO60">
        <v>150.70617999999999</v>
      </c>
      <c r="AP60">
        <v>250.45080999999999</v>
      </c>
      <c r="AQ60">
        <v>206.2267140803381</v>
      </c>
      <c r="AR60">
        <v>66.464820000000003</v>
      </c>
      <c r="AS60">
        <v>33.055567920453129</v>
      </c>
      <c r="AT60">
        <f t="shared" si="10"/>
        <v>58</v>
      </c>
      <c r="AU60" s="5">
        <f t="shared" si="9"/>
        <v>23.200000000000003</v>
      </c>
      <c r="AV60">
        <f t="shared" si="0"/>
        <v>147.70750777777778</v>
      </c>
      <c r="AW60">
        <f t="shared" si="1"/>
        <v>250.29184777777775</v>
      </c>
      <c r="AX60">
        <f t="shared" si="2"/>
        <v>205.50378973928613</v>
      </c>
      <c r="AY60">
        <f t="shared" si="3"/>
        <v>56.130938888888892</v>
      </c>
      <c r="AZ60">
        <f t="shared" si="4"/>
        <v>62.296154143518038</v>
      </c>
      <c r="BA60" s="3">
        <f t="shared" si="5"/>
        <v>9.8457772429729715</v>
      </c>
      <c r="BB60" s="3">
        <f t="shared" si="6"/>
        <v>54.311465037359717</v>
      </c>
      <c r="BC60" s="3">
        <f t="shared" si="7"/>
        <v>34.775043466457888</v>
      </c>
      <c r="BD60" s="3">
        <f t="shared" si="13"/>
        <v>24.277695501482643</v>
      </c>
      <c r="BE60" s="3">
        <f t="shared" si="13"/>
        <v>43.903120578541738</v>
      </c>
    </row>
    <row r="61" spans="1:57">
      <c r="A61">
        <v>150.87031999999999</v>
      </c>
      <c r="B61">
        <v>251.72218000000001</v>
      </c>
      <c r="C61">
        <v>209.54648481132074</v>
      </c>
      <c r="D61">
        <v>56.540370000000003</v>
      </c>
      <c r="E61">
        <v>26.914506123612394</v>
      </c>
      <c r="F61">
        <v>150.24617000000001</v>
      </c>
      <c r="G61">
        <v>220.55333999999999</v>
      </c>
      <c r="H61">
        <v>195.48168830434784</v>
      </c>
      <c r="I61">
        <v>35.878520000000002</v>
      </c>
      <c r="J61">
        <v>28.0739424390365</v>
      </c>
      <c r="K61">
        <v>151.44336999999999</v>
      </c>
      <c r="L61">
        <v>292.24387000000002</v>
      </c>
      <c r="M61">
        <v>237.43653564643782</v>
      </c>
      <c r="N61">
        <v>60.807169999999999</v>
      </c>
      <c r="O61">
        <v>54.432510588112272</v>
      </c>
      <c r="P61">
        <v>151.30189999999999</v>
      </c>
      <c r="Q61">
        <v>291.19024999999999</v>
      </c>
      <c r="R61">
        <v>232.57219737024212</v>
      </c>
      <c r="S61">
        <v>80.804000000000002</v>
      </c>
      <c r="T61">
        <v>111.68803669978628</v>
      </c>
      <c r="U61">
        <v>152.54266000000001</v>
      </c>
      <c r="V61">
        <v>255.36702</v>
      </c>
      <c r="W61">
        <v>213.95524363207568</v>
      </c>
      <c r="X61">
        <v>63.175609999999999</v>
      </c>
      <c r="Y61">
        <v>138.66847639194603</v>
      </c>
      <c r="Z61">
        <v>150.11331000000001</v>
      </c>
      <c r="AA61">
        <v>290.87436000000002</v>
      </c>
      <c r="AB61">
        <v>231.24984134808872</v>
      </c>
      <c r="AC61">
        <v>68.679760000000002</v>
      </c>
      <c r="AD61">
        <v>82.314758981036846</v>
      </c>
      <c r="AE61">
        <v>150.34621000000001</v>
      </c>
      <c r="AF61">
        <v>282.15181999999999</v>
      </c>
      <c r="AG61">
        <v>206.50199327835054</v>
      </c>
      <c r="AH61">
        <v>72.060550000000006</v>
      </c>
      <c r="AI61">
        <v>72.759776730991732</v>
      </c>
      <c r="AJ61">
        <v>121.52777</v>
      </c>
      <c r="AK61">
        <v>121.52777</v>
      </c>
      <c r="AL61">
        <v>121.52777</v>
      </c>
      <c r="AM61">
        <v>0.45284999999999997</v>
      </c>
      <c r="AN61">
        <v>0</v>
      </c>
      <c r="AO61">
        <v>150.97586000000001</v>
      </c>
      <c r="AP61">
        <v>246.99601999999999</v>
      </c>
      <c r="AQ61">
        <v>201.26235326271185</v>
      </c>
      <c r="AR61">
        <v>66.779619999999994</v>
      </c>
      <c r="AS61">
        <v>45.813379337140439</v>
      </c>
      <c r="AT61">
        <f t="shared" si="10"/>
        <v>59</v>
      </c>
      <c r="AU61" s="5">
        <f t="shared" si="9"/>
        <v>23.599999999999998</v>
      </c>
      <c r="AV61">
        <f t="shared" si="0"/>
        <v>147.34713111111111</v>
      </c>
      <c r="AW61">
        <f t="shared" si="1"/>
        <v>247.41404666666665</v>
      </c>
      <c r="AX61">
        <f t="shared" si="2"/>
        <v>203.37290162873109</v>
      </c>
      <c r="AY61">
        <f t="shared" si="3"/>
        <v>56.354528888888893</v>
      </c>
      <c r="AZ61">
        <f t="shared" si="4"/>
        <v>58.777318828327594</v>
      </c>
      <c r="BA61" s="3">
        <f t="shared" si="5"/>
        <v>12.480454765360561</v>
      </c>
      <c r="BB61" s="3">
        <f t="shared" si="6"/>
        <v>56.43175181644024</v>
      </c>
      <c r="BC61" s="3">
        <f t="shared" si="7"/>
        <v>36.745038954301918</v>
      </c>
      <c r="BD61" s="3">
        <f t="shared" si="13"/>
        <v>25.280638025103045</v>
      </c>
      <c r="BE61" s="3">
        <f t="shared" si="13"/>
        <v>42.253881514623792</v>
      </c>
    </row>
    <row r="62" spans="1:57">
      <c r="A62">
        <v>151.69607999999999</v>
      </c>
      <c r="B62">
        <v>243.72309999999999</v>
      </c>
      <c r="C62">
        <v>209.7859622610722</v>
      </c>
      <c r="D62">
        <v>57.214770000000001</v>
      </c>
      <c r="E62">
        <v>27.180168382846077</v>
      </c>
      <c r="F62">
        <v>150.65119999999999</v>
      </c>
      <c r="G62">
        <v>219.05418</v>
      </c>
      <c r="H62">
        <v>195.71404142857151</v>
      </c>
      <c r="I62">
        <v>33.850540000000002</v>
      </c>
      <c r="J62">
        <v>28.90398309239983</v>
      </c>
      <c r="K62">
        <v>155.02859000000001</v>
      </c>
      <c r="L62">
        <v>293.93187999999998</v>
      </c>
      <c r="M62">
        <v>240.36061345177657</v>
      </c>
      <c r="N62">
        <v>59.137819999999998</v>
      </c>
      <c r="O62">
        <v>56.079392361986294</v>
      </c>
      <c r="P62">
        <v>150.74968000000001</v>
      </c>
      <c r="Q62">
        <v>288.42959999999999</v>
      </c>
      <c r="R62">
        <v>227.95768031456944</v>
      </c>
      <c r="S62">
        <v>87.099599999999995</v>
      </c>
      <c r="T62">
        <v>109.35884027146071</v>
      </c>
      <c r="U62">
        <v>150.58284</v>
      </c>
      <c r="V62">
        <v>253.16083</v>
      </c>
      <c r="W62">
        <v>209.11050739035093</v>
      </c>
      <c r="X62">
        <v>68.950969999999998</v>
      </c>
      <c r="Y62">
        <v>135.55534970939041</v>
      </c>
      <c r="Z62">
        <v>150.90924000000001</v>
      </c>
      <c r="AA62">
        <v>294.48563000000001</v>
      </c>
      <c r="AB62">
        <v>230.66310274949092</v>
      </c>
      <c r="AC62">
        <v>68.541309999999996</v>
      </c>
      <c r="AD62">
        <v>60.648568896013977</v>
      </c>
      <c r="AE62">
        <v>150.19024999999999</v>
      </c>
      <c r="AF62">
        <v>276.16833000000003</v>
      </c>
      <c r="AG62">
        <v>203.1409107900208</v>
      </c>
      <c r="AH62">
        <v>70.203230000000005</v>
      </c>
      <c r="AI62">
        <v>70.695774901275854</v>
      </c>
      <c r="AJ62">
        <v>114.29303</v>
      </c>
      <c r="AK62">
        <v>114.29303</v>
      </c>
      <c r="AL62">
        <v>114.29303</v>
      </c>
      <c r="AM62">
        <v>0.45499000000000001</v>
      </c>
      <c r="AN62">
        <v>0</v>
      </c>
      <c r="AO62">
        <v>152.02327</v>
      </c>
      <c r="AP62">
        <v>243.47984</v>
      </c>
      <c r="AQ62">
        <v>199.33026627272733</v>
      </c>
      <c r="AR62">
        <v>61.73753</v>
      </c>
      <c r="AS62">
        <v>40.573791839575208</v>
      </c>
      <c r="AT62">
        <f t="shared" si="10"/>
        <v>60</v>
      </c>
      <c r="AU62" s="5">
        <f t="shared" si="9"/>
        <v>24</v>
      </c>
      <c r="AV62">
        <f t="shared" si="0"/>
        <v>145.4984111111111</v>
      </c>
      <c r="AW62">
        <f t="shared" si="1"/>
        <v>237.65100222222222</v>
      </c>
      <c r="AX62">
        <f t="shared" si="2"/>
        <v>196.96891220500504</v>
      </c>
      <c r="AY62">
        <f t="shared" si="3"/>
        <v>51.993523333333343</v>
      </c>
      <c r="AZ62">
        <f t="shared" si="4"/>
        <v>54.457321233539936</v>
      </c>
      <c r="BA62" s="3">
        <f t="shared" si="5"/>
        <v>14.500516998316339</v>
      </c>
      <c r="BB62" s="3">
        <f t="shared" si="6"/>
        <v>67.167551793965714</v>
      </c>
      <c r="BC62" s="3">
        <f t="shared" si="7"/>
        <v>43.787315788375466</v>
      </c>
      <c r="BD62" s="3">
        <f t="shared" si="13"/>
        <v>30.253581098037788</v>
      </c>
      <c r="BE62" s="3">
        <f t="shared" si="13"/>
        <v>44.639350715727488</v>
      </c>
    </row>
    <row r="63" spans="1:57">
      <c r="A63">
        <v>151.86484999999999</v>
      </c>
      <c r="B63">
        <v>241.61940000000001</v>
      </c>
      <c r="C63">
        <v>210.3376674885844</v>
      </c>
      <c r="D63">
        <v>58.184719999999999</v>
      </c>
      <c r="E63">
        <v>28.180729189544063</v>
      </c>
      <c r="F63">
        <v>147.11748</v>
      </c>
      <c r="G63">
        <v>147.11748</v>
      </c>
      <c r="H63">
        <v>147.11748</v>
      </c>
      <c r="I63">
        <v>0.41173999999999999</v>
      </c>
      <c r="J63">
        <v>0</v>
      </c>
      <c r="K63">
        <v>150.37956</v>
      </c>
      <c r="L63">
        <v>296.59035999999998</v>
      </c>
      <c r="M63">
        <v>245.37644265822777</v>
      </c>
      <c r="N63">
        <v>58.545270000000002</v>
      </c>
      <c r="O63">
        <v>57.750817828466488</v>
      </c>
      <c r="P63">
        <v>150.22514000000001</v>
      </c>
      <c r="Q63">
        <v>286.53482000000002</v>
      </c>
      <c r="R63">
        <v>228.43209285714283</v>
      </c>
      <c r="S63">
        <v>83.872609999999995</v>
      </c>
      <c r="T63">
        <v>104.77407849262809</v>
      </c>
      <c r="U63">
        <v>150.63032999999999</v>
      </c>
      <c r="V63">
        <v>251.13443000000001</v>
      </c>
      <c r="W63">
        <v>206.10205375545851</v>
      </c>
      <c r="X63">
        <v>71.523039999999995</v>
      </c>
      <c r="Y63">
        <v>133.49956687510493</v>
      </c>
      <c r="Z63">
        <v>151.53511</v>
      </c>
      <c r="AA63">
        <v>298.13995</v>
      </c>
      <c r="AB63">
        <v>230.34459853608234</v>
      </c>
      <c r="AC63">
        <v>68.381150000000005</v>
      </c>
      <c r="AD63">
        <v>60.994144087908865</v>
      </c>
      <c r="AE63">
        <v>150.29362</v>
      </c>
      <c r="AF63">
        <v>270.80649</v>
      </c>
      <c r="AG63">
        <v>203.50499288288293</v>
      </c>
      <c r="AH63">
        <v>64.511229999999998</v>
      </c>
      <c r="AI63">
        <v>67.929087152245302</v>
      </c>
      <c r="AJ63">
        <v>106.99442999999999</v>
      </c>
      <c r="AK63">
        <v>106.99442999999999</v>
      </c>
      <c r="AL63">
        <v>106.99442999999999</v>
      </c>
      <c r="AM63">
        <v>0.45598</v>
      </c>
      <c r="AN63">
        <v>0</v>
      </c>
      <c r="AO63">
        <v>150.44517999999999</v>
      </c>
      <c r="AP63">
        <v>239.92166</v>
      </c>
      <c r="AQ63">
        <v>194.5104516666664</v>
      </c>
      <c r="AR63">
        <v>62.055970000000002</v>
      </c>
      <c r="AS63">
        <v>36.987467475961608</v>
      </c>
      <c r="AT63">
        <f t="shared" si="10"/>
        <v>61</v>
      </c>
      <c r="AU63" s="5">
        <f t="shared" si="9"/>
        <v>24.4</v>
      </c>
      <c r="AV63">
        <f t="shared" si="0"/>
        <v>144.09403</v>
      </c>
      <c r="AW63">
        <f t="shared" si="1"/>
        <v>229.74242555555551</v>
      </c>
      <c r="AX63">
        <f t="shared" si="2"/>
        <v>192.71629957697755</v>
      </c>
      <c r="AY63">
        <f t="shared" si="3"/>
        <v>50.064697777777774</v>
      </c>
      <c r="AZ63">
        <f t="shared" si="4"/>
        <v>45.572014026998488</v>
      </c>
      <c r="BA63" s="3">
        <f t="shared" si="5"/>
        <v>17.6238023464695</v>
      </c>
      <c r="BB63" s="3">
        <f t="shared" si="6"/>
        <v>68.426365262792487</v>
      </c>
      <c r="BC63" s="3">
        <f t="shared" si="7"/>
        <v>46.528023700426978</v>
      </c>
      <c r="BD63" s="3">
        <f t="shared" si="13"/>
        <v>28.832583815260904</v>
      </c>
      <c r="BE63" s="3">
        <f t="shared" si="13"/>
        <v>34.467011074568362</v>
      </c>
    </row>
    <row r="64" spans="1:57">
      <c r="A64">
        <v>152.35379</v>
      </c>
      <c r="B64">
        <v>232.8895</v>
      </c>
      <c r="C64">
        <v>206.31442371882076</v>
      </c>
      <c r="D64">
        <v>58.344499999999996</v>
      </c>
      <c r="E64">
        <v>27.538956574658805</v>
      </c>
      <c r="F64">
        <v>138.72239999999999</v>
      </c>
      <c r="G64">
        <v>138.72239999999999</v>
      </c>
      <c r="H64">
        <v>138.72239999999999</v>
      </c>
      <c r="I64">
        <v>0.44146000000000002</v>
      </c>
      <c r="J64">
        <v>0</v>
      </c>
      <c r="K64">
        <v>154.39676</v>
      </c>
      <c r="L64">
        <v>292.86608999999999</v>
      </c>
      <c r="M64">
        <v>243.04922447837143</v>
      </c>
      <c r="N64">
        <v>58.188969999999998</v>
      </c>
      <c r="O64">
        <v>56.411713959873836</v>
      </c>
      <c r="P64">
        <v>150.04571999999999</v>
      </c>
      <c r="Q64">
        <v>284.53856999999999</v>
      </c>
      <c r="R64">
        <v>230.03159025044718</v>
      </c>
      <c r="S64">
        <v>77.686430000000001</v>
      </c>
      <c r="T64">
        <v>82.717275539778029</v>
      </c>
      <c r="U64">
        <v>150.94763</v>
      </c>
      <c r="V64">
        <v>246.44493</v>
      </c>
      <c r="W64">
        <v>205.65681152993349</v>
      </c>
      <c r="X64">
        <v>68.638930000000002</v>
      </c>
      <c r="Y64">
        <v>95.682235722061407</v>
      </c>
      <c r="Z64">
        <v>150.82924</v>
      </c>
      <c r="AA64">
        <v>290.53161999999998</v>
      </c>
      <c r="AB64">
        <v>226.66053970772415</v>
      </c>
      <c r="AC64">
        <v>67.100570000000005</v>
      </c>
      <c r="AD64">
        <v>59.960363755336985</v>
      </c>
      <c r="AE64">
        <v>150.10834</v>
      </c>
      <c r="AF64">
        <v>260.50098000000003</v>
      </c>
      <c r="AG64">
        <v>200.16466678657059</v>
      </c>
      <c r="AH64">
        <v>59.000799999999998</v>
      </c>
      <c r="AI64">
        <v>63.971171282574289</v>
      </c>
      <c r="AJ64">
        <v>98.577169999999995</v>
      </c>
      <c r="AK64">
        <v>98.577169999999995</v>
      </c>
      <c r="AL64">
        <v>98.577169999999995</v>
      </c>
      <c r="AM64">
        <v>0.44916</v>
      </c>
      <c r="AN64">
        <v>0</v>
      </c>
      <c r="AO64">
        <v>150.86521999999999</v>
      </c>
      <c r="AP64">
        <v>222.61057</v>
      </c>
      <c r="AQ64">
        <v>185.2698697209303</v>
      </c>
      <c r="AR64">
        <v>60.731459999999998</v>
      </c>
      <c r="AS64">
        <v>23.866409408702992</v>
      </c>
      <c r="AT64">
        <f t="shared" si="10"/>
        <v>62</v>
      </c>
      <c r="AU64" s="5">
        <f t="shared" si="9"/>
        <v>24.8</v>
      </c>
      <c r="AV64">
        <f t="shared" si="0"/>
        <v>142.01186555555557</v>
      </c>
      <c r="AW64">
        <f t="shared" si="1"/>
        <v>221.96651111111112</v>
      </c>
      <c r="AX64">
        <f t="shared" si="2"/>
        <v>187.71119757715121</v>
      </c>
      <c r="AY64">
        <f t="shared" si="3"/>
        <v>49.439275555555554</v>
      </c>
      <c r="AZ64">
        <f t="shared" si="4"/>
        <v>38.54221410286911</v>
      </c>
      <c r="BA64" s="3">
        <f t="shared" si="5"/>
        <v>20.524899352397416</v>
      </c>
      <c r="BB64" s="3">
        <f t="shared" si="6"/>
        <v>70.058823964678496</v>
      </c>
      <c r="BC64" s="3">
        <f t="shared" si="7"/>
        <v>48.817024494623062</v>
      </c>
      <c r="BD64" s="3">
        <f t="shared" si="13"/>
        <v>28.560567918555595</v>
      </c>
      <c r="BE64" s="3">
        <f t="shared" si="13"/>
        <v>27.257763473406222</v>
      </c>
    </row>
    <row r="65" spans="1:57">
      <c r="A65">
        <v>152.57539</v>
      </c>
      <c r="B65">
        <v>224.24112</v>
      </c>
      <c r="C65">
        <v>202.53016430180168</v>
      </c>
      <c r="D65">
        <v>58.535910000000001</v>
      </c>
      <c r="E65">
        <v>26.849993489254118</v>
      </c>
      <c r="F65">
        <v>129.38945000000001</v>
      </c>
      <c r="G65">
        <v>129.38945000000001</v>
      </c>
      <c r="H65">
        <v>129.38945000000001</v>
      </c>
      <c r="I65">
        <v>0.44528000000000001</v>
      </c>
      <c r="J65">
        <v>0</v>
      </c>
      <c r="K65">
        <v>152.37110999999999</v>
      </c>
      <c r="L65">
        <v>289.41521999999998</v>
      </c>
      <c r="M65">
        <v>240.8403045153062</v>
      </c>
      <c r="N65">
        <v>58.690840000000001</v>
      </c>
      <c r="O65">
        <v>54.596094299332407</v>
      </c>
      <c r="P65">
        <v>150.84338</v>
      </c>
      <c r="Q65">
        <v>283.19274999999999</v>
      </c>
      <c r="R65">
        <v>227.30777830659528</v>
      </c>
      <c r="S65">
        <v>78.308490000000006</v>
      </c>
      <c r="T65">
        <v>74.470288911834345</v>
      </c>
      <c r="U65">
        <v>150.90457000000001</v>
      </c>
      <c r="V65">
        <v>241.85544999999999</v>
      </c>
      <c r="W65">
        <v>204.16860049216984</v>
      </c>
      <c r="X65">
        <v>66.992930000000001</v>
      </c>
      <c r="Y65">
        <v>52.649288601810973</v>
      </c>
      <c r="Z65">
        <v>150.64975000000001</v>
      </c>
      <c r="AA65">
        <v>282.92313000000001</v>
      </c>
      <c r="AB65">
        <v>222.91882154008448</v>
      </c>
      <c r="AC65">
        <v>66.087199999999996</v>
      </c>
      <c r="AD65">
        <v>56.912037133650621</v>
      </c>
      <c r="AE65">
        <v>150.40849</v>
      </c>
      <c r="AF65">
        <v>250.34288000000001</v>
      </c>
      <c r="AG65">
        <v>194.15398082324461</v>
      </c>
      <c r="AH65">
        <v>57.866079999999997</v>
      </c>
      <c r="AI65">
        <v>59.960363755336985</v>
      </c>
      <c r="AJ65">
        <v>90.794700000000006</v>
      </c>
      <c r="AK65">
        <v>90.794700000000006</v>
      </c>
      <c r="AL65">
        <v>90.794700000000006</v>
      </c>
      <c r="AM65">
        <v>0.44123000000000001</v>
      </c>
      <c r="AN65">
        <v>0</v>
      </c>
      <c r="AO65">
        <v>150.16995</v>
      </c>
      <c r="AP65">
        <v>205.54390000000001</v>
      </c>
      <c r="AQ65">
        <v>177.29697821515882</v>
      </c>
      <c r="AR65">
        <v>57.585520000000002</v>
      </c>
      <c r="AS65">
        <v>21.441860734602457</v>
      </c>
      <c r="AT65">
        <f t="shared" si="10"/>
        <v>63</v>
      </c>
      <c r="AU65" s="5">
        <f t="shared" si="9"/>
        <v>25.2</v>
      </c>
      <c r="AV65">
        <f t="shared" si="0"/>
        <v>140.77212666666665</v>
      </c>
      <c r="AW65">
        <f t="shared" si="1"/>
        <v>215.80002999999999</v>
      </c>
      <c r="AX65">
        <f t="shared" si="2"/>
        <v>183.66914902829569</v>
      </c>
      <c r="AY65">
        <f t="shared" si="3"/>
        <v>45.31628666666667</v>
      </c>
      <c r="AZ65">
        <f t="shared" si="4"/>
        <v>32.493029784103307</v>
      </c>
      <c r="BA65" s="3">
        <f t="shared" si="5"/>
        <v>23.331259435820247</v>
      </c>
      <c r="BB65" s="3">
        <f t="shared" si="6"/>
        <v>71.189160928487752</v>
      </c>
      <c r="BC65" s="3">
        <f t="shared" si="7"/>
        <v>50.563407456316703</v>
      </c>
      <c r="BD65" s="3">
        <f t="shared" si="13"/>
        <v>28.147273957024243</v>
      </c>
      <c r="BE65" s="3">
        <f t="shared" si="13"/>
        <v>24.005264530421755</v>
      </c>
    </row>
    <row r="66" spans="1:57">
      <c r="A66">
        <v>153.52794</v>
      </c>
      <c r="B66">
        <v>221.52579</v>
      </c>
      <c r="C66">
        <v>198.98922527964191</v>
      </c>
      <c r="D66">
        <v>58.730930000000001</v>
      </c>
      <c r="E66">
        <v>26.3945621492539</v>
      </c>
      <c r="F66">
        <v>122.40177</v>
      </c>
      <c r="G66">
        <v>122.40177</v>
      </c>
      <c r="H66">
        <v>122.40177</v>
      </c>
      <c r="I66">
        <v>0.44811000000000001</v>
      </c>
      <c r="J66">
        <v>0</v>
      </c>
      <c r="K66">
        <v>153.92098999999999</v>
      </c>
      <c r="L66">
        <v>286.24265000000003</v>
      </c>
      <c r="M66">
        <v>238.58475625000017</v>
      </c>
      <c r="N66">
        <v>59.357529999999997</v>
      </c>
      <c r="O66">
        <v>50.422684808579206</v>
      </c>
      <c r="P66">
        <v>150.83542</v>
      </c>
      <c r="Q66">
        <v>281.89737000000002</v>
      </c>
      <c r="R66">
        <v>224.73000153297676</v>
      </c>
      <c r="S66">
        <v>77.329059999999998</v>
      </c>
      <c r="T66">
        <v>63.264312935516578</v>
      </c>
      <c r="U66">
        <v>150.90308999999999</v>
      </c>
      <c r="V66">
        <v>237.35499999999999</v>
      </c>
      <c r="W66">
        <v>204.89917035443031</v>
      </c>
      <c r="X66">
        <v>57.34019</v>
      </c>
      <c r="Y66">
        <v>48.090420418677887</v>
      </c>
      <c r="Z66">
        <v>150.87404000000001</v>
      </c>
      <c r="AA66">
        <v>275.34879000000001</v>
      </c>
      <c r="AB66">
        <v>219.12240078723394</v>
      </c>
      <c r="AC66">
        <v>65.547319999999999</v>
      </c>
      <c r="AD66">
        <v>51.371053090881631</v>
      </c>
      <c r="AE66">
        <v>150.05296000000001</v>
      </c>
      <c r="AF66">
        <v>240.34259</v>
      </c>
      <c r="AG66">
        <v>188.2800464390246</v>
      </c>
      <c r="AH66">
        <v>57.60595</v>
      </c>
      <c r="AI66">
        <v>42.573611913125966</v>
      </c>
      <c r="AJ66">
        <v>84.202219999999997</v>
      </c>
      <c r="AK66">
        <v>84.202219999999997</v>
      </c>
      <c r="AL66">
        <v>84.202219999999997</v>
      </c>
      <c r="AM66">
        <v>0.42876999999999998</v>
      </c>
      <c r="AN66">
        <v>0</v>
      </c>
      <c r="AO66">
        <v>150.23070999999999</v>
      </c>
      <c r="AP66">
        <v>192.88408999999999</v>
      </c>
      <c r="AQ66">
        <v>171.81275061135378</v>
      </c>
      <c r="AR66">
        <v>31.058720000000001</v>
      </c>
      <c r="AS66">
        <v>10.320622740894594</v>
      </c>
      <c r="AT66">
        <f t="shared" si="10"/>
        <v>64</v>
      </c>
      <c r="AU66" s="5">
        <f t="shared" si="9"/>
        <v>25.6</v>
      </c>
      <c r="AV66">
        <f t="shared" ref="AV66:AV129" si="14">AVERAGE(AO67,AJ67,AE67,Z67,U67,P67,K67,F67,A67)</f>
        <v>141.13696888888887</v>
      </c>
      <c r="AW66">
        <f t="shared" ref="AW66:AW129" si="15">AVERAGE(AP67,AK67,AF67,AA67,V67,Q67,L67,G67,B67)</f>
        <v>212.0711277777778</v>
      </c>
      <c r="AX66">
        <f t="shared" ref="AX66:AX129" si="16">AVERAGE(AQ67,AL67,AG67,AB67,W67,R67,M67,H67,C67)</f>
        <v>181.0572657062792</v>
      </c>
      <c r="AY66">
        <f t="shared" ref="AY66:AY129" si="17">AVERAGE(AR67,AM67,AH67,AC67,X67,S67,N67,I67,D67)</f>
        <v>44.474814444444441</v>
      </c>
      <c r="AZ66">
        <f t="shared" ref="AZ66:AZ129" si="18">AVERAGE(AS67,AN67,AI67,AD67,Y67,T67,O67,J67,E67)</f>
        <v>29.058697182780186</v>
      </c>
      <c r="BA66" s="3">
        <f t="shared" ref="BA66:BA129" si="19">_xlfn.STDEV.S(AO67,AJ67,AE67,Z67,U67,P67,K67,F67,A67)</f>
        <v>24.335971507046718</v>
      </c>
      <c r="BB66" s="3">
        <f t="shared" ref="BB66:BB129" si="20">_xlfn.STDEV.S(AP67,AK67,AF67,AA67,V67,Q67,L67,G67,B67)</f>
        <v>69.950896941326931</v>
      </c>
      <c r="BC66" s="3">
        <f t="shared" ref="BC66:BC129" si="21">_xlfn.STDEV.S(AQ67,AL67,AG67,AB67,W67,R67,M67,H67,C67)</f>
        <v>50.015967613596928</v>
      </c>
      <c r="BD66" s="3">
        <f t="shared" ref="BD66:BE81" si="22">_xlfn.STDEV.S(AR67,AM67,AH67,AC67,X67,S67,N67,I67,D67)</f>
        <v>28.233655869048881</v>
      </c>
      <c r="BE66" s="3">
        <f t="shared" si="22"/>
        <v>21.66994976565525</v>
      </c>
    </row>
    <row r="67" spans="1:57">
      <c r="A67">
        <v>154.0719</v>
      </c>
      <c r="B67">
        <v>219.37954999999999</v>
      </c>
      <c r="C67">
        <v>195.69953471111134</v>
      </c>
      <c r="D67">
        <v>59.033850000000001</v>
      </c>
      <c r="E67">
        <v>25.925515336759386</v>
      </c>
      <c r="F67">
        <v>127.36085</v>
      </c>
      <c r="G67">
        <v>127.36085</v>
      </c>
      <c r="H67">
        <v>127.36085</v>
      </c>
      <c r="I67">
        <v>0.68079999999999996</v>
      </c>
      <c r="J67">
        <v>0</v>
      </c>
      <c r="K67">
        <v>155.08707000000001</v>
      </c>
      <c r="L67">
        <v>284.22994999999997</v>
      </c>
      <c r="M67">
        <v>236.94383181585684</v>
      </c>
      <c r="N67">
        <v>59.683770000000003</v>
      </c>
      <c r="O67">
        <v>48.706957976944878</v>
      </c>
      <c r="P67">
        <v>150.18082999999999</v>
      </c>
      <c r="Q67">
        <v>280.70938000000001</v>
      </c>
      <c r="R67">
        <v>222.19367211743773</v>
      </c>
      <c r="S67">
        <v>76.633799999999994</v>
      </c>
      <c r="T67">
        <v>57.582570815651195</v>
      </c>
      <c r="U67">
        <v>151.23929000000001</v>
      </c>
      <c r="V67">
        <v>232.96455</v>
      </c>
      <c r="W67">
        <v>203.26005669211165</v>
      </c>
      <c r="X67">
        <v>55.336150000000004</v>
      </c>
      <c r="Y67">
        <v>40.856535178398296</v>
      </c>
      <c r="Z67">
        <v>151.16839999999999</v>
      </c>
      <c r="AA67">
        <v>267.82544000000001</v>
      </c>
      <c r="AB67">
        <v>215.40510094420597</v>
      </c>
      <c r="AC67">
        <v>65.263220000000004</v>
      </c>
      <c r="AD67">
        <v>42.863227485878767</v>
      </c>
      <c r="AE67">
        <v>150.18921</v>
      </c>
      <c r="AF67">
        <v>230.43274</v>
      </c>
      <c r="AG67">
        <v>182.70859061425074</v>
      </c>
      <c r="AH67">
        <v>56.99765</v>
      </c>
      <c r="AI67">
        <v>37.800354575077968</v>
      </c>
      <c r="AJ67">
        <v>80.098380000000006</v>
      </c>
      <c r="AK67">
        <v>80.098380000000006</v>
      </c>
      <c r="AL67">
        <v>80.098380000000006</v>
      </c>
      <c r="AM67">
        <v>0.40339999999999998</v>
      </c>
      <c r="AN67">
        <v>0</v>
      </c>
      <c r="AO67">
        <v>150.83679000000001</v>
      </c>
      <c r="AP67">
        <v>185.63930999999999</v>
      </c>
      <c r="AQ67">
        <v>165.84537446153846</v>
      </c>
      <c r="AR67">
        <v>26.240690000000001</v>
      </c>
      <c r="AS67">
        <v>7.7931132763111801</v>
      </c>
      <c r="AT67">
        <f t="shared" si="10"/>
        <v>65</v>
      </c>
      <c r="AU67" s="5">
        <f t="shared" ref="AU67:AU130" si="23">AT67/250*100</f>
        <v>26</v>
      </c>
      <c r="AV67">
        <f t="shared" si="14"/>
        <v>142.96423999999999</v>
      </c>
      <c r="AW67">
        <f t="shared" si="15"/>
        <v>211.43209111111111</v>
      </c>
      <c r="AX67">
        <f t="shared" si="16"/>
        <v>181.48328976774681</v>
      </c>
      <c r="AY67">
        <f t="shared" si="17"/>
        <v>42.353277777777777</v>
      </c>
      <c r="AZ67">
        <f t="shared" si="18"/>
        <v>26.036712090309884</v>
      </c>
      <c r="BA67" s="3">
        <f t="shared" si="19"/>
        <v>18.474256899870905</v>
      </c>
      <c r="BB67" s="3">
        <f t="shared" si="20"/>
        <v>64.471022129934582</v>
      </c>
      <c r="BC67" s="3">
        <f t="shared" si="21"/>
        <v>44.45914372662952</v>
      </c>
      <c r="BD67" s="3">
        <f t="shared" si="22"/>
        <v>28.651543444913134</v>
      </c>
      <c r="BE67" s="3">
        <f t="shared" si="22"/>
        <v>20.623694652339935</v>
      </c>
    </row>
    <row r="68" spans="1:57">
      <c r="A68">
        <v>152.94711000000001</v>
      </c>
      <c r="B68">
        <v>217.46887000000001</v>
      </c>
      <c r="C68">
        <v>192.45732459340678</v>
      </c>
      <c r="D68">
        <v>59.812820000000002</v>
      </c>
      <c r="E68">
        <v>25.837507891135076</v>
      </c>
      <c r="F68">
        <v>134.30051</v>
      </c>
      <c r="G68">
        <v>134.30051</v>
      </c>
      <c r="H68">
        <v>134.30051</v>
      </c>
      <c r="I68">
        <v>0.56757000000000002</v>
      </c>
      <c r="J68">
        <v>0</v>
      </c>
      <c r="K68">
        <v>150.38059999999999</v>
      </c>
      <c r="L68">
        <v>285.13144</v>
      </c>
      <c r="M68">
        <v>235.17902306122451</v>
      </c>
      <c r="N68">
        <v>60.278239999999997</v>
      </c>
      <c r="O68">
        <v>47.477809851227875</v>
      </c>
      <c r="P68">
        <v>150.70634000000001</v>
      </c>
      <c r="Q68">
        <v>279.59600999999998</v>
      </c>
      <c r="R68">
        <v>220.0728897682711</v>
      </c>
      <c r="S68">
        <v>75.681470000000004</v>
      </c>
      <c r="T68">
        <v>56.745017305465637</v>
      </c>
      <c r="U68">
        <v>151.24609000000001</v>
      </c>
      <c r="V68">
        <v>228.69864000000001</v>
      </c>
      <c r="W68">
        <v>201.73042342711025</v>
      </c>
      <c r="X68">
        <v>53.780920000000002</v>
      </c>
      <c r="Y68">
        <v>30.069091404134337</v>
      </c>
      <c r="Z68">
        <v>150.85482999999999</v>
      </c>
      <c r="AA68">
        <v>261.00313999999997</v>
      </c>
      <c r="AB68">
        <v>211.80164883116879</v>
      </c>
      <c r="AC68">
        <v>65.142769999999999</v>
      </c>
      <c r="AD68">
        <v>41.853868127450021</v>
      </c>
      <c r="AE68">
        <v>150.15351999999999</v>
      </c>
      <c r="AF68">
        <v>221.08001999999999</v>
      </c>
      <c r="AG68">
        <v>181.65993953623197</v>
      </c>
      <c r="AH68">
        <v>48.410780000000003</v>
      </c>
      <c r="AI68">
        <v>25.74191567920349</v>
      </c>
      <c r="AJ68">
        <v>95.983509999999995</v>
      </c>
      <c r="AK68">
        <v>95.983509999999995</v>
      </c>
      <c r="AL68">
        <v>95.983509999999995</v>
      </c>
      <c r="AM68">
        <v>0.39605000000000001</v>
      </c>
      <c r="AN68">
        <v>0</v>
      </c>
      <c r="AO68">
        <v>150.10565</v>
      </c>
      <c r="AP68">
        <v>179.62667999999999</v>
      </c>
      <c r="AQ68">
        <v>160.16433869230772</v>
      </c>
      <c r="AR68">
        <v>17.108879999999999</v>
      </c>
      <c r="AS68">
        <v>6.6051985541725404</v>
      </c>
      <c r="AT68">
        <f t="shared" ref="AT68:AT131" si="24">AT67+1</f>
        <v>66</v>
      </c>
      <c r="AU68" s="5">
        <f t="shared" si="23"/>
        <v>26.400000000000002</v>
      </c>
      <c r="AV68">
        <f t="shared" si="14"/>
        <v>144.21054222222222</v>
      </c>
      <c r="AW68">
        <f t="shared" si="15"/>
        <v>209.97268666666665</v>
      </c>
      <c r="AX68">
        <f t="shared" si="16"/>
        <v>180.71296631186766</v>
      </c>
      <c r="AY68">
        <f t="shared" si="17"/>
        <v>41.542810000000003</v>
      </c>
      <c r="AZ68">
        <f t="shared" si="18"/>
        <v>23.176531571907443</v>
      </c>
      <c r="BA68" s="3">
        <f t="shared" si="19"/>
        <v>18.27651572952978</v>
      </c>
      <c r="BB68" s="3">
        <f t="shared" si="20"/>
        <v>62.980938015485314</v>
      </c>
      <c r="BC68" s="3">
        <f t="shared" si="21"/>
        <v>42.645756762115468</v>
      </c>
      <c r="BD68" s="3">
        <f t="shared" si="22"/>
        <v>30.011272411583541</v>
      </c>
      <c r="BE68" s="3">
        <f t="shared" si="22"/>
        <v>19.095710360853875</v>
      </c>
    </row>
    <row r="69" spans="1:57">
      <c r="A69">
        <v>150.79173</v>
      </c>
      <c r="B69">
        <v>215.84495999999999</v>
      </c>
      <c r="C69">
        <v>189.41380545454547</v>
      </c>
      <c r="D69">
        <v>61.180759999999999</v>
      </c>
      <c r="E69">
        <v>25.585857900114227</v>
      </c>
      <c r="F69">
        <v>141.45703</v>
      </c>
      <c r="G69">
        <v>141.45703</v>
      </c>
      <c r="H69">
        <v>141.45703</v>
      </c>
      <c r="I69">
        <v>0.50724999999999998</v>
      </c>
      <c r="J69">
        <v>0</v>
      </c>
      <c r="K69">
        <v>154.50085000000001</v>
      </c>
      <c r="L69">
        <v>285.6189</v>
      </c>
      <c r="M69">
        <v>234.67952851282053</v>
      </c>
      <c r="N69">
        <v>60.503320000000002</v>
      </c>
      <c r="O69">
        <v>47.020929013364011</v>
      </c>
      <c r="P69">
        <v>151.55579</v>
      </c>
      <c r="Q69">
        <v>278.53671000000003</v>
      </c>
      <c r="R69">
        <v>217.93328632142877</v>
      </c>
      <c r="S69">
        <v>75.268109999999993</v>
      </c>
      <c r="T69">
        <v>53.456162496238825</v>
      </c>
      <c r="U69">
        <v>151.47935000000001</v>
      </c>
      <c r="V69">
        <v>224.58006</v>
      </c>
      <c r="W69">
        <v>200.24393128205108</v>
      </c>
      <c r="X69">
        <v>52.9176</v>
      </c>
      <c r="Y69">
        <v>24.630086404143974</v>
      </c>
      <c r="Z69">
        <v>151.35087999999999</v>
      </c>
      <c r="AA69">
        <v>257.26416</v>
      </c>
      <c r="AB69">
        <v>208.4122672052402</v>
      </c>
      <c r="AC69">
        <v>65.238140000000001</v>
      </c>
      <c r="AD69">
        <v>29.58508978594066</v>
      </c>
      <c r="AE69">
        <v>150.11931000000001</v>
      </c>
      <c r="AF69">
        <v>214.82872</v>
      </c>
      <c r="AG69">
        <v>175.98976257617741</v>
      </c>
      <c r="AH69">
        <v>50.586880000000001</v>
      </c>
      <c r="AI69">
        <v>22.690643814404403</v>
      </c>
      <c r="AJ69">
        <v>96.394649999999999</v>
      </c>
      <c r="AK69">
        <v>96.394649999999999</v>
      </c>
      <c r="AL69">
        <v>96.394649999999999</v>
      </c>
      <c r="AM69">
        <v>0.41095999999999999</v>
      </c>
      <c r="AN69">
        <v>0</v>
      </c>
      <c r="AO69">
        <v>150.24529000000001</v>
      </c>
      <c r="AP69">
        <v>175.22899000000001</v>
      </c>
      <c r="AQ69">
        <v>161.89243545454542</v>
      </c>
      <c r="AR69">
        <v>7.2722699999999998</v>
      </c>
      <c r="AS69">
        <v>5.6200147329608647</v>
      </c>
      <c r="AT69">
        <f t="shared" si="24"/>
        <v>67</v>
      </c>
      <c r="AU69" s="5">
        <f t="shared" si="23"/>
        <v>26.8</v>
      </c>
      <c r="AV69">
        <f t="shared" si="14"/>
        <v>144.9205211111111</v>
      </c>
      <c r="AW69">
        <f t="shared" si="15"/>
        <v>209.16619222222218</v>
      </c>
      <c r="AX69">
        <f t="shared" si="16"/>
        <v>180.29837925006001</v>
      </c>
      <c r="AY69">
        <f t="shared" si="17"/>
        <v>41.573172222222226</v>
      </c>
      <c r="AZ69">
        <f t="shared" si="18"/>
        <v>20.761053378118316</v>
      </c>
      <c r="BA69" s="3">
        <f t="shared" si="19"/>
        <v>17.882337537452695</v>
      </c>
      <c r="BB69" s="3">
        <f t="shared" si="20"/>
        <v>61.503980267921122</v>
      </c>
      <c r="BC69" s="3">
        <f t="shared" si="21"/>
        <v>40.888965686704054</v>
      </c>
      <c r="BD69" s="3">
        <f t="shared" si="22"/>
        <v>30.425052578095386</v>
      </c>
      <c r="BE69" s="3">
        <f t="shared" si="22"/>
        <v>18.280221742829063</v>
      </c>
    </row>
    <row r="70" spans="1:57">
      <c r="A70">
        <v>150.66101</v>
      </c>
      <c r="B70">
        <v>215.42798999999999</v>
      </c>
      <c r="C70">
        <v>187.61111703389835</v>
      </c>
      <c r="D70">
        <v>63.834400000000002</v>
      </c>
      <c r="E70">
        <v>25.601101534417175</v>
      </c>
      <c r="F70">
        <v>148.79306</v>
      </c>
      <c r="G70">
        <v>148.79306</v>
      </c>
      <c r="H70">
        <v>148.79306</v>
      </c>
      <c r="I70">
        <v>0.47261999999999998</v>
      </c>
      <c r="J70">
        <v>0</v>
      </c>
      <c r="K70">
        <v>154.67598000000001</v>
      </c>
      <c r="L70">
        <v>286.38934</v>
      </c>
      <c r="M70">
        <v>234.13329464102569</v>
      </c>
      <c r="N70">
        <v>60.907550000000001</v>
      </c>
      <c r="O70">
        <v>46.717568972751749</v>
      </c>
      <c r="P70">
        <v>150.53342000000001</v>
      </c>
      <c r="Q70">
        <v>277.55651999999998</v>
      </c>
      <c r="R70">
        <v>215.85015835714296</v>
      </c>
      <c r="S70">
        <v>75.550539999999998</v>
      </c>
      <c r="T70">
        <v>49.639127422127224</v>
      </c>
      <c r="U70">
        <v>151.31224</v>
      </c>
      <c r="V70">
        <v>220.88538</v>
      </c>
      <c r="W70">
        <v>198.95806573264761</v>
      </c>
      <c r="X70">
        <v>52.441220000000001</v>
      </c>
      <c r="Y70">
        <v>21.647536878642168</v>
      </c>
      <c r="Z70">
        <v>150.22244000000001</v>
      </c>
      <c r="AA70">
        <v>253.75059999999999</v>
      </c>
      <c r="AB70">
        <v>204.46310792576443</v>
      </c>
      <c r="AC70">
        <v>65.015749999999997</v>
      </c>
      <c r="AD70">
        <v>22.480058931843459</v>
      </c>
      <c r="AE70">
        <v>150.20972</v>
      </c>
      <c r="AF70">
        <v>209.50876</v>
      </c>
      <c r="AG70">
        <v>172.75179304843311</v>
      </c>
      <c r="AH70">
        <v>49.544499999999999</v>
      </c>
      <c r="AI70">
        <v>15.904312808798327</v>
      </c>
      <c r="AJ70">
        <v>97.422730000000001</v>
      </c>
      <c r="AK70">
        <v>97.422730000000001</v>
      </c>
      <c r="AL70">
        <v>97.422730000000001</v>
      </c>
      <c r="AM70">
        <v>0.40804000000000001</v>
      </c>
      <c r="AN70">
        <v>0</v>
      </c>
      <c r="AO70">
        <v>150.45409000000001</v>
      </c>
      <c r="AP70">
        <v>172.76134999999999</v>
      </c>
      <c r="AQ70">
        <v>162.7020865116279</v>
      </c>
      <c r="AR70">
        <v>5.98393</v>
      </c>
      <c r="AS70">
        <v>4.8597738544847413</v>
      </c>
      <c r="AT70">
        <f t="shared" si="24"/>
        <v>68</v>
      </c>
      <c r="AU70" s="5">
        <f t="shared" si="23"/>
        <v>27.200000000000003</v>
      </c>
      <c r="AV70">
        <f t="shared" si="14"/>
        <v>145.33424444444447</v>
      </c>
      <c r="AW70">
        <f t="shared" si="15"/>
        <v>213.81694333333331</v>
      </c>
      <c r="AX70">
        <f t="shared" si="16"/>
        <v>183.27749238543936</v>
      </c>
      <c r="AY70">
        <f t="shared" si="17"/>
        <v>47.449581111111108</v>
      </c>
      <c r="AZ70">
        <f t="shared" si="18"/>
        <v>22.867632413882045</v>
      </c>
      <c r="BA70" s="3">
        <f t="shared" si="19"/>
        <v>17.379592360022983</v>
      </c>
      <c r="BB70" s="3">
        <f t="shared" si="20"/>
        <v>56.982734289991463</v>
      </c>
      <c r="BC70" s="3">
        <f t="shared" si="21"/>
        <v>37.774242929957282</v>
      </c>
      <c r="BD70" s="3">
        <f t="shared" si="22"/>
        <v>29.588739894219245</v>
      </c>
      <c r="BE70" s="3">
        <f t="shared" si="22"/>
        <v>16.581704524697543</v>
      </c>
    </row>
    <row r="71" spans="1:57">
      <c r="A71">
        <v>150.46253999999999</v>
      </c>
      <c r="B71">
        <v>216.05378999999999</v>
      </c>
      <c r="C71">
        <v>187.66637364948477</v>
      </c>
      <c r="D71">
        <v>68.613969999999995</v>
      </c>
      <c r="E71">
        <v>23.859482699556651</v>
      </c>
      <c r="F71">
        <v>150.96600000000001</v>
      </c>
      <c r="G71">
        <v>198.33008000000001</v>
      </c>
      <c r="H71">
        <v>172.83040027718513</v>
      </c>
      <c r="I71">
        <v>72.327240000000003</v>
      </c>
      <c r="J71">
        <v>25.898447939942731</v>
      </c>
      <c r="K71">
        <v>153.203</v>
      </c>
      <c r="L71">
        <v>286.83463</v>
      </c>
      <c r="M71">
        <v>230.98289414634169</v>
      </c>
      <c r="N71">
        <v>64.073160000000001</v>
      </c>
      <c r="O71">
        <v>46.415190679843732</v>
      </c>
      <c r="P71">
        <v>151.08049</v>
      </c>
      <c r="Q71">
        <v>276.68633999999997</v>
      </c>
      <c r="R71">
        <v>214.14595635062605</v>
      </c>
      <c r="S71">
        <v>76.10342</v>
      </c>
      <c r="T71">
        <v>48.861705958826782</v>
      </c>
      <c r="U71">
        <v>150.93693999999999</v>
      </c>
      <c r="V71">
        <v>221.26760999999999</v>
      </c>
      <c r="W71">
        <v>197.80948208226224</v>
      </c>
      <c r="X71">
        <v>52.466419999999999</v>
      </c>
      <c r="Y71">
        <v>21.957891871647188</v>
      </c>
      <c r="Z71">
        <v>150.07213999999999</v>
      </c>
      <c r="AA71">
        <v>250.44228000000001</v>
      </c>
      <c r="AB71">
        <v>201.72788892857142</v>
      </c>
      <c r="AC71">
        <v>63.902430000000003</v>
      </c>
      <c r="AD71">
        <v>21.033453689635785</v>
      </c>
      <c r="AE71">
        <v>151.98775000000001</v>
      </c>
      <c r="AF71">
        <v>204.14066</v>
      </c>
      <c r="AG71">
        <v>182.31948603448274</v>
      </c>
      <c r="AH71">
        <v>23.782609999999998</v>
      </c>
      <c r="AI71">
        <v>13.445157528123101</v>
      </c>
      <c r="AJ71">
        <v>99.060230000000004</v>
      </c>
      <c r="AK71">
        <v>99.060230000000004</v>
      </c>
      <c r="AL71">
        <v>99.060230000000004</v>
      </c>
      <c r="AM71">
        <v>0.40243000000000001</v>
      </c>
      <c r="AN71">
        <v>0</v>
      </c>
      <c r="AO71">
        <v>150.23911000000001</v>
      </c>
      <c r="AP71">
        <v>171.53686999999999</v>
      </c>
      <c r="AQ71">
        <v>162.95471999999998</v>
      </c>
      <c r="AR71">
        <v>5.3745500000000002</v>
      </c>
      <c r="AS71">
        <v>4.3373613573624086</v>
      </c>
      <c r="AT71">
        <f t="shared" si="24"/>
        <v>69</v>
      </c>
      <c r="AU71" s="5">
        <f t="shared" si="23"/>
        <v>27.6</v>
      </c>
      <c r="AV71">
        <f t="shared" si="14"/>
        <v>145.99643777777777</v>
      </c>
      <c r="AW71">
        <f t="shared" si="15"/>
        <v>214.63547222222226</v>
      </c>
      <c r="AX71">
        <f t="shared" si="16"/>
        <v>183.66891768875414</v>
      </c>
      <c r="AY71">
        <f t="shared" si="17"/>
        <v>48.043016666666666</v>
      </c>
      <c r="AZ71">
        <f t="shared" si="18"/>
        <v>22.469341130406448</v>
      </c>
      <c r="BA71" s="3">
        <f t="shared" si="19"/>
        <v>16.886299669399676</v>
      </c>
      <c r="BB71" s="3">
        <f t="shared" si="20"/>
        <v>56.223710987906763</v>
      </c>
      <c r="BC71" s="3">
        <f t="shared" si="21"/>
        <v>37.309609970459846</v>
      </c>
      <c r="BD71" s="3">
        <f t="shared" si="22"/>
        <v>30.592948188989158</v>
      </c>
      <c r="BE71" s="3">
        <f t="shared" si="22"/>
        <v>16.577628614778309</v>
      </c>
    </row>
    <row r="72" spans="1:57">
      <c r="A72">
        <v>150.54514</v>
      </c>
      <c r="B72">
        <v>217.27716000000001</v>
      </c>
      <c r="C72">
        <v>189.41851508097162</v>
      </c>
      <c r="D72">
        <v>69.193209999999993</v>
      </c>
      <c r="E72">
        <v>23.929835480202208</v>
      </c>
      <c r="F72">
        <v>151.71169</v>
      </c>
      <c r="G72">
        <v>207.44758999999999</v>
      </c>
      <c r="H72">
        <v>176.76194140952384</v>
      </c>
      <c r="I72">
        <v>83.560599999999994</v>
      </c>
      <c r="J72">
        <v>26.914138310971069</v>
      </c>
      <c r="K72">
        <v>155.05165</v>
      </c>
      <c r="L72">
        <v>287.18520999999998</v>
      </c>
      <c r="M72">
        <v>231.53572772616127</v>
      </c>
      <c r="N72">
        <v>64.168270000000007</v>
      </c>
      <c r="O72">
        <v>46.113794134639953</v>
      </c>
      <c r="P72">
        <v>150.46991</v>
      </c>
      <c r="Q72">
        <v>275.88585999999998</v>
      </c>
      <c r="R72">
        <v>216.87981730620177</v>
      </c>
      <c r="S72">
        <v>71.24297</v>
      </c>
      <c r="T72">
        <v>47.783624261100748</v>
      </c>
      <c r="U72">
        <v>151.86293000000001</v>
      </c>
      <c r="V72">
        <v>225.54168999999999</v>
      </c>
      <c r="W72">
        <v>196.8591023969073</v>
      </c>
      <c r="X72">
        <v>52.639270000000003</v>
      </c>
      <c r="Y72">
        <v>22.166022384947514</v>
      </c>
      <c r="Z72">
        <v>150.03128000000001</v>
      </c>
      <c r="AA72">
        <v>247.33645999999999</v>
      </c>
      <c r="AB72">
        <v>199.26364020547956</v>
      </c>
      <c r="AC72">
        <v>62.936239999999998</v>
      </c>
      <c r="AD72">
        <v>20.029616662043424</v>
      </c>
      <c r="AE72">
        <v>150.97158999999999</v>
      </c>
      <c r="AF72">
        <v>198.79979</v>
      </c>
      <c r="AG72">
        <v>177.30084964497047</v>
      </c>
      <c r="AH72">
        <v>23.246009999999998</v>
      </c>
      <c r="AI72">
        <v>11.266659372399427</v>
      </c>
      <c r="AJ72">
        <v>101.14017</v>
      </c>
      <c r="AK72">
        <v>101.14017</v>
      </c>
      <c r="AL72">
        <v>101.14017</v>
      </c>
      <c r="AM72">
        <v>0.39965000000000001</v>
      </c>
      <c r="AN72">
        <v>0</v>
      </c>
      <c r="AO72">
        <v>152.18358000000001</v>
      </c>
      <c r="AP72">
        <v>171.10532000000001</v>
      </c>
      <c r="AQ72">
        <v>163.86049542857137</v>
      </c>
      <c r="AR72">
        <v>5.0009300000000003</v>
      </c>
      <c r="AS72">
        <v>4.0203795673537197</v>
      </c>
      <c r="AT72">
        <f t="shared" si="24"/>
        <v>70</v>
      </c>
      <c r="AU72" s="5">
        <f t="shared" si="23"/>
        <v>28.000000000000004</v>
      </c>
      <c r="AV72">
        <f t="shared" si="14"/>
        <v>146.10713222222222</v>
      </c>
      <c r="AW72">
        <f t="shared" si="15"/>
        <v>215.94396666666668</v>
      </c>
      <c r="AX72">
        <f t="shared" si="16"/>
        <v>185.15634675697481</v>
      </c>
      <c r="AY72">
        <f t="shared" si="17"/>
        <v>46.500952222222224</v>
      </c>
      <c r="AZ72">
        <f t="shared" si="18"/>
        <v>22.393438015221381</v>
      </c>
      <c r="BA72" s="3">
        <f t="shared" si="19"/>
        <v>15.986595113646676</v>
      </c>
      <c r="BB72" s="3">
        <f t="shared" si="20"/>
        <v>55.701979149251713</v>
      </c>
      <c r="BC72" s="3">
        <f t="shared" si="21"/>
        <v>37.67585925867342</v>
      </c>
      <c r="BD72" s="3">
        <f t="shared" si="22"/>
        <v>29.691753031920232</v>
      </c>
      <c r="BE72" s="3">
        <f t="shared" si="22"/>
        <v>16.576188729199981</v>
      </c>
    </row>
    <row r="73" spans="1:57">
      <c r="A73">
        <v>150.89583999999999</v>
      </c>
      <c r="B73">
        <v>219.56834000000001</v>
      </c>
      <c r="C73">
        <v>191.95613776892424</v>
      </c>
      <c r="D73">
        <v>69.433260000000004</v>
      </c>
      <c r="E73">
        <v>25.700385665610487</v>
      </c>
      <c r="F73">
        <v>154.64938000000001</v>
      </c>
      <c r="G73">
        <v>216.82885999999999</v>
      </c>
      <c r="H73">
        <v>182.53335428030286</v>
      </c>
      <c r="I73">
        <v>83.957719999999995</v>
      </c>
      <c r="J73">
        <v>27.690778191258229</v>
      </c>
      <c r="K73">
        <v>150.88715999999999</v>
      </c>
      <c r="L73">
        <v>287.35784999999998</v>
      </c>
      <c r="M73">
        <v>232.029500514706</v>
      </c>
      <c r="N73">
        <v>61.967129999999997</v>
      </c>
      <c r="O73">
        <v>46.113794134639953</v>
      </c>
      <c r="P73">
        <v>150.10561999999999</v>
      </c>
      <c r="Q73">
        <v>276.08096</v>
      </c>
      <c r="R73">
        <v>225.62562700000004</v>
      </c>
      <c r="S73">
        <v>59.836449999999999</v>
      </c>
      <c r="T73">
        <v>46.717568972751749</v>
      </c>
      <c r="U73">
        <v>150.43172000000001</v>
      </c>
      <c r="V73">
        <v>230.25932</v>
      </c>
      <c r="W73">
        <v>195.80352141752593</v>
      </c>
      <c r="X73">
        <v>53.482170000000004</v>
      </c>
      <c r="Y73">
        <v>22.270455796986774</v>
      </c>
      <c r="Z73">
        <v>150.10059000000001</v>
      </c>
      <c r="AA73">
        <v>244.41919999999999</v>
      </c>
      <c r="AB73">
        <v>197.22373950471726</v>
      </c>
      <c r="AC73">
        <v>61.803550000000001</v>
      </c>
      <c r="AD73">
        <v>18.95374389665195</v>
      </c>
      <c r="AE73">
        <v>151.86027999999999</v>
      </c>
      <c r="AF73">
        <v>193.86037999999999</v>
      </c>
      <c r="AG73">
        <v>172.65764650306753</v>
      </c>
      <c r="AH73">
        <v>22.808009999999999</v>
      </c>
      <c r="AI73">
        <v>10.24956875079973</v>
      </c>
      <c r="AJ73">
        <v>103.64917</v>
      </c>
      <c r="AK73">
        <v>103.64917</v>
      </c>
      <c r="AL73">
        <v>103.64917</v>
      </c>
      <c r="AM73">
        <v>0.39722000000000002</v>
      </c>
      <c r="AN73">
        <v>0</v>
      </c>
      <c r="AO73">
        <v>152.38443000000001</v>
      </c>
      <c r="AP73">
        <v>171.47162</v>
      </c>
      <c r="AQ73">
        <v>164.92842382352941</v>
      </c>
      <c r="AR73">
        <v>4.8230599999999999</v>
      </c>
      <c r="AS73">
        <v>3.8446467282935397</v>
      </c>
      <c r="AT73">
        <f t="shared" si="24"/>
        <v>71</v>
      </c>
      <c r="AU73" s="5">
        <f t="shared" si="23"/>
        <v>28.4</v>
      </c>
      <c r="AV73">
        <f t="shared" si="14"/>
        <v>144.63631444444445</v>
      </c>
      <c r="AW73">
        <f t="shared" si="15"/>
        <v>208.80757444444441</v>
      </c>
      <c r="AX73">
        <f t="shared" si="16"/>
        <v>180.73617519681929</v>
      </c>
      <c r="AY73">
        <f t="shared" si="17"/>
        <v>44.758043333333333</v>
      </c>
      <c r="AZ73">
        <f t="shared" si="18"/>
        <v>20.802773813869681</v>
      </c>
      <c r="BA73" s="3">
        <f t="shared" si="19"/>
        <v>18.089191190656358</v>
      </c>
      <c r="BB73" s="3">
        <f t="shared" si="20"/>
        <v>56.223990199664904</v>
      </c>
      <c r="BC73" s="3">
        <f t="shared" si="21"/>
        <v>39.129376118945679</v>
      </c>
      <c r="BD73" s="3">
        <f t="shared" si="22"/>
        <v>29.117775053333837</v>
      </c>
      <c r="BE73" s="3">
        <f t="shared" si="22"/>
        <v>16.118128221005271</v>
      </c>
    </row>
    <row r="74" spans="1:57">
      <c r="A74">
        <v>151.37345999999999</v>
      </c>
      <c r="B74">
        <v>213.89753999999999</v>
      </c>
      <c r="C74">
        <v>189.70281004065029</v>
      </c>
      <c r="D74">
        <v>67.211799999999997</v>
      </c>
      <c r="E74">
        <v>24.340658541552223</v>
      </c>
      <c r="F74">
        <v>153.60213999999999</v>
      </c>
      <c r="G74">
        <v>211.54490999999999</v>
      </c>
      <c r="H74">
        <v>179.22909504725891</v>
      </c>
      <c r="I74">
        <v>84.107389999999995</v>
      </c>
      <c r="J74">
        <v>24.914146730023372</v>
      </c>
      <c r="K74">
        <v>150.26416</v>
      </c>
      <c r="L74">
        <v>283.42583999999999</v>
      </c>
      <c r="M74">
        <v>229.16014608374391</v>
      </c>
      <c r="N74">
        <v>60.00582</v>
      </c>
      <c r="O74">
        <v>44.918025430867345</v>
      </c>
      <c r="P74">
        <v>150.37764000000001</v>
      </c>
      <c r="Q74">
        <v>267.22179999999997</v>
      </c>
      <c r="R74">
        <v>221.40393700460811</v>
      </c>
      <c r="S74">
        <v>58.846400000000003</v>
      </c>
      <c r="T74">
        <v>43.884613253684542</v>
      </c>
      <c r="U74">
        <v>150.23733999999999</v>
      </c>
      <c r="V74">
        <v>225.49159</v>
      </c>
      <c r="W74">
        <v>193.62790385026736</v>
      </c>
      <c r="X74">
        <v>51.369059999999998</v>
      </c>
      <c r="Y74">
        <v>21.237166338267002</v>
      </c>
      <c r="Z74">
        <v>150.10614000000001</v>
      </c>
      <c r="AA74">
        <v>234.97669999999999</v>
      </c>
      <c r="AB74">
        <v>193.5571384251968</v>
      </c>
      <c r="AC74">
        <v>55.145150000000001</v>
      </c>
      <c r="AD74">
        <v>17.073697043019305</v>
      </c>
      <c r="AE74">
        <v>150.68797000000001</v>
      </c>
      <c r="AF74">
        <v>181.88675000000001</v>
      </c>
      <c r="AG74">
        <v>165.03156954545457</v>
      </c>
      <c r="AH74">
        <v>21.41461</v>
      </c>
      <c r="AI74">
        <v>8.1686317731855862</v>
      </c>
      <c r="AJ74">
        <v>96.530879999999996</v>
      </c>
      <c r="AK74">
        <v>96.530879999999996</v>
      </c>
      <c r="AL74">
        <v>96.530879999999996</v>
      </c>
      <c r="AM74">
        <v>0.39621000000000001</v>
      </c>
      <c r="AN74">
        <v>0</v>
      </c>
      <c r="AO74">
        <v>148.5471</v>
      </c>
      <c r="AP74">
        <v>164.29216</v>
      </c>
      <c r="AQ74">
        <v>158.3820967741936</v>
      </c>
      <c r="AR74">
        <v>4.3259499999999997</v>
      </c>
      <c r="AS74">
        <v>2.6880252142277672</v>
      </c>
      <c r="AT74">
        <f t="shared" si="24"/>
        <v>72</v>
      </c>
      <c r="AU74" s="5">
        <f t="shared" si="23"/>
        <v>28.799999999999997</v>
      </c>
      <c r="AV74">
        <f t="shared" si="14"/>
        <v>143.43789555555554</v>
      </c>
      <c r="AW74">
        <f t="shared" si="15"/>
        <v>202.21843666666666</v>
      </c>
      <c r="AX74">
        <f t="shared" si="16"/>
        <v>175.76054784531917</v>
      </c>
      <c r="AY74">
        <f t="shared" si="17"/>
        <v>42.587220000000002</v>
      </c>
      <c r="AZ74">
        <f t="shared" si="18"/>
        <v>18.266388363475066</v>
      </c>
      <c r="BA74" s="3">
        <f t="shared" si="19"/>
        <v>20.636578608763624</v>
      </c>
      <c r="BB74" s="3">
        <f t="shared" si="20"/>
        <v>59.211264156939166</v>
      </c>
      <c r="BC74" s="3">
        <f t="shared" si="21"/>
        <v>41.400661870525973</v>
      </c>
      <c r="BD74" s="3">
        <f t="shared" si="22"/>
        <v>29.21854157470133</v>
      </c>
      <c r="BE74" s="3">
        <f t="shared" si="22"/>
        <v>14.690498474285642</v>
      </c>
    </row>
    <row r="75" spans="1:57">
      <c r="A75">
        <v>152.68292</v>
      </c>
      <c r="B75">
        <v>210.31950000000001</v>
      </c>
      <c r="C75">
        <v>187.41101455852163</v>
      </c>
      <c r="D75">
        <v>66.770489999999995</v>
      </c>
      <c r="E75">
        <v>23.945098015897358</v>
      </c>
      <c r="F75">
        <v>151.20749000000001</v>
      </c>
      <c r="G75">
        <v>223.63200000000001</v>
      </c>
      <c r="H75">
        <v>178.27309002070399</v>
      </c>
      <c r="I75">
        <v>76.293750000000003</v>
      </c>
      <c r="J75">
        <v>21.165510606258636</v>
      </c>
      <c r="K75">
        <v>154.04846000000001</v>
      </c>
      <c r="L75">
        <v>279.47455000000002</v>
      </c>
      <c r="M75">
        <v>226.45912195544545</v>
      </c>
      <c r="N75">
        <v>58.934899999999999</v>
      </c>
      <c r="O75">
        <v>43.591561563966877</v>
      </c>
      <c r="P75">
        <v>150.98197999999999</v>
      </c>
      <c r="Q75">
        <v>258.55367999999999</v>
      </c>
      <c r="R75">
        <v>216.95770369767425</v>
      </c>
      <c r="S75">
        <v>57.535980000000002</v>
      </c>
      <c r="T75">
        <v>33.183072403542191</v>
      </c>
      <c r="U75">
        <v>150.37303</v>
      </c>
      <c r="V75">
        <v>220.73969</v>
      </c>
      <c r="W75">
        <v>191.48878147783259</v>
      </c>
      <c r="X75">
        <v>58.080530000000003</v>
      </c>
      <c r="Y75">
        <v>20.428206229967628</v>
      </c>
      <c r="Z75">
        <v>150.99880999999999</v>
      </c>
      <c r="AA75">
        <v>225.65201999999999</v>
      </c>
      <c r="AB75">
        <v>188.72157639769452</v>
      </c>
      <c r="AC75">
        <v>49.93918</v>
      </c>
      <c r="AD75">
        <v>15.816078233879145</v>
      </c>
      <c r="AE75">
        <v>151.13577000000001</v>
      </c>
      <c r="AF75">
        <v>172.08188999999999</v>
      </c>
      <c r="AG75">
        <v>163.02104250000005</v>
      </c>
      <c r="AH75">
        <v>14.915749999999999</v>
      </c>
      <c r="AI75">
        <v>6.2679682177637615</v>
      </c>
      <c r="AJ75">
        <v>89.440060000000003</v>
      </c>
      <c r="AK75">
        <v>89.440060000000003</v>
      </c>
      <c r="AL75">
        <v>89.440060000000003</v>
      </c>
      <c r="AM75">
        <v>0.39726</v>
      </c>
      <c r="AN75">
        <v>0</v>
      </c>
      <c r="AO75">
        <v>140.07254</v>
      </c>
      <c r="AP75">
        <v>140.07254</v>
      </c>
      <c r="AQ75">
        <v>140.07254</v>
      </c>
      <c r="AR75">
        <v>0.41714000000000001</v>
      </c>
      <c r="AS75">
        <v>0</v>
      </c>
      <c r="AT75">
        <f t="shared" si="24"/>
        <v>73</v>
      </c>
      <c r="AU75" s="5">
        <f t="shared" si="23"/>
        <v>29.2</v>
      </c>
      <c r="AV75">
        <f t="shared" si="14"/>
        <v>141.34310777777779</v>
      </c>
      <c r="AW75">
        <f t="shared" si="15"/>
        <v>196.2709811111111</v>
      </c>
      <c r="AX75">
        <f t="shared" si="16"/>
        <v>171.10969721090487</v>
      </c>
      <c r="AY75">
        <f t="shared" si="17"/>
        <v>42.199292222222226</v>
      </c>
      <c r="AZ75">
        <f t="shared" si="18"/>
        <v>16.818464321896091</v>
      </c>
      <c r="BA75" s="3">
        <f t="shared" si="19"/>
        <v>23.054389864301182</v>
      </c>
      <c r="BB75" s="3">
        <f t="shared" si="20"/>
        <v>61.073030152726488</v>
      </c>
      <c r="BC75" s="3">
        <f t="shared" si="21"/>
        <v>43.061368914468645</v>
      </c>
      <c r="BD75" s="3">
        <f t="shared" si="22"/>
        <v>31.265677196254195</v>
      </c>
      <c r="BE75" s="3">
        <f t="shared" si="22"/>
        <v>14.137582407709811</v>
      </c>
    </row>
    <row r="76" spans="1:57">
      <c r="A76">
        <v>153.26665</v>
      </c>
      <c r="B76">
        <v>208.14635999999999</v>
      </c>
      <c r="C76">
        <v>185.32696744329897</v>
      </c>
      <c r="D76">
        <v>66.522279999999995</v>
      </c>
      <c r="E76">
        <v>23.600973455352758</v>
      </c>
      <c r="F76">
        <v>150.67554000000001</v>
      </c>
      <c r="G76">
        <v>224.18567999999999</v>
      </c>
      <c r="H76">
        <v>178.4399546309962</v>
      </c>
      <c r="I76">
        <v>85.02216</v>
      </c>
      <c r="J76">
        <v>19.866224006466368</v>
      </c>
      <c r="K76">
        <v>150.52742000000001</v>
      </c>
      <c r="L76">
        <v>275.55649</v>
      </c>
      <c r="M76">
        <v>223.70760297766756</v>
      </c>
      <c r="N76">
        <v>57.988239999999998</v>
      </c>
      <c r="O76">
        <v>42.14102933094221</v>
      </c>
      <c r="P76">
        <v>152.38055</v>
      </c>
      <c r="Q76">
        <v>253.3707</v>
      </c>
      <c r="R76">
        <v>212.49612384074939</v>
      </c>
      <c r="S76">
        <v>56.678620000000002</v>
      </c>
      <c r="T76">
        <v>28.628867522004267</v>
      </c>
      <c r="U76">
        <v>150.88883999999999</v>
      </c>
      <c r="V76">
        <v>216.07381000000001</v>
      </c>
      <c r="W76">
        <v>188.14372373134321</v>
      </c>
      <c r="X76">
        <v>57.090130000000002</v>
      </c>
      <c r="Y76">
        <v>19.341534239829443</v>
      </c>
      <c r="Z76">
        <v>150.25068999999999</v>
      </c>
      <c r="AA76">
        <v>216.52588</v>
      </c>
      <c r="AB76">
        <v>182.51133113772457</v>
      </c>
      <c r="AC76">
        <v>47.948410000000003</v>
      </c>
      <c r="AD76">
        <v>14.606565062247075</v>
      </c>
      <c r="AE76">
        <v>150.11415</v>
      </c>
      <c r="AF76">
        <v>158.59577999999999</v>
      </c>
      <c r="AG76">
        <v>155.37744113636361</v>
      </c>
      <c r="AH76">
        <v>7.72058</v>
      </c>
      <c r="AI76">
        <v>3.1809852802226968</v>
      </c>
      <c r="AJ76">
        <v>82.403329999999997</v>
      </c>
      <c r="AK76">
        <v>82.403329999999997</v>
      </c>
      <c r="AL76">
        <v>82.403329999999997</v>
      </c>
      <c r="AM76">
        <v>0.39724999999999999</v>
      </c>
      <c r="AN76">
        <v>0</v>
      </c>
      <c r="AO76">
        <v>131.58080000000001</v>
      </c>
      <c r="AP76">
        <v>131.58080000000001</v>
      </c>
      <c r="AQ76">
        <v>131.58080000000001</v>
      </c>
      <c r="AR76">
        <v>0.42596000000000001</v>
      </c>
      <c r="AS76">
        <v>0</v>
      </c>
      <c r="AT76">
        <f t="shared" si="24"/>
        <v>74</v>
      </c>
      <c r="AU76" s="5">
        <f t="shared" si="23"/>
        <v>29.599999999999998</v>
      </c>
      <c r="AV76">
        <f t="shared" si="14"/>
        <v>139.00887666666665</v>
      </c>
      <c r="AW76">
        <f t="shared" si="15"/>
        <v>191.50602444444445</v>
      </c>
      <c r="AX76">
        <f t="shared" si="16"/>
        <v>167.04377887921908</v>
      </c>
      <c r="AY76">
        <f t="shared" si="17"/>
        <v>37.726184444444442</v>
      </c>
      <c r="AZ76">
        <f t="shared" si="18"/>
        <v>15.843468804272582</v>
      </c>
      <c r="BA76" s="3">
        <f t="shared" si="19"/>
        <v>25.359529589899832</v>
      </c>
      <c r="BB76" s="3">
        <f t="shared" si="20"/>
        <v>63.666870222383224</v>
      </c>
      <c r="BC76" s="3">
        <f t="shared" si="21"/>
        <v>45.158122169875327</v>
      </c>
      <c r="BD76" s="3">
        <f t="shared" si="22"/>
        <v>28.49854988304585</v>
      </c>
      <c r="BE76" s="3">
        <f t="shared" si="22"/>
        <v>14.019882666481726</v>
      </c>
    </row>
    <row r="77" spans="1:57">
      <c r="A77">
        <v>152.41953000000001</v>
      </c>
      <c r="B77">
        <v>210.09442000000001</v>
      </c>
      <c r="C77">
        <v>183.61420593814444</v>
      </c>
      <c r="D77">
        <v>66.789140000000003</v>
      </c>
      <c r="E77">
        <v>23.200736050453429</v>
      </c>
      <c r="F77">
        <v>150.13311999999999</v>
      </c>
      <c r="G77">
        <v>228.20026999999999</v>
      </c>
      <c r="H77">
        <v>184.2056914285715</v>
      </c>
      <c r="I77">
        <v>56.514400000000002</v>
      </c>
      <c r="J77">
        <v>20.339380218815482</v>
      </c>
      <c r="K77">
        <v>153.57794000000001</v>
      </c>
      <c r="L77">
        <v>271.64684999999997</v>
      </c>
      <c r="M77">
        <v>221.34821406483803</v>
      </c>
      <c r="N77">
        <v>57.113909999999997</v>
      </c>
      <c r="O77">
        <v>40.856535178398296</v>
      </c>
      <c r="P77">
        <v>150.11391</v>
      </c>
      <c r="Q77">
        <v>250.56992</v>
      </c>
      <c r="R77">
        <v>208.0190229411765</v>
      </c>
      <c r="S77">
        <v>56.335279999999997</v>
      </c>
      <c r="T77">
        <v>26.193519623157023</v>
      </c>
      <c r="U77">
        <v>150.25648000000001</v>
      </c>
      <c r="V77">
        <v>211.41586000000001</v>
      </c>
      <c r="W77">
        <v>184.94868183417105</v>
      </c>
      <c r="X77">
        <v>56.141109999999998</v>
      </c>
      <c r="Y77">
        <v>18.474528298516475</v>
      </c>
      <c r="Z77">
        <v>150.47248999999999</v>
      </c>
      <c r="AA77">
        <v>207.52047999999999</v>
      </c>
      <c r="AB77">
        <v>177.15177370607023</v>
      </c>
      <c r="AC77">
        <v>45.432169999999999</v>
      </c>
      <c r="AD77">
        <v>13.526519869112557</v>
      </c>
      <c r="AE77">
        <v>143.35695000000001</v>
      </c>
      <c r="AF77">
        <v>143.35695000000001</v>
      </c>
      <c r="AG77">
        <v>143.35695000000001</v>
      </c>
      <c r="AH77">
        <v>0.38995000000000002</v>
      </c>
      <c r="AI77">
        <v>0</v>
      </c>
      <c r="AJ77">
        <v>75.438320000000004</v>
      </c>
      <c r="AK77">
        <v>75.438320000000004</v>
      </c>
      <c r="AL77">
        <v>75.438320000000004</v>
      </c>
      <c r="AM77">
        <v>0.39839000000000002</v>
      </c>
      <c r="AN77">
        <v>0</v>
      </c>
      <c r="AO77">
        <v>125.31115</v>
      </c>
      <c r="AP77">
        <v>125.31115</v>
      </c>
      <c r="AQ77">
        <v>125.31115</v>
      </c>
      <c r="AR77">
        <v>0.42131000000000002</v>
      </c>
      <c r="AS77">
        <v>0</v>
      </c>
      <c r="AT77">
        <f t="shared" si="24"/>
        <v>75</v>
      </c>
      <c r="AU77" s="5">
        <f t="shared" si="23"/>
        <v>30</v>
      </c>
      <c r="AV77">
        <f t="shared" si="14"/>
        <v>136.00756555555552</v>
      </c>
      <c r="AW77">
        <f t="shared" si="15"/>
        <v>187.60971555555554</v>
      </c>
      <c r="AX77">
        <f t="shared" si="16"/>
        <v>163.16954773014723</v>
      </c>
      <c r="AY77">
        <f t="shared" si="17"/>
        <v>34.403152222222225</v>
      </c>
      <c r="AZ77">
        <f t="shared" si="18"/>
        <v>15.297189947924124</v>
      </c>
      <c r="BA77" s="3">
        <f t="shared" si="19"/>
        <v>27.93210584681427</v>
      </c>
      <c r="BB77" s="3">
        <f t="shared" si="20"/>
        <v>66.627954362867158</v>
      </c>
      <c r="BC77" s="3">
        <f t="shared" si="21"/>
        <v>47.60149366464028</v>
      </c>
      <c r="BD77" s="3">
        <f t="shared" si="22"/>
        <v>28.872822862075147</v>
      </c>
      <c r="BE77" s="3">
        <f t="shared" si="22"/>
        <v>13.488441701461932</v>
      </c>
    </row>
    <row r="78" spans="1:57">
      <c r="A78">
        <v>150.19410999999999</v>
      </c>
      <c r="B78">
        <v>213.58067</v>
      </c>
      <c r="C78">
        <v>181.85574431726886</v>
      </c>
      <c r="D78">
        <v>69.667720000000003</v>
      </c>
      <c r="E78">
        <v>23.025879234451605</v>
      </c>
      <c r="F78">
        <v>150.68108000000001</v>
      </c>
      <c r="G78">
        <v>234.60986</v>
      </c>
      <c r="H78">
        <v>186.13590311688316</v>
      </c>
      <c r="I78">
        <v>54.971069999999997</v>
      </c>
      <c r="J78">
        <v>21.212342448268693</v>
      </c>
      <c r="K78">
        <v>150.93638999999999</v>
      </c>
      <c r="L78">
        <v>267.74957000000001</v>
      </c>
      <c r="M78">
        <v>218.84659139650873</v>
      </c>
      <c r="N78">
        <v>56.931629999999998</v>
      </c>
      <c r="O78">
        <v>39.174801361023505</v>
      </c>
      <c r="P78">
        <v>150.38659999999999</v>
      </c>
      <c r="Q78">
        <v>248.68120999999999</v>
      </c>
      <c r="R78">
        <v>203.92589681710217</v>
      </c>
      <c r="S78">
        <v>55.888300000000001</v>
      </c>
      <c r="T78">
        <v>23.974769811559238</v>
      </c>
      <c r="U78">
        <v>150.98025999999999</v>
      </c>
      <c r="V78">
        <v>206.79874000000001</v>
      </c>
      <c r="W78">
        <v>183.96895319892477</v>
      </c>
      <c r="X78">
        <v>52.259300000000003</v>
      </c>
      <c r="Y78">
        <v>17.720546061654925</v>
      </c>
      <c r="Z78">
        <v>150.87393</v>
      </c>
      <c r="AA78">
        <v>197.05167</v>
      </c>
      <c r="AB78">
        <v>173.77712072463763</v>
      </c>
      <c r="AC78">
        <v>18.69932</v>
      </c>
      <c r="AD78">
        <v>12.566370614359172</v>
      </c>
      <c r="AE78">
        <v>134.89514</v>
      </c>
      <c r="AF78">
        <v>134.89514</v>
      </c>
      <c r="AG78">
        <v>134.89514</v>
      </c>
      <c r="AH78">
        <v>0.38574000000000003</v>
      </c>
      <c r="AI78">
        <v>0</v>
      </c>
      <c r="AJ78">
        <v>68.335669999999993</v>
      </c>
      <c r="AK78">
        <v>68.335669999999993</v>
      </c>
      <c r="AL78">
        <v>68.335669999999993</v>
      </c>
      <c r="AM78">
        <v>0.39723000000000003</v>
      </c>
      <c r="AN78">
        <v>0</v>
      </c>
      <c r="AO78">
        <v>116.78491</v>
      </c>
      <c r="AP78">
        <v>116.78491</v>
      </c>
      <c r="AQ78">
        <v>116.78491</v>
      </c>
      <c r="AR78">
        <v>0.42806</v>
      </c>
      <c r="AS78">
        <v>0</v>
      </c>
      <c r="AT78">
        <f t="shared" si="24"/>
        <v>76</v>
      </c>
      <c r="AU78" s="5">
        <f t="shared" si="23"/>
        <v>30.4</v>
      </c>
      <c r="AV78">
        <f t="shared" si="14"/>
        <v>133.74454111111112</v>
      </c>
      <c r="AW78">
        <f t="shared" si="15"/>
        <v>185.24308111111111</v>
      </c>
      <c r="AX78">
        <f t="shared" si="16"/>
        <v>159.67201232613817</v>
      </c>
      <c r="AY78">
        <f t="shared" si="17"/>
        <v>33.794099999999993</v>
      </c>
      <c r="AZ78">
        <f t="shared" si="18"/>
        <v>14.977691594789405</v>
      </c>
      <c r="BA78" s="3">
        <f t="shared" si="19"/>
        <v>31.095551620736423</v>
      </c>
      <c r="BB78" s="3">
        <f t="shared" si="20"/>
        <v>70.141989494285838</v>
      </c>
      <c r="BC78" s="3">
        <f t="shared" si="21"/>
        <v>50.190102139478689</v>
      </c>
      <c r="BD78" s="3">
        <f t="shared" si="22"/>
        <v>28.776383806085246</v>
      </c>
      <c r="BE78" s="3">
        <f t="shared" si="22"/>
        <v>13.151744540254882</v>
      </c>
    </row>
    <row r="79" spans="1:57">
      <c r="A79">
        <v>152.88585</v>
      </c>
      <c r="B79">
        <v>217.90120999999999</v>
      </c>
      <c r="C79">
        <v>181.63063166666655</v>
      </c>
      <c r="D79">
        <v>69.019779999999997</v>
      </c>
      <c r="E79">
        <v>23.247373688630425</v>
      </c>
      <c r="F79">
        <v>150.15146999999999</v>
      </c>
      <c r="G79">
        <v>241.45633000000001</v>
      </c>
      <c r="H79">
        <v>187.79187077720198</v>
      </c>
      <c r="I79">
        <v>54.258780000000002</v>
      </c>
      <c r="J79">
        <v>22.133656169359568</v>
      </c>
      <c r="K79">
        <v>151.51866000000001</v>
      </c>
      <c r="L79">
        <v>263.89972</v>
      </c>
      <c r="M79">
        <v>216.72108007499992</v>
      </c>
      <c r="N79">
        <v>56.845599999999997</v>
      </c>
      <c r="O79">
        <v>37.664259799576755</v>
      </c>
      <c r="P79">
        <v>150.44426000000001</v>
      </c>
      <c r="Q79">
        <v>247.29041000000001</v>
      </c>
      <c r="R79">
        <v>199.87932004784696</v>
      </c>
      <c r="S79">
        <v>55.519860000000001</v>
      </c>
      <c r="T79">
        <v>22.902210444669596</v>
      </c>
      <c r="U79">
        <v>151.12277</v>
      </c>
      <c r="V79">
        <v>202.18200999999999</v>
      </c>
      <c r="W79">
        <v>181.65217961852852</v>
      </c>
      <c r="X79">
        <v>51.215119999999999</v>
      </c>
      <c r="Y79">
        <v>16.982271788061325</v>
      </c>
      <c r="Z79">
        <v>151.09036</v>
      </c>
      <c r="AA79">
        <v>197.97055</v>
      </c>
      <c r="AB79">
        <v>172.88552875000002</v>
      </c>
      <c r="AC79">
        <v>16.059190000000001</v>
      </c>
      <c r="AD79">
        <v>11.869452462806969</v>
      </c>
      <c r="AE79">
        <v>126.61514</v>
      </c>
      <c r="AF79">
        <v>126.61514</v>
      </c>
      <c r="AG79">
        <v>126.61514</v>
      </c>
      <c r="AH79">
        <v>0.39195999999999998</v>
      </c>
      <c r="AI79">
        <v>0</v>
      </c>
      <c r="AJ79">
        <v>61.624499999999998</v>
      </c>
      <c r="AK79">
        <v>61.624499999999998</v>
      </c>
      <c r="AL79">
        <v>61.624499999999998</v>
      </c>
      <c r="AM79">
        <v>0.39768999999999999</v>
      </c>
      <c r="AN79">
        <v>0</v>
      </c>
      <c r="AO79">
        <v>108.24786</v>
      </c>
      <c r="AP79">
        <v>108.24786</v>
      </c>
      <c r="AQ79">
        <v>108.24786</v>
      </c>
      <c r="AR79">
        <v>0.43891999999999998</v>
      </c>
      <c r="AS79">
        <v>0</v>
      </c>
      <c r="AT79">
        <f t="shared" si="24"/>
        <v>77</v>
      </c>
      <c r="AU79" s="5">
        <f t="shared" si="23"/>
        <v>30.8</v>
      </c>
      <c r="AV79">
        <f t="shared" si="14"/>
        <v>130.62939666666668</v>
      </c>
      <c r="AW79">
        <f t="shared" si="15"/>
        <v>183.25418888888893</v>
      </c>
      <c r="AX79">
        <f t="shared" si="16"/>
        <v>157.13724309149077</v>
      </c>
      <c r="AY79">
        <f t="shared" si="17"/>
        <v>32.784814444444443</v>
      </c>
      <c r="AZ79">
        <f t="shared" si="18"/>
        <v>14.742647345903233</v>
      </c>
      <c r="BA79" s="3">
        <f t="shared" si="19"/>
        <v>34.291574457717253</v>
      </c>
      <c r="BB79" s="3">
        <f t="shared" si="20"/>
        <v>74.402891865714068</v>
      </c>
      <c r="BC79" s="3">
        <f t="shared" si="21"/>
        <v>54.091988591064961</v>
      </c>
      <c r="BD79" s="3">
        <f t="shared" si="22"/>
        <v>28.410598852844569</v>
      </c>
      <c r="BE79" s="3">
        <f t="shared" si="22"/>
        <v>12.861394007618935</v>
      </c>
    </row>
    <row r="80" spans="1:57">
      <c r="A80">
        <v>150.10795999999999</v>
      </c>
      <c r="B80">
        <v>222.68487999999999</v>
      </c>
      <c r="C80">
        <v>182.91631400410668</v>
      </c>
      <c r="D80">
        <v>67.073099999999997</v>
      </c>
      <c r="E80">
        <v>23.717188790174745</v>
      </c>
      <c r="F80">
        <v>150.06888000000001</v>
      </c>
      <c r="G80">
        <v>248.34632999999999</v>
      </c>
      <c r="H80">
        <v>193.35537545454551</v>
      </c>
      <c r="I80">
        <v>52.554969999999997</v>
      </c>
      <c r="J80">
        <v>23.192199432151753</v>
      </c>
      <c r="K80">
        <v>151.30992000000001</v>
      </c>
      <c r="L80">
        <v>260.07834000000003</v>
      </c>
      <c r="M80">
        <v>217.40664885117505</v>
      </c>
      <c r="N80">
        <v>55.868729999999999</v>
      </c>
      <c r="O80">
        <v>36.050266573795007</v>
      </c>
      <c r="P80">
        <v>152.619</v>
      </c>
      <c r="Q80">
        <v>246.23820000000001</v>
      </c>
      <c r="R80">
        <v>196.09513503614471</v>
      </c>
      <c r="S80">
        <v>55.232100000000003</v>
      </c>
      <c r="T80">
        <v>21.854194770386123</v>
      </c>
      <c r="U80">
        <v>150.56917999999999</v>
      </c>
      <c r="V80">
        <v>201.73508000000001</v>
      </c>
      <c r="W80">
        <v>179.41893520661159</v>
      </c>
      <c r="X80">
        <v>50.373690000000003</v>
      </c>
      <c r="Y80">
        <v>16.528827067162332</v>
      </c>
      <c r="Z80">
        <v>150.31236000000001</v>
      </c>
      <c r="AA80">
        <v>199.52760000000001</v>
      </c>
      <c r="AB80">
        <v>174.36550927083326</v>
      </c>
      <c r="AC80">
        <v>12.652570000000001</v>
      </c>
      <c r="AD80">
        <v>11.341149479459153</v>
      </c>
      <c r="AE80">
        <v>118.52316999999999</v>
      </c>
      <c r="AF80">
        <v>118.52316999999999</v>
      </c>
      <c r="AG80">
        <v>118.52316999999999</v>
      </c>
      <c r="AH80">
        <v>0.43179000000000001</v>
      </c>
      <c r="AI80">
        <v>0</v>
      </c>
      <c r="AJ80">
        <v>55.397709999999996</v>
      </c>
      <c r="AK80">
        <v>55.397709999999996</v>
      </c>
      <c r="AL80">
        <v>55.397709999999996</v>
      </c>
      <c r="AM80">
        <v>0.41147</v>
      </c>
      <c r="AN80">
        <v>0</v>
      </c>
      <c r="AO80">
        <v>96.756389999999996</v>
      </c>
      <c r="AP80">
        <v>96.756389999999996</v>
      </c>
      <c r="AQ80">
        <v>96.756389999999996</v>
      </c>
      <c r="AR80">
        <v>0.46490999999999999</v>
      </c>
      <c r="AS80">
        <v>0</v>
      </c>
      <c r="AT80">
        <f t="shared" si="24"/>
        <v>78</v>
      </c>
      <c r="AU80" s="5">
        <f t="shared" si="23"/>
        <v>31.2</v>
      </c>
      <c r="AV80">
        <f t="shared" si="14"/>
        <v>128.72734555555556</v>
      </c>
      <c r="AW80">
        <f t="shared" si="15"/>
        <v>182.58117000000001</v>
      </c>
      <c r="AX80">
        <f t="shared" si="16"/>
        <v>154.69802838917661</v>
      </c>
      <c r="AY80">
        <f t="shared" si="17"/>
        <v>33.064483333333328</v>
      </c>
      <c r="AZ80">
        <f t="shared" si="18"/>
        <v>14.448967654990607</v>
      </c>
      <c r="BA80" s="3">
        <f t="shared" si="19"/>
        <v>35.578760021817509</v>
      </c>
      <c r="BB80" s="3">
        <f t="shared" si="20"/>
        <v>77.127669083625889</v>
      </c>
      <c r="BC80" s="3">
        <f t="shared" si="21"/>
        <v>55.355657487455552</v>
      </c>
      <c r="BD80" s="3">
        <f t="shared" si="22"/>
        <v>28.82348022353694</v>
      </c>
      <c r="BE80" s="3">
        <f t="shared" si="22"/>
        <v>12.518013818391973</v>
      </c>
    </row>
    <row r="81" spans="1:57">
      <c r="A81">
        <v>150.99117000000001</v>
      </c>
      <c r="B81">
        <v>227.77806000000001</v>
      </c>
      <c r="C81">
        <v>184.2162012936343</v>
      </c>
      <c r="D81">
        <v>67.819469999999995</v>
      </c>
      <c r="E81">
        <v>24.100949391092652</v>
      </c>
      <c r="F81">
        <v>150.11021</v>
      </c>
      <c r="G81">
        <v>255.56377000000001</v>
      </c>
      <c r="H81">
        <v>192.72345012658212</v>
      </c>
      <c r="I81">
        <v>57.554220000000001</v>
      </c>
      <c r="J81">
        <v>23.93486464193888</v>
      </c>
      <c r="K81">
        <v>150.76163</v>
      </c>
      <c r="L81">
        <v>256.27237000000002</v>
      </c>
      <c r="M81">
        <v>215.82745755263164</v>
      </c>
      <c r="N81">
        <v>56.527830000000002</v>
      </c>
      <c r="O81">
        <v>34.082476019095303</v>
      </c>
      <c r="P81">
        <v>151.61367999999999</v>
      </c>
      <c r="Q81">
        <v>245.56246999999999</v>
      </c>
      <c r="R81">
        <v>192.62153104368946</v>
      </c>
      <c r="S81">
        <v>55.134459999999997</v>
      </c>
      <c r="T81">
        <v>21.135187295488365</v>
      </c>
      <c r="U81">
        <v>150.06602000000001</v>
      </c>
      <c r="V81">
        <v>201.48047</v>
      </c>
      <c r="W81">
        <v>178.82582372781062</v>
      </c>
      <c r="X81">
        <v>46.825890000000001</v>
      </c>
      <c r="Y81">
        <v>15.816078233879145</v>
      </c>
      <c r="Z81">
        <v>150.18457000000001</v>
      </c>
      <c r="AA81">
        <v>201.75456</v>
      </c>
      <c r="AB81">
        <v>173.24896175824173</v>
      </c>
      <c r="AC81">
        <v>12.03734</v>
      </c>
      <c r="AD81">
        <v>10.971153313421135</v>
      </c>
      <c r="AE81">
        <v>110.58243</v>
      </c>
      <c r="AF81">
        <v>110.58243</v>
      </c>
      <c r="AG81">
        <v>110.58243</v>
      </c>
      <c r="AH81">
        <v>0.56476000000000004</v>
      </c>
      <c r="AI81">
        <v>0</v>
      </c>
      <c r="AJ81">
        <v>56.143120000000003</v>
      </c>
      <c r="AK81">
        <v>56.143120000000003</v>
      </c>
      <c r="AL81">
        <v>56.143120000000003</v>
      </c>
      <c r="AM81">
        <v>0.62139999999999995</v>
      </c>
      <c r="AN81">
        <v>0</v>
      </c>
      <c r="AO81">
        <v>88.093279999999993</v>
      </c>
      <c r="AP81">
        <v>88.093279999999993</v>
      </c>
      <c r="AQ81">
        <v>88.093279999999993</v>
      </c>
      <c r="AR81">
        <v>0.49497999999999998</v>
      </c>
      <c r="AS81">
        <v>0</v>
      </c>
      <c r="AT81">
        <f t="shared" si="24"/>
        <v>79</v>
      </c>
      <c r="AU81" s="5">
        <f t="shared" si="23"/>
        <v>31.6</v>
      </c>
      <c r="AV81">
        <f t="shared" si="14"/>
        <v>127.05580999999999</v>
      </c>
      <c r="AW81">
        <f t="shared" si="15"/>
        <v>181.96434888888891</v>
      </c>
      <c r="AX81">
        <f t="shared" si="16"/>
        <v>152.92962279625732</v>
      </c>
      <c r="AY81">
        <f t="shared" si="17"/>
        <v>31.837840000000003</v>
      </c>
      <c r="AZ81">
        <f t="shared" si="18"/>
        <v>14.225432203708797</v>
      </c>
      <c r="BA81" s="3">
        <f t="shared" si="19"/>
        <v>37.444741279760962</v>
      </c>
      <c r="BB81" s="3">
        <f t="shared" si="20"/>
        <v>80.312602870738218</v>
      </c>
      <c r="BC81" s="3">
        <f t="shared" si="21"/>
        <v>57.423972006365531</v>
      </c>
      <c r="BD81" s="3">
        <f t="shared" si="22"/>
        <v>27.747352087332587</v>
      </c>
      <c r="BE81" s="3">
        <f t="shared" si="22"/>
        <v>12.245314392435464</v>
      </c>
    </row>
    <row r="82" spans="1:57">
      <c r="A82">
        <v>150.11775</v>
      </c>
      <c r="B82">
        <v>233.05876000000001</v>
      </c>
      <c r="C82">
        <v>194.82156489552241</v>
      </c>
      <c r="D82">
        <v>45.393479999999997</v>
      </c>
      <c r="E82">
        <v>24.633429172138893</v>
      </c>
      <c r="F82">
        <v>150.8058</v>
      </c>
      <c r="G82">
        <v>263.05212</v>
      </c>
      <c r="H82">
        <v>192.06601955357155</v>
      </c>
      <c r="I82">
        <v>64.733549999999994</v>
      </c>
      <c r="J82">
        <v>25.04880318230601</v>
      </c>
      <c r="K82">
        <v>151.61337</v>
      </c>
      <c r="L82">
        <v>252.47879</v>
      </c>
      <c r="M82">
        <v>212.9821458311346</v>
      </c>
      <c r="N82">
        <v>58.937710000000003</v>
      </c>
      <c r="O82">
        <v>31.919072234324421</v>
      </c>
      <c r="P82">
        <v>151.84895</v>
      </c>
      <c r="Q82">
        <v>245.19570999999999</v>
      </c>
      <c r="R82">
        <v>189.44379729268289</v>
      </c>
      <c r="S82">
        <v>56.714570000000002</v>
      </c>
      <c r="T82">
        <v>20.528467214263834</v>
      </c>
      <c r="U82">
        <v>150.53138999999999</v>
      </c>
      <c r="V82">
        <v>201.21358000000001</v>
      </c>
      <c r="W82">
        <v>176.61313952522246</v>
      </c>
      <c r="X82">
        <v>46.947009999999999</v>
      </c>
      <c r="Y82">
        <v>15.291824959811345</v>
      </c>
      <c r="Z82">
        <v>150.51561000000001</v>
      </c>
      <c r="AA82">
        <v>204.61076</v>
      </c>
      <c r="AB82">
        <v>172.37051806818181</v>
      </c>
      <c r="AC82">
        <v>11.623849999999999</v>
      </c>
      <c r="AD82">
        <v>10.607293070534661</v>
      </c>
      <c r="AE82">
        <v>102.10409</v>
      </c>
      <c r="AF82">
        <v>102.10409</v>
      </c>
      <c r="AG82">
        <v>102.10409</v>
      </c>
      <c r="AH82">
        <v>1.0545100000000001</v>
      </c>
      <c r="AI82">
        <v>0</v>
      </c>
      <c r="AJ82">
        <v>57.986310000000003</v>
      </c>
      <c r="AK82">
        <v>57.986310000000003</v>
      </c>
      <c r="AL82">
        <v>57.986310000000003</v>
      </c>
      <c r="AM82">
        <v>0.38421</v>
      </c>
      <c r="AN82">
        <v>0</v>
      </c>
      <c r="AO82">
        <v>77.979020000000006</v>
      </c>
      <c r="AP82">
        <v>77.979020000000006</v>
      </c>
      <c r="AQ82">
        <v>77.979020000000006</v>
      </c>
      <c r="AR82">
        <v>0.75166999999999995</v>
      </c>
      <c r="AS82">
        <v>0</v>
      </c>
      <c r="AT82">
        <f t="shared" si="24"/>
        <v>80</v>
      </c>
      <c r="AU82" s="5">
        <f t="shared" si="23"/>
        <v>32</v>
      </c>
      <c r="AV82">
        <f t="shared" si="14"/>
        <v>129.51639111111112</v>
      </c>
      <c r="AW82">
        <f t="shared" si="15"/>
        <v>185.93912111111112</v>
      </c>
      <c r="AX82">
        <f t="shared" si="16"/>
        <v>156.81829387772456</v>
      </c>
      <c r="AY82">
        <f t="shared" si="17"/>
        <v>30.662404444444444</v>
      </c>
      <c r="AZ82">
        <f t="shared" si="18"/>
        <v>13.950364158000447</v>
      </c>
      <c r="BA82" s="3">
        <f t="shared" si="19"/>
        <v>34.628409384356097</v>
      </c>
      <c r="BB82" s="3">
        <f t="shared" si="20"/>
        <v>78.309755626381602</v>
      </c>
      <c r="BC82" s="3">
        <f t="shared" si="21"/>
        <v>54.851741785645679</v>
      </c>
      <c r="BD82" s="3">
        <f t="shared" ref="BD82:BE97" si="25">_xlfn.STDEV.S(AR83,AM83,AH83,AC83,X83,S83,N83,I83,D83)</f>
        <v>27.935352610689872</v>
      </c>
      <c r="BE82" s="3">
        <f t="shared" si="25"/>
        <v>11.984608790508934</v>
      </c>
    </row>
    <row r="83" spans="1:57">
      <c r="A83">
        <v>150.21933000000001</v>
      </c>
      <c r="B83">
        <v>238.45670999999999</v>
      </c>
      <c r="C83">
        <v>199.52125268882187</v>
      </c>
      <c r="D83">
        <v>44.704349999999998</v>
      </c>
      <c r="E83">
        <v>25.159101101484453</v>
      </c>
      <c r="F83">
        <v>150.43939</v>
      </c>
      <c r="G83">
        <v>270.60354999999998</v>
      </c>
      <c r="H83">
        <v>195.64193964523264</v>
      </c>
      <c r="I83">
        <v>65.395949999999999</v>
      </c>
      <c r="J83">
        <v>26.190616871969876</v>
      </c>
      <c r="K83">
        <v>150.30168</v>
      </c>
      <c r="L83">
        <v>249.58413999999999</v>
      </c>
      <c r="M83">
        <v>206.65144763546772</v>
      </c>
      <c r="N83">
        <v>62.516730000000003</v>
      </c>
      <c r="O83">
        <v>29.705722035099992</v>
      </c>
      <c r="P83">
        <v>152.28057999999999</v>
      </c>
      <c r="Q83">
        <v>245.22848999999999</v>
      </c>
      <c r="R83">
        <v>189.2251530057805</v>
      </c>
      <c r="S83">
        <v>47.483759999999997</v>
      </c>
      <c r="T83">
        <v>19.244218498645978</v>
      </c>
      <c r="U83">
        <v>150.58116000000001</v>
      </c>
      <c r="V83">
        <v>200.93548999999999</v>
      </c>
      <c r="W83">
        <v>174.51384038575665</v>
      </c>
      <c r="X83">
        <v>47.067419999999998</v>
      </c>
      <c r="Y83">
        <v>14.861696746888212</v>
      </c>
      <c r="Z83">
        <v>151.25452999999999</v>
      </c>
      <c r="AA83">
        <v>208.07285999999999</v>
      </c>
      <c r="AB83">
        <v>185.24016153846151</v>
      </c>
      <c r="AC83">
        <v>7.0836399999999999</v>
      </c>
      <c r="AD83">
        <v>10.391922167915519</v>
      </c>
      <c r="AE83">
        <v>112.02791000000001</v>
      </c>
      <c r="AF83">
        <v>112.02791000000001</v>
      </c>
      <c r="AG83">
        <v>112.02791000000001</v>
      </c>
      <c r="AH83">
        <v>0.73902000000000001</v>
      </c>
      <c r="AI83">
        <v>0</v>
      </c>
      <c r="AJ83">
        <v>59.266919999999999</v>
      </c>
      <c r="AK83">
        <v>59.266919999999999</v>
      </c>
      <c r="AL83">
        <v>59.266919999999999</v>
      </c>
      <c r="AM83">
        <v>0.37741999999999998</v>
      </c>
      <c r="AN83">
        <v>0</v>
      </c>
      <c r="AO83">
        <v>89.276020000000003</v>
      </c>
      <c r="AP83">
        <v>89.276020000000003</v>
      </c>
      <c r="AQ83">
        <v>89.276020000000003</v>
      </c>
      <c r="AR83">
        <v>0.59335000000000004</v>
      </c>
      <c r="AS83">
        <v>0</v>
      </c>
      <c r="AT83">
        <f t="shared" si="24"/>
        <v>81</v>
      </c>
      <c r="AU83" s="5">
        <f t="shared" si="23"/>
        <v>32.4</v>
      </c>
      <c r="AV83">
        <f t="shared" si="14"/>
        <v>128.6375222222222</v>
      </c>
      <c r="AW83">
        <f t="shared" si="15"/>
        <v>180.31152888888889</v>
      </c>
      <c r="AX83">
        <f t="shared" si="16"/>
        <v>154.41708260345936</v>
      </c>
      <c r="AY83">
        <f t="shared" si="17"/>
        <v>28.047084444444447</v>
      </c>
      <c r="AZ83">
        <f t="shared" si="18"/>
        <v>12.981954121702209</v>
      </c>
      <c r="BA83" s="3">
        <f t="shared" si="19"/>
        <v>35.717122865459075</v>
      </c>
      <c r="BB83" s="3">
        <f t="shared" si="20"/>
        <v>76.550712240891684</v>
      </c>
      <c r="BC83" s="3">
        <f t="shared" si="21"/>
        <v>55.114343222627475</v>
      </c>
      <c r="BD83" s="3">
        <f t="shared" si="25"/>
        <v>26.241256726410846</v>
      </c>
      <c r="BE83" s="3">
        <f t="shared" si="25"/>
        <v>11.497357441968457</v>
      </c>
    </row>
    <row r="84" spans="1:57">
      <c r="A84">
        <v>150.07077000000001</v>
      </c>
      <c r="B84">
        <v>231.34229999999999</v>
      </c>
      <c r="C84">
        <v>197.02279148484863</v>
      </c>
      <c r="D84">
        <v>44.334009999999999</v>
      </c>
      <c r="E84">
        <v>23.181786884996097</v>
      </c>
      <c r="F84">
        <v>150.14178000000001</v>
      </c>
      <c r="G84">
        <v>266.35660000000001</v>
      </c>
      <c r="H84">
        <v>193.64373516629718</v>
      </c>
      <c r="I84">
        <v>65.231999999999999</v>
      </c>
      <c r="J84">
        <v>25.397213984840636</v>
      </c>
      <c r="K84">
        <v>150.99476999999999</v>
      </c>
      <c r="L84">
        <v>246.96952999999999</v>
      </c>
      <c r="M84">
        <v>208.62702125333334</v>
      </c>
      <c r="N84">
        <v>58.030650000000001</v>
      </c>
      <c r="O84">
        <v>29.105015158563972</v>
      </c>
      <c r="P84">
        <v>150.96503999999999</v>
      </c>
      <c r="Q84">
        <v>236.1541</v>
      </c>
      <c r="R84">
        <v>187.03174173431739</v>
      </c>
      <c r="S84">
        <v>37.128579999999999</v>
      </c>
      <c r="T84">
        <v>17.165367734903356</v>
      </c>
      <c r="U84">
        <v>150.00264000000001</v>
      </c>
      <c r="V84">
        <v>189.6096</v>
      </c>
      <c r="W84">
        <v>169.64309277192987</v>
      </c>
      <c r="X84">
        <v>39.713290000000001</v>
      </c>
      <c r="Y84">
        <v>13.042027377066752</v>
      </c>
      <c r="Z84">
        <v>151.03818000000001</v>
      </c>
      <c r="AA84">
        <v>197.84710999999999</v>
      </c>
      <c r="AB84">
        <v>179.26084102040815</v>
      </c>
      <c r="AC84">
        <v>6.6338299999999997</v>
      </c>
      <c r="AD84">
        <v>8.9461759549490587</v>
      </c>
      <c r="AE84">
        <v>110.40492999999999</v>
      </c>
      <c r="AF84">
        <v>110.40492999999999</v>
      </c>
      <c r="AG84">
        <v>110.40492999999999</v>
      </c>
      <c r="AH84">
        <v>0.52753000000000005</v>
      </c>
      <c r="AI84">
        <v>0</v>
      </c>
      <c r="AJ84">
        <v>54.844140000000003</v>
      </c>
      <c r="AK84">
        <v>54.844140000000003</v>
      </c>
      <c r="AL84">
        <v>54.844140000000003</v>
      </c>
      <c r="AM84">
        <v>0.37939000000000001</v>
      </c>
      <c r="AN84">
        <v>0</v>
      </c>
      <c r="AO84">
        <v>89.275450000000006</v>
      </c>
      <c r="AP84">
        <v>89.275450000000006</v>
      </c>
      <c r="AQ84">
        <v>89.275450000000006</v>
      </c>
      <c r="AR84">
        <v>0.44447999999999999</v>
      </c>
      <c r="AS84">
        <v>0</v>
      </c>
      <c r="AT84">
        <f t="shared" si="24"/>
        <v>82</v>
      </c>
      <c r="AU84" s="5">
        <f t="shared" si="23"/>
        <v>32.800000000000004</v>
      </c>
      <c r="AV84">
        <f t="shared" si="14"/>
        <v>128.59343444444443</v>
      </c>
      <c r="AW84">
        <f t="shared" si="15"/>
        <v>175.35773</v>
      </c>
      <c r="AX84">
        <f t="shared" si="16"/>
        <v>151.44387340124968</v>
      </c>
      <c r="AY84">
        <f t="shared" si="17"/>
        <v>27.089577777777777</v>
      </c>
      <c r="AZ84">
        <f t="shared" si="18"/>
        <v>12.137210526670941</v>
      </c>
      <c r="BA84" s="3">
        <f t="shared" si="19"/>
        <v>36.977582426816447</v>
      </c>
      <c r="BB84" s="3">
        <f t="shared" si="20"/>
        <v>74.860723669387042</v>
      </c>
      <c r="BC84" s="3">
        <f t="shared" si="21"/>
        <v>54.517641397584164</v>
      </c>
      <c r="BD84" s="3">
        <f t="shared" si="25"/>
        <v>25.708012330501546</v>
      </c>
      <c r="BE84" s="3">
        <f t="shared" si="25"/>
        <v>11.174460291250293</v>
      </c>
    </row>
    <row r="85" spans="1:57">
      <c r="A85">
        <v>150.34218999999999</v>
      </c>
      <c r="B85">
        <v>224.33260999999999</v>
      </c>
      <c r="C85">
        <v>194.62496759878414</v>
      </c>
      <c r="D85">
        <v>44.020650000000003</v>
      </c>
      <c r="E85">
        <v>21.324164272047824</v>
      </c>
      <c r="F85">
        <v>150.59049999999999</v>
      </c>
      <c r="G85">
        <v>262.26843000000002</v>
      </c>
      <c r="H85">
        <v>191.69896179203542</v>
      </c>
      <c r="I85">
        <v>65.502200000000002</v>
      </c>
      <c r="J85">
        <v>25.127105752165903</v>
      </c>
      <c r="K85">
        <v>151.97502</v>
      </c>
      <c r="L85">
        <v>246.05824000000001</v>
      </c>
      <c r="M85">
        <v>208.86584529729734</v>
      </c>
      <c r="N85">
        <v>55.073549999999997</v>
      </c>
      <c r="O85">
        <v>28.5104442051795</v>
      </c>
      <c r="P85">
        <v>150.84137999999999</v>
      </c>
      <c r="Q85">
        <v>227.30913000000001</v>
      </c>
      <c r="R85">
        <v>178.31293321739133</v>
      </c>
      <c r="S85">
        <v>33.90672</v>
      </c>
      <c r="T85">
        <v>15.640345394818969</v>
      </c>
      <c r="U85">
        <v>151.11797999999999</v>
      </c>
      <c r="V85">
        <v>178.37728999999999</v>
      </c>
      <c r="W85">
        <v>163.96533315018317</v>
      </c>
      <c r="X85">
        <v>37.989890000000003</v>
      </c>
      <c r="Y85">
        <v>11.266659372399427</v>
      </c>
      <c r="Z85">
        <v>150.34917999999999</v>
      </c>
      <c r="AA85">
        <v>187.74921000000001</v>
      </c>
      <c r="AB85">
        <v>173.40215955555553</v>
      </c>
      <c r="AC85">
        <v>6.0798300000000003</v>
      </c>
      <c r="AD85">
        <v>7.3661757434268491</v>
      </c>
      <c r="AE85">
        <v>113.58996999999999</v>
      </c>
      <c r="AF85">
        <v>113.58996999999999</v>
      </c>
      <c r="AG85">
        <v>113.58996999999999</v>
      </c>
      <c r="AH85">
        <v>0.41693000000000002</v>
      </c>
      <c r="AI85">
        <v>0</v>
      </c>
      <c r="AJ85">
        <v>50.62274</v>
      </c>
      <c r="AK85">
        <v>50.62274</v>
      </c>
      <c r="AL85">
        <v>50.62274</v>
      </c>
      <c r="AM85">
        <v>0.37980000000000003</v>
      </c>
      <c r="AN85">
        <v>0</v>
      </c>
      <c r="AO85">
        <v>87.911950000000004</v>
      </c>
      <c r="AP85">
        <v>87.911950000000004</v>
      </c>
      <c r="AQ85">
        <v>87.911950000000004</v>
      </c>
      <c r="AR85">
        <v>0.43663000000000002</v>
      </c>
      <c r="AS85">
        <v>0</v>
      </c>
      <c r="AT85">
        <f t="shared" si="24"/>
        <v>83</v>
      </c>
      <c r="AU85" s="5">
        <f t="shared" si="23"/>
        <v>33.200000000000003</v>
      </c>
      <c r="AV85">
        <f t="shared" si="14"/>
        <v>128.01332555555553</v>
      </c>
      <c r="AW85">
        <f t="shared" si="15"/>
        <v>170.7978788888889</v>
      </c>
      <c r="AX85">
        <f t="shared" si="16"/>
        <v>149.49265534617805</v>
      </c>
      <c r="AY85">
        <f t="shared" si="17"/>
        <v>24.981946666666669</v>
      </c>
      <c r="AZ85">
        <f t="shared" si="18"/>
        <v>11.339022978780825</v>
      </c>
      <c r="BA85" s="3">
        <f t="shared" si="19"/>
        <v>37.929259037814198</v>
      </c>
      <c r="BB85" s="3">
        <f t="shared" si="20"/>
        <v>73.655443167027073</v>
      </c>
      <c r="BC85" s="3">
        <f t="shared" si="21"/>
        <v>54.761871534391766</v>
      </c>
      <c r="BD85" s="3">
        <f t="shared" si="25"/>
        <v>24.106215779671846</v>
      </c>
      <c r="BE85" s="3">
        <f t="shared" si="25"/>
        <v>10.958732799321513</v>
      </c>
    </row>
    <row r="86" spans="1:57">
      <c r="A86">
        <v>150.25662</v>
      </c>
      <c r="B86">
        <v>218.19408999999999</v>
      </c>
      <c r="C86">
        <v>192.17465516717326</v>
      </c>
      <c r="D86">
        <v>43.863549999999996</v>
      </c>
      <c r="E86">
        <v>20.137962377639855</v>
      </c>
      <c r="F86">
        <v>150.04512</v>
      </c>
      <c r="G86">
        <v>258.37198000000001</v>
      </c>
      <c r="H86">
        <v>194.40224271820452</v>
      </c>
      <c r="I86">
        <v>59.119570000000003</v>
      </c>
      <c r="J86">
        <v>24.746689205410949</v>
      </c>
      <c r="K86">
        <v>152.77808999999999</v>
      </c>
      <c r="L86">
        <v>245.5367</v>
      </c>
      <c r="M86">
        <v>206.59611462162181</v>
      </c>
      <c r="N86">
        <v>53.256360000000001</v>
      </c>
      <c r="O86">
        <v>27.92200917494657</v>
      </c>
      <c r="P86">
        <v>150.08839</v>
      </c>
      <c r="Q86">
        <v>218.74106</v>
      </c>
      <c r="R86">
        <v>178.53228306358383</v>
      </c>
      <c r="S86">
        <v>25.798249999999999</v>
      </c>
      <c r="T86">
        <v>14.102928489968459</v>
      </c>
      <c r="U86">
        <v>150.75009</v>
      </c>
      <c r="V86">
        <v>170.56242</v>
      </c>
      <c r="W86">
        <v>158.23407329501916</v>
      </c>
      <c r="X86">
        <v>36.272919999999999</v>
      </c>
      <c r="Y86">
        <v>9.4160649498941886</v>
      </c>
      <c r="Z86">
        <v>150.21691999999999</v>
      </c>
      <c r="AA86">
        <v>177.78996000000001</v>
      </c>
      <c r="AB86">
        <v>167.50982924999997</v>
      </c>
      <c r="AC86">
        <v>5.3522999999999996</v>
      </c>
      <c r="AD86">
        <v>5.7255526111673989</v>
      </c>
      <c r="AE86">
        <v>112.96563999999999</v>
      </c>
      <c r="AF86">
        <v>112.96563999999999</v>
      </c>
      <c r="AG86">
        <v>112.96563999999999</v>
      </c>
      <c r="AH86">
        <v>0.40112999999999999</v>
      </c>
      <c r="AI86">
        <v>0</v>
      </c>
      <c r="AJ86">
        <v>46.647460000000002</v>
      </c>
      <c r="AK86">
        <v>46.647460000000002</v>
      </c>
      <c r="AL86">
        <v>46.647460000000002</v>
      </c>
      <c r="AM86">
        <v>0.38240000000000002</v>
      </c>
      <c r="AN86">
        <v>0</v>
      </c>
      <c r="AO86">
        <v>88.371600000000001</v>
      </c>
      <c r="AP86">
        <v>88.371600000000001</v>
      </c>
      <c r="AQ86">
        <v>88.371600000000001</v>
      </c>
      <c r="AR86">
        <v>0.39104</v>
      </c>
      <c r="AS86">
        <v>0</v>
      </c>
      <c r="AT86">
        <f t="shared" si="24"/>
        <v>84</v>
      </c>
      <c r="AU86" s="5">
        <f t="shared" si="23"/>
        <v>33.6</v>
      </c>
      <c r="AV86">
        <f t="shared" si="14"/>
        <v>127.18778333333333</v>
      </c>
      <c r="AW86">
        <f t="shared" si="15"/>
        <v>167.28787111111109</v>
      </c>
      <c r="AX86">
        <f t="shared" si="16"/>
        <v>147.48155558100927</v>
      </c>
      <c r="AY86">
        <f t="shared" si="17"/>
        <v>21.418954444444449</v>
      </c>
      <c r="AZ86">
        <f t="shared" si="18"/>
        <v>10.565934018434517</v>
      </c>
      <c r="BA86" s="3">
        <f t="shared" si="19"/>
        <v>39.478416261958294</v>
      </c>
      <c r="BB86" s="3">
        <f t="shared" si="20"/>
        <v>73.810621822784739</v>
      </c>
      <c r="BC86" s="3">
        <f t="shared" si="21"/>
        <v>55.523878974791337</v>
      </c>
      <c r="BD86" s="3">
        <f t="shared" si="25"/>
        <v>23.979869264056731</v>
      </c>
      <c r="BE86" s="3">
        <f t="shared" si="25"/>
        <v>10.864381033605179</v>
      </c>
    </row>
    <row r="87" spans="1:57">
      <c r="A87">
        <v>150.26523</v>
      </c>
      <c r="B87">
        <v>219.06522000000001</v>
      </c>
      <c r="C87">
        <v>189.69265496969692</v>
      </c>
      <c r="D87">
        <v>43.837420000000002</v>
      </c>
      <c r="E87">
        <v>18.866493341122663</v>
      </c>
      <c r="F87">
        <v>150.58391</v>
      </c>
      <c r="G87">
        <v>254.7722</v>
      </c>
      <c r="H87">
        <v>193.38121871536521</v>
      </c>
      <c r="I87">
        <v>59.414079999999998</v>
      </c>
      <c r="J87">
        <v>24.708965733658431</v>
      </c>
      <c r="K87">
        <v>152.26892000000001</v>
      </c>
      <c r="L87">
        <v>245.29593</v>
      </c>
      <c r="M87">
        <v>204.26683032432425</v>
      </c>
      <c r="N87">
        <v>52.5107</v>
      </c>
      <c r="O87">
        <v>27.339710067865177</v>
      </c>
      <c r="P87">
        <v>150.09809999999999</v>
      </c>
      <c r="Q87">
        <v>210.44228000000001</v>
      </c>
      <c r="R87">
        <v>181.4581871666667</v>
      </c>
      <c r="S87">
        <v>17.113949999999999</v>
      </c>
      <c r="T87">
        <v>12.803094529545682</v>
      </c>
      <c r="U87">
        <v>150.23857000000001</v>
      </c>
      <c r="V87">
        <v>168.04697999999999</v>
      </c>
      <c r="W87">
        <v>156.76062541666667</v>
      </c>
      <c r="X87">
        <v>14.429130000000001</v>
      </c>
      <c r="Y87">
        <v>7.4869307110492054</v>
      </c>
      <c r="Z87">
        <v>151.19823</v>
      </c>
      <c r="AA87">
        <v>167.93114</v>
      </c>
      <c r="AB87">
        <v>161.73739363636366</v>
      </c>
      <c r="AC87">
        <v>4.3079000000000001</v>
      </c>
      <c r="AD87">
        <v>3.8882117826694929</v>
      </c>
      <c r="AE87">
        <v>112.54604</v>
      </c>
      <c r="AF87">
        <v>112.54604</v>
      </c>
      <c r="AG87">
        <v>112.54604</v>
      </c>
      <c r="AH87">
        <v>0.38719999999999999</v>
      </c>
      <c r="AI87">
        <v>0</v>
      </c>
      <c r="AJ87">
        <v>42.980069999999998</v>
      </c>
      <c r="AK87">
        <v>42.980069999999998</v>
      </c>
      <c r="AL87">
        <v>42.980069999999998</v>
      </c>
      <c r="AM87">
        <v>0.38451999999999997</v>
      </c>
      <c r="AN87">
        <v>0</v>
      </c>
      <c r="AO87">
        <v>84.510980000000004</v>
      </c>
      <c r="AP87">
        <v>84.510980000000004</v>
      </c>
      <c r="AQ87">
        <v>84.510980000000004</v>
      </c>
      <c r="AR87">
        <v>0.38568999999999998</v>
      </c>
      <c r="AS87">
        <v>0</v>
      </c>
      <c r="AT87">
        <f t="shared" si="24"/>
        <v>85</v>
      </c>
      <c r="AU87" s="5">
        <f t="shared" si="23"/>
        <v>34</v>
      </c>
      <c r="AV87">
        <f t="shared" si="14"/>
        <v>126.67379333333332</v>
      </c>
      <c r="AW87">
        <f t="shared" si="15"/>
        <v>164.38156888888889</v>
      </c>
      <c r="AX87">
        <f t="shared" si="16"/>
        <v>145.43403351632651</v>
      </c>
      <c r="AY87">
        <f t="shared" si="17"/>
        <v>20.255293333333334</v>
      </c>
      <c r="AZ87">
        <f t="shared" si="18"/>
        <v>9.7659035793768929</v>
      </c>
      <c r="BA87" s="3">
        <f t="shared" si="19"/>
        <v>40.38640048525621</v>
      </c>
      <c r="BB87" s="3">
        <f t="shared" si="20"/>
        <v>73.673980220587069</v>
      </c>
      <c r="BC87" s="3">
        <f t="shared" si="21"/>
        <v>55.301067165143046</v>
      </c>
      <c r="BD87" s="3">
        <f t="shared" si="25"/>
        <v>24.263039460464864</v>
      </c>
      <c r="BE87" s="3">
        <f t="shared" si="25"/>
        <v>10.761350141503694</v>
      </c>
    </row>
    <row r="88" spans="1:57">
      <c r="A88">
        <v>150.3528</v>
      </c>
      <c r="B88">
        <v>220.00325000000001</v>
      </c>
      <c r="C88">
        <v>187.41815245454549</v>
      </c>
      <c r="D88">
        <v>43.707700000000003</v>
      </c>
      <c r="E88">
        <v>17.835186952446897</v>
      </c>
      <c r="F88">
        <v>151.09531000000001</v>
      </c>
      <c r="G88">
        <v>251.37056999999999</v>
      </c>
      <c r="H88">
        <v>191.91300556675068</v>
      </c>
      <c r="I88">
        <v>58.9</v>
      </c>
      <c r="J88">
        <v>24.537985769911486</v>
      </c>
      <c r="K88">
        <v>151.45532</v>
      </c>
      <c r="L88">
        <v>245.35229000000001</v>
      </c>
      <c r="M88">
        <v>202.13971867208684</v>
      </c>
      <c r="N88">
        <v>51.978830000000002</v>
      </c>
      <c r="O88">
        <v>26.420794216690162</v>
      </c>
      <c r="P88">
        <v>150.58860999999999</v>
      </c>
      <c r="Q88">
        <v>202.53104999999999</v>
      </c>
      <c r="R88">
        <v>177.00152619469031</v>
      </c>
      <c r="S88">
        <v>15.96147</v>
      </c>
      <c r="T88">
        <v>11.415885023444941</v>
      </c>
      <c r="U88">
        <v>150.27232000000001</v>
      </c>
      <c r="V88">
        <v>165.68161000000001</v>
      </c>
      <c r="W88">
        <v>158.84286042553191</v>
      </c>
      <c r="X88">
        <v>7.4595700000000003</v>
      </c>
      <c r="Y88">
        <v>5.6726609536011008</v>
      </c>
      <c r="Z88">
        <v>150.09610000000001</v>
      </c>
      <c r="AA88">
        <v>158.29167000000001</v>
      </c>
      <c r="AB88">
        <v>155.38735833333334</v>
      </c>
      <c r="AC88">
        <v>3.1339700000000001</v>
      </c>
      <c r="AD88">
        <v>2.0106192982974678</v>
      </c>
      <c r="AE88">
        <v>112.72207</v>
      </c>
      <c r="AF88">
        <v>112.72207</v>
      </c>
      <c r="AG88">
        <v>112.72207</v>
      </c>
      <c r="AH88">
        <v>0.38667000000000001</v>
      </c>
      <c r="AI88">
        <v>0</v>
      </c>
      <c r="AJ88">
        <v>39.688470000000002</v>
      </c>
      <c r="AK88">
        <v>39.688470000000002</v>
      </c>
      <c r="AL88">
        <v>39.688470000000002</v>
      </c>
      <c r="AM88">
        <v>0.38880999999999999</v>
      </c>
      <c r="AN88">
        <v>0</v>
      </c>
      <c r="AO88">
        <v>83.793139999999994</v>
      </c>
      <c r="AP88">
        <v>83.793139999999994</v>
      </c>
      <c r="AQ88">
        <v>83.793139999999994</v>
      </c>
      <c r="AR88">
        <v>0.38062000000000001</v>
      </c>
      <c r="AS88">
        <v>0</v>
      </c>
      <c r="AT88">
        <f t="shared" si="24"/>
        <v>86</v>
      </c>
      <c r="AU88" s="5">
        <f t="shared" si="23"/>
        <v>34.4</v>
      </c>
      <c r="AV88">
        <f t="shared" si="14"/>
        <v>124.63100444444444</v>
      </c>
      <c r="AW88">
        <f t="shared" si="15"/>
        <v>160.42287666666667</v>
      </c>
      <c r="AX88">
        <f t="shared" si="16"/>
        <v>142.15557799043307</v>
      </c>
      <c r="AY88">
        <f t="shared" si="17"/>
        <v>18.803275555555558</v>
      </c>
      <c r="AZ88">
        <f t="shared" si="18"/>
        <v>9.0609085894618531</v>
      </c>
      <c r="BA88" s="3">
        <f t="shared" si="19"/>
        <v>42.289729008280474</v>
      </c>
      <c r="BB88" s="3">
        <f t="shared" si="20"/>
        <v>75.167714123821412</v>
      </c>
      <c r="BC88" s="3">
        <f t="shared" si="21"/>
        <v>56.776880748090214</v>
      </c>
      <c r="BD88" s="3">
        <f t="shared" si="25"/>
        <v>23.408054094287241</v>
      </c>
      <c r="BE88" s="3">
        <f t="shared" si="25"/>
        <v>10.877020103838104</v>
      </c>
    </row>
    <row r="89" spans="1:57">
      <c r="A89">
        <v>150.50300999999999</v>
      </c>
      <c r="B89">
        <v>220.93199000000001</v>
      </c>
      <c r="C89">
        <v>185.24142145454542</v>
      </c>
      <c r="D89">
        <v>43.586449999999999</v>
      </c>
      <c r="E89">
        <v>17.143931490865182</v>
      </c>
      <c r="F89">
        <v>150.13646</v>
      </c>
      <c r="G89">
        <v>248.35866999999999</v>
      </c>
      <c r="H89">
        <v>190.64368283919623</v>
      </c>
      <c r="I89">
        <v>59.337139999999998</v>
      </c>
      <c r="J89">
        <v>24.69733719756621</v>
      </c>
      <c r="K89">
        <v>150.32499999999999</v>
      </c>
      <c r="L89">
        <v>245.7338</v>
      </c>
      <c r="M89">
        <v>202.94053303030304</v>
      </c>
      <c r="N89">
        <v>43.200839999999999</v>
      </c>
      <c r="O89">
        <v>25.74191567920349</v>
      </c>
      <c r="P89">
        <v>150.10674</v>
      </c>
      <c r="Q89">
        <v>195.03264999999999</v>
      </c>
      <c r="R89">
        <v>171.78607774774775</v>
      </c>
      <c r="S89">
        <v>15.72669</v>
      </c>
      <c r="T89">
        <v>10.24956875079973</v>
      </c>
      <c r="U89">
        <v>150.32704000000001</v>
      </c>
      <c r="V89">
        <v>163.46798999999999</v>
      </c>
      <c r="W89">
        <v>158.50769684210528</v>
      </c>
      <c r="X89">
        <v>5.5017399999999999</v>
      </c>
      <c r="Y89">
        <v>3.715424186722053</v>
      </c>
      <c r="Z89">
        <v>147.74338</v>
      </c>
      <c r="AA89">
        <v>147.74338</v>
      </c>
      <c r="AB89">
        <v>147.74338</v>
      </c>
      <c r="AC89">
        <v>0.37669999999999998</v>
      </c>
      <c r="AD89">
        <v>0</v>
      </c>
      <c r="AE89">
        <v>113.36108</v>
      </c>
      <c r="AF89">
        <v>113.36108</v>
      </c>
      <c r="AG89">
        <v>113.36108</v>
      </c>
      <c r="AH89">
        <v>0.38444</v>
      </c>
      <c r="AI89">
        <v>0</v>
      </c>
      <c r="AJ89">
        <v>38.083500000000001</v>
      </c>
      <c r="AK89">
        <v>38.083500000000001</v>
      </c>
      <c r="AL89">
        <v>38.083500000000001</v>
      </c>
      <c r="AM89">
        <v>0.37420999999999999</v>
      </c>
      <c r="AN89">
        <v>0</v>
      </c>
      <c r="AO89">
        <v>71.092830000000006</v>
      </c>
      <c r="AP89">
        <v>71.092830000000006</v>
      </c>
      <c r="AQ89">
        <v>71.092830000000006</v>
      </c>
      <c r="AR89">
        <v>0.74126999999999998</v>
      </c>
      <c r="AS89">
        <v>0</v>
      </c>
      <c r="AT89">
        <f t="shared" si="24"/>
        <v>87</v>
      </c>
      <c r="AU89" s="5">
        <f t="shared" si="23"/>
        <v>34.799999999999997</v>
      </c>
      <c r="AV89">
        <f t="shared" si="14"/>
        <v>124.66465333333333</v>
      </c>
      <c r="AW89">
        <f t="shared" si="15"/>
        <v>152.26782111111109</v>
      </c>
      <c r="AX89">
        <f t="shared" si="16"/>
        <v>139.09372732570048</v>
      </c>
      <c r="AY89">
        <f t="shared" si="17"/>
        <v>11.798323333333334</v>
      </c>
      <c r="AZ89">
        <f t="shared" si="18"/>
        <v>7.7303967742138582</v>
      </c>
      <c r="BA89" s="3">
        <f t="shared" si="19"/>
        <v>41.290480019304333</v>
      </c>
      <c r="BB89" s="3">
        <f t="shared" si="20"/>
        <v>65.974816825028341</v>
      </c>
      <c r="BC89" s="3">
        <f t="shared" si="21"/>
        <v>53.33776475480034</v>
      </c>
      <c r="BD89" s="3">
        <f t="shared" si="25"/>
        <v>15.877603057806772</v>
      </c>
      <c r="BE89" s="3">
        <f t="shared" si="25"/>
        <v>9.4890434070161831</v>
      </c>
    </row>
    <row r="90" spans="1:57">
      <c r="A90">
        <v>150.69382999999999</v>
      </c>
      <c r="B90">
        <v>222.00156000000001</v>
      </c>
      <c r="C90">
        <v>183.09219812688823</v>
      </c>
      <c r="D90">
        <v>43.662939999999999</v>
      </c>
      <c r="E90">
        <v>16.552759737590296</v>
      </c>
      <c r="F90">
        <v>150.86234999999999</v>
      </c>
      <c r="G90">
        <v>218.05588</v>
      </c>
      <c r="H90">
        <v>188.11309566371682</v>
      </c>
      <c r="I90">
        <v>31.881689999999999</v>
      </c>
      <c r="J90">
        <v>25.024680103717223</v>
      </c>
      <c r="K90">
        <v>152.44687999999999</v>
      </c>
      <c r="L90">
        <v>213.75301999999999</v>
      </c>
      <c r="M90">
        <v>189.09187183333327</v>
      </c>
      <c r="N90">
        <v>8.2103400000000004</v>
      </c>
      <c r="O90">
        <v>16.438874433760716</v>
      </c>
      <c r="P90">
        <v>150.05529999999999</v>
      </c>
      <c r="Q90">
        <v>188.03721999999999</v>
      </c>
      <c r="R90">
        <v>167.03617207207202</v>
      </c>
      <c r="S90">
        <v>16.031030000000001</v>
      </c>
      <c r="T90">
        <v>9.0125666434487517</v>
      </c>
      <c r="U90">
        <v>150.86795000000001</v>
      </c>
      <c r="V90">
        <v>161.50713999999999</v>
      </c>
      <c r="W90">
        <v>157.45463823529408</v>
      </c>
      <c r="X90">
        <v>4.6330400000000003</v>
      </c>
      <c r="Y90">
        <v>2.5446900494077327</v>
      </c>
      <c r="Z90">
        <v>139.13525000000001</v>
      </c>
      <c r="AA90">
        <v>139.13525000000001</v>
      </c>
      <c r="AB90">
        <v>139.13525000000001</v>
      </c>
      <c r="AC90">
        <v>0.37725999999999998</v>
      </c>
      <c r="AD90">
        <v>0</v>
      </c>
      <c r="AE90">
        <v>114.41985</v>
      </c>
      <c r="AF90">
        <v>114.41985</v>
      </c>
      <c r="AG90">
        <v>114.41985</v>
      </c>
      <c r="AH90">
        <v>0.38436999999999999</v>
      </c>
      <c r="AI90">
        <v>0</v>
      </c>
      <c r="AJ90">
        <v>38.957650000000001</v>
      </c>
      <c r="AK90">
        <v>38.957650000000001</v>
      </c>
      <c r="AL90">
        <v>38.957650000000001</v>
      </c>
      <c r="AM90">
        <v>0.37431999999999999</v>
      </c>
      <c r="AN90">
        <v>0</v>
      </c>
      <c r="AO90">
        <v>74.542820000000006</v>
      </c>
      <c r="AP90">
        <v>74.542820000000006</v>
      </c>
      <c r="AQ90">
        <v>74.542820000000006</v>
      </c>
      <c r="AR90">
        <v>0.62992000000000004</v>
      </c>
      <c r="AS90">
        <v>0</v>
      </c>
      <c r="AT90">
        <f t="shared" si="24"/>
        <v>88</v>
      </c>
      <c r="AU90" s="5">
        <f t="shared" si="23"/>
        <v>35.199999999999996</v>
      </c>
      <c r="AV90">
        <f t="shared" si="14"/>
        <v>124.12070222222223</v>
      </c>
      <c r="AW90">
        <f t="shared" si="15"/>
        <v>149.78841</v>
      </c>
      <c r="AX90">
        <f t="shared" si="16"/>
        <v>137.73088064266886</v>
      </c>
      <c r="AY90">
        <f t="shared" si="17"/>
        <v>10.826916666666667</v>
      </c>
      <c r="AZ90">
        <f t="shared" si="18"/>
        <v>7.0002070733398618</v>
      </c>
      <c r="BA90" s="3">
        <f t="shared" si="19"/>
        <v>39.981175076634678</v>
      </c>
      <c r="BB90" s="3">
        <f t="shared" si="20"/>
        <v>64.813024489346304</v>
      </c>
      <c r="BC90" s="3">
        <f t="shared" si="21"/>
        <v>52.108692356063486</v>
      </c>
      <c r="BD90" s="3">
        <f t="shared" si="25"/>
        <v>16.104295132142543</v>
      </c>
      <c r="BE90" s="3">
        <f t="shared" si="25"/>
        <v>9.6145071038662007</v>
      </c>
    </row>
    <row r="91" spans="1:57">
      <c r="A91">
        <v>150.13969</v>
      </c>
      <c r="B91">
        <v>223.23714000000001</v>
      </c>
      <c r="C91">
        <v>181.00880345345351</v>
      </c>
      <c r="D91">
        <v>44.050820000000002</v>
      </c>
      <c r="E91">
        <v>15.990099411053697</v>
      </c>
      <c r="F91">
        <v>150.97842</v>
      </c>
      <c r="G91">
        <v>220.16039000000001</v>
      </c>
      <c r="H91">
        <v>189.02841544247781</v>
      </c>
      <c r="I91">
        <v>32.524540000000002</v>
      </c>
      <c r="J91">
        <v>25.021842858506812</v>
      </c>
      <c r="K91">
        <v>150.66924</v>
      </c>
      <c r="L91">
        <v>214.50726</v>
      </c>
      <c r="M91">
        <v>191.00272948275867</v>
      </c>
      <c r="N91">
        <v>7.97987</v>
      </c>
      <c r="O91">
        <v>16.891091970029404</v>
      </c>
      <c r="P91">
        <v>150.31012999999999</v>
      </c>
      <c r="Q91">
        <v>165.84688</v>
      </c>
      <c r="R91">
        <v>157.6626186956521</v>
      </c>
      <c r="S91">
        <v>7.0711399999999998</v>
      </c>
      <c r="T91">
        <v>3.0248873952474531</v>
      </c>
      <c r="U91">
        <v>150.32938999999999</v>
      </c>
      <c r="V91">
        <v>159.68457000000001</v>
      </c>
      <c r="W91">
        <v>156.21590870967745</v>
      </c>
      <c r="X91">
        <v>4.1293800000000003</v>
      </c>
      <c r="Y91">
        <v>2.0739420252213869</v>
      </c>
      <c r="Z91">
        <v>130.65509</v>
      </c>
      <c r="AA91">
        <v>130.65509</v>
      </c>
      <c r="AB91">
        <v>130.65509</v>
      </c>
      <c r="AC91">
        <v>0.37774999999999997</v>
      </c>
      <c r="AD91">
        <v>0</v>
      </c>
      <c r="AE91">
        <v>115.8381</v>
      </c>
      <c r="AF91">
        <v>115.8381</v>
      </c>
      <c r="AG91">
        <v>115.8381</v>
      </c>
      <c r="AH91">
        <v>0.38127</v>
      </c>
      <c r="AI91">
        <v>0</v>
      </c>
      <c r="AJ91">
        <v>39.835369999999998</v>
      </c>
      <c r="AK91">
        <v>39.835369999999998</v>
      </c>
      <c r="AL91">
        <v>39.835369999999998</v>
      </c>
      <c r="AM91">
        <v>0.37442999999999999</v>
      </c>
      <c r="AN91">
        <v>0</v>
      </c>
      <c r="AO91">
        <v>78.330889999999997</v>
      </c>
      <c r="AP91">
        <v>78.330889999999997</v>
      </c>
      <c r="AQ91">
        <v>78.330889999999997</v>
      </c>
      <c r="AR91">
        <v>0.55305000000000004</v>
      </c>
      <c r="AS91">
        <v>0</v>
      </c>
      <c r="AT91">
        <f t="shared" si="24"/>
        <v>89</v>
      </c>
      <c r="AU91" s="5">
        <f t="shared" si="23"/>
        <v>35.6</v>
      </c>
      <c r="AV91">
        <f t="shared" si="14"/>
        <v>123.54912222222222</v>
      </c>
      <c r="AW91">
        <f t="shared" si="15"/>
        <v>147.80257</v>
      </c>
      <c r="AX91">
        <f t="shared" si="16"/>
        <v>136.30682521280417</v>
      </c>
      <c r="AY91">
        <f t="shared" si="17"/>
        <v>10.256918888888888</v>
      </c>
      <c r="AZ91">
        <f t="shared" si="18"/>
        <v>6.6665269161891114</v>
      </c>
      <c r="BA91" s="3">
        <f t="shared" si="19"/>
        <v>38.787978386670218</v>
      </c>
      <c r="BB91" s="3">
        <f t="shared" si="20"/>
        <v>64.730563614252162</v>
      </c>
      <c r="BC91" s="3">
        <f t="shared" si="21"/>
        <v>51.159476220548648</v>
      </c>
      <c r="BD91" s="3">
        <f t="shared" si="25"/>
        <v>16.660482823051261</v>
      </c>
      <c r="BE91" s="3">
        <f t="shared" si="25"/>
        <v>9.9155198201609078</v>
      </c>
    </row>
    <row r="92" spans="1:57">
      <c r="A92">
        <v>150.32988</v>
      </c>
      <c r="B92">
        <v>224.54413</v>
      </c>
      <c r="C92">
        <v>183.24934979310339</v>
      </c>
      <c r="D92">
        <v>38.91574</v>
      </c>
      <c r="E92">
        <v>15.529788539604986</v>
      </c>
      <c r="F92">
        <v>150.06882999999999</v>
      </c>
      <c r="G92">
        <v>222.43380999999999</v>
      </c>
      <c r="H92">
        <v>186.10760420233461</v>
      </c>
      <c r="I92">
        <v>39.69829</v>
      </c>
      <c r="J92">
        <v>25.196632679416979</v>
      </c>
      <c r="K92">
        <v>152.12204</v>
      </c>
      <c r="L92">
        <v>216.08056999999999</v>
      </c>
      <c r="M92">
        <v>193.14491649122812</v>
      </c>
      <c r="N92">
        <v>7.9101499999999998</v>
      </c>
      <c r="O92">
        <v>17.534504871700154</v>
      </c>
      <c r="P92">
        <v>145.94605999999999</v>
      </c>
      <c r="Q92">
        <v>145.94605999999999</v>
      </c>
      <c r="R92">
        <v>145.94605999999999</v>
      </c>
      <c r="S92">
        <v>0.47516999999999998</v>
      </c>
      <c r="T92">
        <v>0</v>
      </c>
      <c r="U92">
        <v>150.35251</v>
      </c>
      <c r="V92">
        <v>158.09577999999999</v>
      </c>
      <c r="W92">
        <v>155.19071642857145</v>
      </c>
      <c r="X92">
        <v>3.6811699999999998</v>
      </c>
      <c r="Y92">
        <v>1.7378161549798854</v>
      </c>
      <c r="Z92">
        <v>122.33969999999999</v>
      </c>
      <c r="AA92">
        <v>122.33969999999999</v>
      </c>
      <c r="AB92">
        <v>122.33969999999999</v>
      </c>
      <c r="AC92">
        <v>0.37923000000000001</v>
      </c>
      <c r="AD92">
        <v>0</v>
      </c>
      <c r="AE92">
        <v>117.50323</v>
      </c>
      <c r="AF92">
        <v>117.50323</v>
      </c>
      <c r="AG92">
        <v>117.50323</v>
      </c>
      <c r="AH92">
        <v>0.37929000000000002</v>
      </c>
      <c r="AI92">
        <v>0</v>
      </c>
      <c r="AJ92">
        <v>40.716430000000003</v>
      </c>
      <c r="AK92">
        <v>40.716430000000003</v>
      </c>
      <c r="AL92">
        <v>40.716430000000003</v>
      </c>
      <c r="AM92">
        <v>0.37453999999999998</v>
      </c>
      <c r="AN92">
        <v>0</v>
      </c>
      <c r="AO92">
        <v>82.563419999999994</v>
      </c>
      <c r="AP92">
        <v>82.563419999999994</v>
      </c>
      <c r="AQ92">
        <v>82.563419999999994</v>
      </c>
      <c r="AR92">
        <v>0.49869000000000002</v>
      </c>
      <c r="AS92">
        <v>0</v>
      </c>
      <c r="AT92">
        <f t="shared" si="24"/>
        <v>90</v>
      </c>
      <c r="AU92" s="5">
        <f t="shared" si="23"/>
        <v>36</v>
      </c>
      <c r="AV92">
        <f t="shared" si="14"/>
        <v>123.16332333333334</v>
      </c>
      <c r="AW92">
        <f t="shared" si="15"/>
        <v>147.51590333333331</v>
      </c>
      <c r="AX92">
        <f t="shared" si="16"/>
        <v>135.53680968543549</v>
      </c>
      <c r="AY92">
        <f t="shared" si="17"/>
        <v>10.53249111111111</v>
      </c>
      <c r="AZ92">
        <f t="shared" si="18"/>
        <v>6.7109877063842838</v>
      </c>
      <c r="BA92" s="3">
        <f t="shared" si="19"/>
        <v>38.707750995383002</v>
      </c>
      <c r="BB92" s="3">
        <f t="shared" si="20"/>
        <v>65.787815005709675</v>
      </c>
      <c r="BC92" s="3">
        <f t="shared" si="21"/>
        <v>51.334066089707441</v>
      </c>
      <c r="BD92" s="3">
        <f t="shared" si="25"/>
        <v>17.252322304705419</v>
      </c>
      <c r="BE92" s="3">
        <f t="shared" si="25"/>
        <v>10.047244212794672</v>
      </c>
    </row>
    <row r="93" spans="1:57">
      <c r="A93">
        <v>150.33072000000001</v>
      </c>
      <c r="B93">
        <v>225.9845</v>
      </c>
      <c r="C93">
        <v>181.27155748275877</v>
      </c>
      <c r="D93">
        <v>41.66433</v>
      </c>
      <c r="E93">
        <v>15.071796103844363</v>
      </c>
      <c r="F93">
        <v>154.11241000000001</v>
      </c>
      <c r="G93">
        <v>224.83112</v>
      </c>
      <c r="H93">
        <v>187.66092742187487</v>
      </c>
      <c r="I93">
        <v>39.626330000000003</v>
      </c>
      <c r="J93">
        <v>25.408291363687628</v>
      </c>
      <c r="K93">
        <v>152.55137999999999</v>
      </c>
      <c r="L93">
        <v>219.40179000000001</v>
      </c>
      <c r="M93">
        <v>195.87828946428576</v>
      </c>
      <c r="N93">
        <v>7.835</v>
      </c>
      <c r="O93">
        <v>18.379421489667571</v>
      </c>
      <c r="P93">
        <v>140.19971000000001</v>
      </c>
      <c r="Q93">
        <v>140.19971000000001</v>
      </c>
      <c r="R93">
        <v>140.19971000000001</v>
      </c>
      <c r="S93">
        <v>0.52071000000000001</v>
      </c>
      <c r="T93">
        <v>0</v>
      </c>
      <c r="U93">
        <v>150.82516000000001</v>
      </c>
      <c r="V93">
        <v>156.77547999999999</v>
      </c>
      <c r="W93">
        <v>154.37027279999995</v>
      </c>
      <c r="X93">
        <v>3.2887599999999999</v>
      </c>
      <c r="Y93">
        <v>1.5393804002589984</v>
      </c>
      <c r="Z93">
        <v>114.10420000000001</v>
      </c>
      <c r="AA93">
        <v>114.10420000000001</v>
      </c>
      <c r="AB93">
        <v>114.10420000000001</v>
      </c>
      <c r="AC93">
        <v>0.38284000000000001</v>
      </c>
      <c r="AD93">
        <v>0</v>
      </c>
      <c r="AE93">
        <v>119.5295</v>
      </c>
      <c r="AF93">
        <v>119.5295</v>
      </c>
      <c r="AG93">
        <v>119.5295</v>
      </c>
      <c r="AH93">
        <v>0.37961</v>
      </c>
      <c r="AI93">
        <v>0</v>
      </c>
      <c r="AJ93">
        <v>39.588650000000001</v>
      </c>
      <c r="AK93">
        <v>39.588650000000001</v>
      </c>
      <c r="AL93">
        <v>39.588650000000001</v>
      </c>
      <c r="AM93">
        <v>0.63280999999999998</v>
      </c>
      <c r="AN93">
        <v>0</v>
      </c>
      <c r="AO93">
        <v>87.228179999999995</v>
      </c>
      <c r="AP93">
        <v>87.228179999999995</v>
      </c>
      <c r="AQ93">
        <v>87.228179999999995</v>
      </c>
      <c r="AR93">
        <v>0.46203</v>
      </c>
      <c r="AS93">
        <v>0</v>
      </c>
      <c r="AT93">
        <f t="shared" si="24"/>
        <v>91</v>
      </c>
      <c r="AU93" s="5">
        <f t="shared" si="23"/>
        <v>36.4</v>
      </c>
      <c r="AV93">
        <f t="shared" si="14"/>
        <v>118.7736677777778</v>
      </c>
      <c r="AW93">
        <f t="shared" si="15"/>
        <v>141.73892888888889</v>
      </c>
      <c r="AX93">
        <f t="shared" si="16"/>
        <v>130.19772407218247</v>
      </c>
      <c r="AY93">
        <f t="shared" si="17"/>
        <v>10.280956666666665</v>
      </c>
      <c r="AZ93">
        <f t="shared" si="18"/>
        <v>6.1876410382906357</v>
      </c>
      <c r="BA93" s="3">
        <f t="shared" si="19"/>
        <v>38.791671924148439</v>
      </c>
      <c r="BB93" s="3">
        <f t="shared" si="20"/>
        <v>65.701463717088771</v>
      </c>
      <c r="BC93" s="3">
        <f t="shared" si="21"/>
        <v>51.19140452197972</v>
      </c>
      <c r="BD93" s="3">
        <f t="shared" si="25"/>
        <v>17.212061118732265</v>
      </c>
      <c r="BE93" s="3">
        <f t="shared" si="25"/>
        <v>9.4612308427629088</v>
      </c>
    </row>
    <row r="94" spans="1:57">
      <c r="A94">
        <v>150.30757</v>
      </c>
      <c r="B94">
        <v>223.33347000000001</v>
      </c>
      <c r="C94">
        <v>178.61741361111117</v>
      </c>
      <c r="D94">
        <v>40.928019999999997</v>
      </c>
      <c r="E94">
        <v>14.34451115276895</v>
      </c>
      <c r="F94">
        <v>151.36359999999999</v>
      </c>
      <c r="G94">
        <v>221.51497000000001</v>
      </c>
      <c r="H94">
        <v>184.50028463601527</v>
      </c>
      <c r="I94">
        <v>39.820329999999998</v>
      </c>
      <c r="J94">
        <v>24.229205026786062</v>
      </c>
      <c r="K94">
        <v>151.30896000000001</v>
      </c>
      <c r="L94">
        <v>211.92097000000001</v>
      </c>
      <c r="M94">
        <v>190.85495773584901</v>
      </c>
      <c r="N94">
        <v>7.4388199999999998</v>
      </c>
      <c r="O94">
        <v>16.349167237285165</v>
      </c>
      <c r="P94">
        <v>118.92913</v>
      </c>
      <c r="Q94">
        <v>118.92913</v>
      </c>
      <c r="R94">
        <v>118.92913</v>
      </c>
      <c r="S94">
        <v>0.37518000000000001</v>
      </c>
      <c r="T94">
        <v>0</v>
      </c>
      <c r="U94">
        <v>150.42006000000001</v>
      </c>
      <c r="V94">
        <v>153.31813</v>
      </c>
      <c r="W94">
        <v>152.24404066666665</v>
      </c>
      <c r="X94">
        <v>2.0148600000000001</v>
      </c>
      <c r="Y94">
        <v>0.76588592777554299</v>
      </c>
      <c r="Z94">
        <v>108.66706000000001</v>
      </c>
      <c r="AA94">
        <v>108.66706000000001</v>
      </c>
      <c r="AB94">
        <v>108.66706000000001</v>
      </c>
      <c r="AC94">
        <v>0.38125999999999999</v>
      </c>
      <c r="AD94">
        <v>0</v>
      </c>
      <c r="AE94">
        <v>115.51134</v>
      </c>
      <c r="AF94">
        <v>115.51134</v>
      </c>
      <c r="AG94">
        <v>115.51134</v>
      </c>
      <c r="AH94">
        <v>0.38003999999999999</v>
      </c>
      <c r="AI94">
        <v>0</v>
      </c>
      <c r="AJ94">
        <v>36.876869999999997</v>
      </c>
      <c r="AK94">
        <v>36.876869999999997</v>
      </c>
      <c r="AL94">
        <v>36.876869999999997</v>
      </c>
      <c r="AM94">
        <v>0.71143000000000001</v>
      </c>
      <c r="AN94">
        <v>0</v>
      </c>
      <c r="AO94">
        <v>85.578419999999994</v>
      </c>
      <c r="AP94">
        <v>85.578419999999994</v>
      </c>
      <c r="AQ94">
        <v>85.578419999999994</v>
      </c>
      <c r="AR94">
        <v>0.47866999999999998</v>
      </c>
      <c r="AS94">
        <v>0</v>
      </c>
      <c r="AT94">
        <f t="shared" si="24"/>
        <v>92</v>
      </c>
      <c r="AU94" s="5">
        <f t="shared" si="23"/>
        <v>36.799999999999997</v>
      </c>
      <c r="AV94">
        <f t="shared" si="14"/>
        <v>117.50364999999998</v>
      </c>
      <c r="AW94">
        <f t="shared" si="15"/>
        <v>138.86328777777777</v>
      </c>
      <c r="AX94">
        <f t="shared" si="16"/>
        <v>127.71158562774635</v>
      </c>
      <c r="AY94">
        <f t="shared" si="17"/>
        <v>9.7618411111111101</v>
      </c>
      <c r="AZ94">
        <f t="shared" si="18"/>
        <v>5.6330123846610221</v>
      </c>
      <c r="BA94" s="3">
        <f t="shared" si="19"/>
        <v>38.342893549784478</v>
      </c>
      <c r="BB94" s="3">
        <f t="shared" si="20"/>
        <v>64.136764775710546</v>
      </c>
      <c r="BC94" s="3">
        <f t="shared" si="21"/>
        <v>49.764995387978928</v>
      </c>
      <c r="BD94" s="3">
        <f t="shared" si="25"/>
        <v>16.856913217218509</v>
      </c>
      <c r="BE94" s="3">
        <f t="shared" si="25"/>
        <v>8.8497503415718413</v>
      </c>
    </row>
    <row r="95" spans="1:57">
      <c r="A95">
        <v>150.7509</v>
      </c>
      <c r="B95">
        <v>220.76701</v>
      </c>
      <c r="C95">
        <v>175.97955128472219</v>
      </c>
      <c r="D95">
        <v>40.653419999999997</v>
      </c>
      <c r="E95">
        <v>13.546344293907064</v>
      </c>
      <c r="F95">
        <v>151.29424</v>
      </c>
      <c r="G95">
        <v>218.31882999999999</v>
      </c>
      <c r="H95">
        <v>181.5527977323419</v>
      </c>
      <c r="I95">
        <v>37.825319999999998</v>
      </c>
      <c r="J95">
        <v>22.964512841675724</v>
      </c>
      <c r="K95">
        <v>150.35422</v>
      </c>
      <c r="L95">
        <v>205.55026000000001</v>
      </c>
      <c r="M95">
        <v>186.73843163265309</v>
      </c>
      <c r="N95">
        <v>6.8040399999999996</v>
      </c>
      <c r="O95">
        <v>14.186254326366409</v>
      </c>
      <c r="P95">
        <v>118.01688</v>
      </c>
      <c r="Q95">
        <v>118.01688</v>
      </c>
      <c r="R95">
        <v>118.01688</v>
      </c>
      <c r="S95">
        <v>0.55862999999999996</v>
      </c>
      <c r="T95">
        <v>0</v>
      </c>
      <c r="U95">
        <v>148.81277</v>
      </c>
      <c r="V95">
        <v>148.81277</v>
      </c>
      <c r="W95">
        <v>148.81277</v>
      </c>
      <c r="X95">
        <v>0.3795</v>
      </c>
      <c r="Y95">
        <v>0</v>
      </c>
      <c r="Z95">
        <v>103.25856</v>
      </c>
      <c r="AA95">
        <v>103.25856</v>
      </c>
      <c r="AB95">
        <v>103.25856</v>
      </c>
      <c r="AC95">
        <v>0.38081999999999999</v>
      </c>
      <c r="AD95">
        <v>0</v>
      </c>
      <c r="AE95">
        <v>111.59058</v>
      </c>
      <c r="AF95">
        <v>111.59058</v>
      </c>
      <c r="AG95">
        <v>111.59058</v>
      </c>
      <c r="AH95">
        <v>0.38097999999999999</v>
      </c>
      <c r="AI95">
        <v>0</v>
      </c>
      <c r="AJ95">
        <v>39.426299999999998</v>
      </c>
      <c r="AK95">
        <v>39.426299999999998</v>
      </c>
      <c r="AL95">
        <v>39.426299999999998</v>
      </c>
      <c r="AM95">
        <v>0.37513000000000002</v>
      </c>
      <c r="AN95">
        <v>0</v>
      </c>
      <c r="AO95">
        <v>84.028400000000005</v>
      </c>
      <c r="AP95">
        <v>84.028400000000005</v>
      </c>
      <c r="AQ95">
        <v>84.028400000000005</v>
      </c>
      <c r="AR95">
        <v>0.49873000000000001</v>
      </c>
      <c r="AS95">
        <v>0</v>
      </c>
      <c r="AT95">
        <f t="shared" si="24"/>
        <v>93</v>
      </c>
      <c r="AU95" s="5">
        <f t="shared" si="23"/>
        <v>37.200000000000003</v>
      </c>
      <c r="AV95">
        <f t="shared" si="14"/>
        <v>115.66312555555555</v>
      </c>
      <c r="AW95">
        <f t="shared" si="15"/>
        <v>135.65051333333332</v>
      </c>
      <c r="AX95">
        <f t="shared" si="16"/>
        <v>124.69572740067618</v>
      </c>
      <c r="AY95">
        <f t="shared" si="17"/>
        <v>9.6342077777777781</v>
      </c>
      <c r="AZ95">
        <f t="shared" si="18"/>
        <v>5.2416814153200697</v>
      </c>
      <c r="BA95" s="3">
        <f t="shared" si="19"/>
        <v>39.904663206071582</v>
      </c>
      <c r="BB95" s="3">
        <f t="shared" si="20"/>
        <v>64.138760834055361</v>
      </c>
      <c r="BC95" s="3">
        <f t="shared" si="21"/>
        <v>50.031158882870159</v>
      </c>
      <c r="BD95" s="3">
        <f t="shared" si="25"/>
        <v>16.741292010113629</v>
      </c>
      <c r="BE95" s="3">
        <f t="shared" si="25"/>
        <v>8.2950259186799489</v>
      </c>
    </row>
    <row r="96" spans="1:57">
      <c r="A96">
        <v>150.78978000000001</v>
      </c>
      <c r="B96">
        <v>218.28969000000001</v>
      </c>
      <c r="C96">
        <v>173.4127944482758</v>
      </c>
      <c r="D96">
        <v>40.879570000000001</v>
      </c>
      <c r="E96">
        <v>12.943128179252255</v>
      </c>
      <c r="F96">
        <v>150.32332</v>
      </c>
      <c r="G96">
        <v>215.24861000000001</v>
      </c>
      <c r="H96">
        <v>179.41277759259256</v>
      </c>
      <c r="I96">
        <v>36.947490000000002</v>
      </c>
      <c r="J96">
        <v>21.822222703096561</v>
      </c>
      <c r="K96">
        <v>152.53323</v>
      </c>
      <c r="L96">
        <v>199.99451999999999</v>
      </c>
      <c r="M96">
        <v>182.11417456521738</v>
      </c>
      <c r="N96">
        <v>6.3379700000000003</v>
      </c>
      <c r="O96">
        <v>12.409781855531806</v>
      </c>
      <c r="P96">
        <v>119.26128</v>
      </c>
      <c r="Q96">
        <v>119.26128</v>
      </c>
      <c r="R96">
        <v>119.26128</v>
      </c>
      <c r="S96">
        <v>0.50690000000000002</v>
      </c>
      <c r="T96">
        <v>0</v>
      </c>
      <c r="U96">
        <v>145.25219999999999</v>
      </c>
      <c r="V96">
        <v>145.25219999999999</v>
      </c>
      <c r="W96">
        <v>145.25219999999999</v>
      </c>
      <c r="X96">
        <v>0.37905</v>
      </c>
      <c r="Y96">
        <v>0</v>
      </c>
      <c r="Z96">
        <v>97.877939999999995</v>
      </c>
      <c r="AA96">
        <v>97.877939999999995</v>
      </c>
      <c r="AB96">
        <v>97.877939999999995</v>
      </c>
      <c r="AC96">
        <v>0.38067000000000001</v>
      </c>
      <c r="AD96">
        <v>0</v>
      </c>
      <c r="AE96">
        <v>107.8222</v>
      </c>
      <c r="AF96">
        <v>107.8222</v>
      </c>
      <c r="AG96">
        <v>107.8222</v>
      </c>
      <c r="AH96">
        <v>0.38190000000000002</v>
      </c>
      <c r="AI96">
        <v>0</v>
      </c>
      <c r="AJ96">
        <v>34.519689999999997</v>
      </c>
      <c r="AK96">
        <v>34.519689999999997</v>
      </c>
      <c r="AL96">
        <v>34.519689999999997</v>
      </c>
      <c r="AM96">
        <v>0.37269999999999998</v>
      </c>
      <c r="AN96">
        <v>0</v>
      </c>
      <c r="AO96">
        <v>82.588489999999993</v>
      </c>
      <c r="AP96">
        <v>82.588489999999993</v>
      </c>
      <c r="AQ96">
        <v>82.588489999999993</v>
      </c>
      <c r="AR96">
        <v>0.52161999999999997</v>
      </c>
      <c r="AS96">
        <v>0</v>
      </c>
      <c r="AT96">
        <f t="shared" si="24"/>
        <v>94</v>
      </c>
      <c r="AU96" s="5">
        <f t="shared" si="23"/>
        <v>37.6</v>
      </c>
      <c r="AV96">
        <f t="shared" si="14"/>
        <v>114.10989666666667</v>
      </c>
      <c r="AW96">
        <f t="shared" si="15"/>
        <v>133.16078000000002</v>
      </c>
      <c r="AX96">
        <f t="shared" si="16"/>
        <v>122.34556909615975</v>
      </c>
      <c r="AY96">
        <f t="shared" si="17"/>
        <v>9.5666055555555563</v>
      </c>
      <c r="AZ96">
        <f t="shared" si="18"/>
        <v>4.8364808678923303</v>
      </c>
      <c r="BA96" s="3">
        <f t="shared" si="19"/>
        <v>40.122887635614831</v>
      </c>
      <c r="BB96" s="3">
        <f t="shared" si="20"/>
        <v>63.435362847100095</v>
      </c>
      <c r="BC96" s="3">
        <f t="shared" si="21"/>
        <v>49.431265442717681</v>
      </c>
      <c r="BD96" s="3">
        <f t="shared" si="25"/>
        <v>16.698387992041411</v>
      </c>
      <c r="BE96" s="3">
        <f t="shared" si="25"/>
        <v>7.714699917383113</v>
      </c>
    </row>
    <row r="97" spans="1:57">
      <c r="A97">
        <v>150.30962</v>
      </c>
      <c r="B97">
        <v>215.76801</v>
      </c>
      <c r="C97">
        <v>171.11091452054794</v>
      </c>
      <c r="D97">
        <v>41.178269999999998</v>
      </c>
      <c r="E97">
        <v>12.270560582415545</v>
      </c>
      <c r="F97">
        <v>150.31259</v>
      </c>
      <c r="G97">
        <v>212.4222</v>
      </c>
      <c r="H97">
        <v>177.45714269372698</v>
      </c>
      <c r="I97">
        <v>36.370780000000003</v>
      </c>
      <c r="J97">
        <v>20.505666371704361</v>
      </c>
      <c r="K97">
        <v>151.41986</v>
      </c>
      <c r="L97">
        <v>195.30981</v>
      </c>
      <c r="M97">
        <v>177.59506465116283</v>
      </c>
      <c r="N97">
        <v>5.8818400000000004</v>
      </c>
      <c r="O97">
        <v>10.752100856911069</v>
      </c>
      <c r="P97">
        <v>121.55799</v>
      </c>
      <c r="Q97">
        <v>121.55799</v>
      </c>
      <c r="R97">
        <v>121.55799</v>
      </c>
      <c r="S97">
        <v>0.41582000000000002</v>
      </c>
      <c r="T97">
        <v>0</v>
      </c>
      <c r="U97">
        <v>141.91197</v>
      </c>
      <c r="V97">
        <v>141.91197</v>
      </c>
      <c r="W97">
        <v>141.91197</v>
      </c>
      <c r="X97">
        <v>0.37772</v>
      </c>
      <c r="Y97">
        <v>0</v>
      </c>
      <c r="Z97">
        <v>92.511570000000006</v>
      </c>
      <c r="AA97">
        <v>92.511570000000006</v>
      </c>
      <c r="AB97">
        <v>92.511570000000006</v>
      </c>
      <c r="AC97">
        <v>0.38230999999999998</v>
      </c>
      <c r="AD97">
        <v>0</v>
      </c>
      <c r="AE97">
        <v>104.12313</v>
      </c>
      <c r="AF97">
        <v>104.12313</v>
      </c>
      <c r="AG97">
        <v>104.12313</v>
      </c>
      <c r="AH97">
        <v>0.38340000000000002</v>
      </c>
      <c r="AI97">
        <v>0</v>
      </c>
      <c r="AJ97">
        <v>34.575989999999997</v>
      </c>
      <c r="AK97">
        <v>34.575989999999997</v>
      </c>
      <c r="AL97">
        <v>34.575989999999997</v>
      </c>
      <c r="AM97">
        <v>0.37417</v>
      </c>
      <c r="AN97">
        <v>0</v>
      </c>
      <c r="AO97">
        <v>80.266350000000003</v>
      </c>
      <c r="AP97">
        <v>80.266350000000003</v>
      </c>
      <c r="AQ97">
        <v>80.266350000000003</v>
      </c>
      <c r="AR97">
        <v>0.73514000000000002</v>
      </c>
      <c r="AS97">
        <v>0</v>
      </c>
      <c r="AT97">
        <f t="shared" si="24"/>
        <v>95</v>
      </c>
      <c r="AU97" s="5">
        <f t="shared" si="23"/>
        <v>38</v>
      </c>
      <c r="AV97">
        <f t="shared" si="14"/>
        <v>113.23976444444445</v>
      </c>
      <c r="AW97">
        <f t="shared" si="15"/>
        <v>131.29268444444446</v>
      </c>
      <c r="AX97">
        <f t="shared" si="16"/>
        <v>120.84375859996346</v>
      </c>
      <c r="AY97">
        <f t="shared" si="17"/>
        <v>9.1101066666666668</v>
      </c>
      <c r="AZ97">
        <f t="shared" si="18"/>
        <v>4.4951309832723929</v>
      </c>
      <c r="BA97" s="3">
        <f t="shared" si="19"/>
        <v>40.067326737945457</v>
      </c>
      <c r="BB97" s="3">
        <f t="shared" si="20"/>
        <v>62.361212892674132</v>
      </c>
      <c r="BC97" s="3">
        <f t="shared" si="21"/>
        <v>48.73311775288402</v>
      </c>
      <c r="BD97" s="3">
        <f t="shared" si="25"/>
        <v>15.976012598382457</v>
      </c>
      <c r="BE97" s="3">
        <f t="shared" si="25"/>
        <v>7.2301721093111135</v>
      </c>
    </row>
    <row r="98" spans="1:57">
      <c r="A98">
        <v>150.17033000000001</v>
      </c>
      <c r="B98">
        <v>213.33752000000001</v>
      </c>
      <c r="C98">
        <v>170.51302011029406</v>
      </c>
      <c r="D98">
        <v>37.969990000000003</v>
      </c>
      <c r="E98">
        <v>11.848089436413016</v>
      </c>
      <c r="F98">
        <v>150.17755</v>
      </c>
      <c r="G98">
        <v>209.72791000000001</v>
      </c>
      <c r="H98">
        <v>175.65114190476186</v>
      </c>
      <c r="I98">
        <v>36.300989999999999</v>
      </c>
      <c r="J98">
        <v>19.327505646330394</v>
      </c>
      <c r="K98">
        <v>151.21129999999999</v>
      </c>
      <c r="L98">
        <v>190.97003000000001</v>
      </c>
      <c r="M98">
        <v>173.83096538461541</v>
      </c>
      <c r="N98">
        <v>5.3259999999999996</v>
      </c>
      <c r="O98">
        <v>9.2805837667081299</v>
      </c>
      <c r="P98">
        <v>124.51476</v>
      </c>
      <c r="Q98">
        <v>124.51476</v>
      </c>
      <c r="R98">
        <v>124.51476</v>
      </c>
      <c r="S98">
        <v>0.38227</v>
      </c>
      <c r="T98">
        <v>0</v>
      </c>
      <c r="U98">
        <v>138.75184999999999</v>
      </c>
      <c r="V98">
        <v>138.75184999999999</v>
      </c>
      <c r="W98">
        <v>138.75184999999999</v>
      </c>
      <c r="X98">
        <v>0.37781999999999999</v>
      </c>
      <c r="Y98">
        <v>0</v>
      </c>
      <c r="Z98">
        <v>87.152180000000001</v>
      </c>
      <c r="AA98">
        <v>87.152180000000001</v>
      </c>
      <c r="AB98">
        <v>87.152180000000001</v>
      </c>
      <c r="AC98">
        <v>0.38496999999999998</v>
      </c>
      <c r="AD98">
        <v>0</v>
      </c>
      <c r="AE98">
        <v>100.57817</v>
      </c>
      <c r="AF98">
        <v>100.57817</v>
      </c>
      <c r="AG98">
        <v>100.57817</v>
      </c>
      <c r="AH98">
        <v>0.38577</v>
      </c>
      <c r="AI98">
        <v>0</v>
      </c>
      <c r="AJ98">
        <v>35.744419999999998</v>
      </c>
      <c r="AK98">
        <v>35.744419999999998</v>
      </c>
      <c r="AL98">
        <v>35.744419999999998</v>
      </c>
      <c r="AM98">
        <v>0.47349999999999998</v>
      </c>
      <c r="AN98">
        <v>0</v>
      </c>
      <c r="AO98">
        <v>80.857320000000001</v>
      </c>
      <c r="AP98">
        <v>80.857320000000001</v>
      </c>
      <c r="AQ98">
        <v>80.857320000000001</v>
      </c>
      <c r="AR98">
        <v>0.38965</v>
      </c>
      <c r="AS98">
        <v>0</v>
      </c>
      <c r="AT98">
        <f t="shared" si="24"/>
        <v>96</v>
      </c>
      <c r="AU98" s="5">
        <f t="shared" si="23"/>
        <v>38.4</v>
      </c>
      <c r="AV98">
        <f t="shared" si="14"/>
        <v>111.30657444444445</v>
      </c>
      <c r="AW98">
        <f t="shared" si="15"/>
        <v>124.29474111111111</v>
      </c>
      <c r="AX98">
        <f t="shared" si="16"/>
        <v>117.03773830529722</v>
      </c>
      <c r="AY98">
        <f t="shared" si="17"/>
        <v>6.1591255555555549</v>
      </c>
      <c r="AZ98">
        <f t="shared" si="18"/>
        <v>3.7244274598144846</v>
      </c>
      <c r="BA98" s="3">
        <f t="shared" si="19"/>
        <v>41.423570182811702</v>
      </c>
      <c r="BB98" s="3">
        <f t="shared" si="20"/>
        <v>57.531941202897109</v>
      </c>
      <c r="BC98" s="3">
        <f t="shared" si="21"/>
        <v>48.137036455267413</v>
      </c>
      <c r="BD98" s="3">
        <f t="shared" ref="BD98:BE113" si="26">_xlfn.STDEV.S(AR99,AM99,AH99,AC99,X99,S99,N99,I99,D99)</f>
        <v>11.978664888122038</v>
      </c>
      <c r="BE98" s="3">
        <f t="shared" si="26"/>
        <v>6.3632031862974214</v>
      </c>
    </row>
    <row r="99" spans="1:57">
      <c r="A99">
        <v>150.19954999999999</v>
      </c>
      <c r="B99">
        <v>173.96588</v>
      </c>
      <c r="C99">
        <v>156.76322032608695</v>
      </c>
      <c r="D99">
        <v>12.336959999999999</v>
      </c>
      <c r="E99">
        <v>7.2244711908577344</v>
      </c>
      <c r="F99">
        <v>150.82883000000001</v>
      </c>
      <c r="G99">
        <v>207.27782999999999</v>
      </c>
      <c r="H99">
        <v>174.27342927007305</v>
      </c>
      <c r="I99">
        <v>36.280149999999999</v>
      </c>
      <c r="J99">
        <v>18.189944182747933</v>
      </c>
      <c r="K99">
        <v>150.33582000000001</v>
      </c>
      <c r="L99">
        <v>187.01399000000001</v>
      </c>
      <c r="M99">
        <v>171.90802515151515</v>
      </c>
      <c r="N99">
        <v>4.4664299999999999</v>
      </c>
      <c r="O99">
        <v>8.1054317647246972</v>
      </c>
      <c r="P99">
        <v>127.95417999999999</v>
      </c>
      <c r="Q99">
        <v>127.95417999999999</v>
      </c>
      <c r="R99">
        <v>127.95417999999999</v>
      </c>
      <c r="S99">
        <v>0.37701000000000001</v>
      </c>
      <c r="T99">
        <v>0</v>
      </c>
      <c r="U99">
        <v>135.61452</v>
      </c>
      <c r="V99">
        <v>135.61452</v>
      </c>
      <c r="W99">
        <v>135.61452</v>
      </c>
      <c r="X99">
        <v>0.38096000000000002</v>
      </c>
      <c r="Y99">
        <v>0</v>
      </c>
      <c r="Z99">
        <v>81.758610000000004</v>
      </c>
      <c r="AA99">
        <v>81.758610000000004</v>
      </c>
      <c r="AB99">
        <v>81.758610000000004</v>
      </c>
      <c r="AC99">
        <v>0.39146999999999998</v>
      </c>
      <c r="AD99">
        <v>0</v>
      </c>
      <c r="AE99">
        <v>97.199809999999999</v>
      </c>
      <c r="AF99">
        <v>97.199809999999999</v>
      </c>
      <c r="AG99">
        <v>97.199809999999999</v>
      </c>
      <c r="AH99">
        <v>0.38834999999999997</v>
      </c>
      <c r="AI99">
        <v>0</v>
      </c>
      <c r="AJ99">
        <v>36.52704</v>
      </c>
      <c r="AK99">
        <v>36.52704</v>
      </c>
      <c r="AL99">
        <v>36.52704</v>
      </c>
      <c r="AM99">
        <v>0.43586000000000003</v>
      </c>
      <c r="AN99">
        <v>0</v>
      </c>
      <c r="AO99">
        <v>71.340810000000005</v>
      </c>
      <c r="AP99">
        <v>71.340810000000005</v>
      </c>
      <c r="AQ99">
        <v>71.340810000000005</v>
      </c>
      <c r="AR99">
        <v>0.37494</v>
      </c>
      <c r="AS99">
        <v>0</v>
      </c>
      <c r="AT99">
        <f t="shared" si="24"/>
        <v>97</v>
      </c>
      <c r="AU99" s="5">
        <f t="shared" si="23"/>
        <v>38.800000000000004</v>
      </c>
      <c r="AV99">
        <f t="shared" si="14"/>
        <v>110.89209666666667</v>
      </c>
      <c r="AW99">
        <f t="shared" si="15"/>
        <v>123.12754000000001</v>
      </c>
      <c r="AX99">
        <f t="shared" si="16"/>
        <v>116.36396832034603</v>
      </c>
      <c r="AY99">
        <f t="shared" si="17"/>
        <v>6.0394911111111105</v>
      </c>
      <c r="AZ99">
        <f t="shared" si="18"/>
        <v>3.4245745986438427</v>
      </c>
      <c r="BA99" s="3">
        <f t="shared" si="19"/>
        <v>41.568183660991835</v>
      </c>
      <c r="BB99" s="3">
        <f t="shared" si="20"/>
        <v>56.762652442769301</v>
      </c>
      <c r="BC99" s="3">
        <f t="shared" si="21"/>
        <v>48.00625294294607</v>
      </c>
      <c r="BD99" s="3">
        <f t="shared" si="26"/>
        <v>12.077557065954442</v>
      </c>
      <c r="BE99" s="3">
        <f t="shared" si="26"/>
        <v>5.9010263052234748</v>
      </c>
    </row>
    <row r="100" spans="1:57">
      <c r="A100">
        <v>150.16533999999999</v>
      </c>
      <c r="B100">
        <v>173.36474999999999</v>
      </c>
      <c r="C100">
        <v>156.38666639534878</v>
      </c>
      <c r="D100">
        <v>11.564450000000001</v>
      </c>
      <c r="E100">
        <v>6.6603413014193702</v>
      </c>
      <c r="F100">
        <v>150.92438000000001</v>
      </c>
      <c r="G100">
        <v>205.05343999999999</v>
      </c>
      <c r="H100">
        <v>173.11327404332104</v>
      </c>
      <c r="I100">
        <v>36.703249999999997</v>
      </c>
      <c r="J100">
        <v>16.97394601743644</v>
      </c>
      <c r="K100">
        <v>150.54678000000001</v>
      </c>
      <c r="L100">
        <v>183.3373</v>
      </c>
      <c r="M100">
        <v>171.38340444444438</v>
      </c>
      <c r="N100">
        <v>3.65523</v>
      </c>
      <c r="O100">
        <v>7.1868840689387747</v>
      </c>
      <c r="P100">
        <v>131.76885999999999</v>
      </c>
      <c r="Q100">
        <v>131.76885999999999</v>
      </c>
      <c r="R100">
        <v>131.76885999999999</v>
      </c>
      <c r="S100">
        <v>0.37558999999999998</v>
      </c>
      <c r="T100">
        <v>0</v>
      </c>
      <c r="U100">
        <v>131.93297000000001</v>
      </c>
      <c r="V100">
        <v>131.93297000000001</v>
      </c>
      <c r="W100">
        <v>131.93297000000001</v>
      </c>
      <c r="X100">
        <v>0.47062999999999999</v>
      </c>
      <c r="Y100">
        <v>0</v>
      </c>
      <c r="Z100">
        <v>77.22627</v>
      </c>
      <c r="AA100">
        <v>77.22627</v>
      </c>
      <c r="AB100">
        <v>77.22627</v>
      </c>
      <c r="AC100">
        <v>0.4093</v>
      </c>
      <c r="AD100">
        <v>0</v>
      </c>
      <c r="AE100">
        <v>94.023669999999996</v>
      </c>
      <c r="AF100">
        <v>94.023669999999996</v>
      </c>
      <c r="AG100">
        <v>94.023669999999996</v>
      </c>
      <c r="AH100">
        <v>0.39256000000000002</v>
      </c>
      <c r="AI100">
        <v>0</v>
      </c>
      <c r="AJ100">
        <v>36.726849999999999</v>
      </c>
      <c r="AK100">
        <v>36.726849999999999</v>
      </c>
      <c r="AL100">
        <v>36.726849999999999</v>
      </c>
      <c r="AM100">
        <v>0.40867999999999999</v>
      </c>
      <c r="AN100">
        <v>0</v>
      </c>
      <c r="AO100">
        <v>74.713750000000005</v>
      </c>
      <c r="AP100">
        <v>74.713750000000005</v>
      </c>
      <c r="AQ100">
        <v>74.713750000000005</v>
      </c>
      <c r="AR100">
        <v>0.37573000000000001</v>
      </c>
      <c r="AS100">
        <v>0</v>
      </c>
      <c r="AT100">
        <f t="shared" si="24"/>
        <v>98</v>
      </c>
      <c r="AU100" s="5">
        <f t="shared" si="23"/>
        <v>39.200000000000003</v>
      </c>
      <c r="AV100">
        <f t="shared" si="14"/>
        <v>112.66138000000001</v>
      </c>
      <c r="AW100">
        <f t="shared" si="15"/>
        <v>124.41188111111111</v>
      </c>
      <c r="AX100">
        <f t="shared" si="16"/>
        <v>117.97117214885549</v>
      </c>
      <c r="AY100">
        <f t="shared" si="17"/>
        <v>6.1013477777777787</v>
      </c>
      <c r="AZ100">
        <f t="shared" si="18"/>
        <v>3.1624880247004463</v>
      </c>
      <c r="BA100" s="3">
        <f t="shared" si="19"/>
        <v>39.885606340157977</v>
      </c>
      <c r="BB100" s="3">
        <f t="shared" si="20"/>
        <v>54.33808844292632</v>
      </c>
      <c r="BC100" s="3">
        <f t="shared" si="21"/>
        <v>46.044086149018803</v>
      </c>
      <c r="BD100" s="3">
        <f t="shared" si="26"/>
        <v>12.365604473962017</v>
      </c>
      <c r="BE100" s="3">
        <f t="shared" si="26"/>
        <v>5.4751682718818468</v>
      </c>
    </row>
    <row r="101" spans="1:57">
      <c r="A101">
        <v>150.10037</v>
      </c>
      <c r="B101">
        <v>172.86725999999999</v>
      </c>
      <c r="C101">
        <v>156.03877602409639</v>
      </c>
      <c r="D101">
        <v>11.16324</v>
      </c>
      <c r="E101">
        <v>6.2819985592449594</v>
      </c>
      <c r="F101">
        <v>150.04155</v>
      </c>
      <c r="G101">
        <v>203.07246000000001</v>
      </c>
      <c r="H101">
        <v>172.20836081560276</v>
      </c>
      <c r="I101">
        <v>37.706110000000002</v>
      </c>
      <c r="J101">
        <v>15.800997080863281</v>
      </c>
      <c r="K101">
        <v>150.03927999999999</v>
      </c>
      <c r="L101">
        <v>179.99599000000001</v>
      </c>
      <c r="M101">
        <v>169.72219249999998</v>
      </c>
      <c r="N101">
        <v>3.24891</v>
      </c>
      <c r="O101">
        <v>6.3793965821957741</v>
      </c>
      <c r="P101">
        <v>135.84549000000001</v>
      </c>
      <c r="Q101">
        <v>135.84549000000001</v>
      </c>
      <c r="R101">
        <v>135.84549000000001</v>
      </c>
      <c r="S101">
        <v>0.37635000000000002</v>
      </c>
      <c r="T101">
        <v>0</v>
      </c>
      <c r="U101">
        <v>128.33107000000001</v>
      </c>
      <c r="V101">
        <v>128.33107000000001</v>
      </c>
      <c r="W101">
        <v>128.33107000000001</v>
      </c>
      <c r="X101">
        <v>0.56094999999999995</v>
      </c>
      <c r="Y101">
        <v>0</v>
      </c>
      <c r="Z101">
        <v>92.908860000000004</v>
      </c>
      <c r="AA101">
        <v>92.908860000000004</v>
      </c>
      <c r="AB101">
        <v>92.908860000000004</v>
      </c>
      <c r="AC101">
        <v>0.67781999999999998</v>
      </c>
      <c r="AD101">
        <v>0</v>
      </c>
      <c r="AE101">
        <v>91.060040000000001</v>
      </c>
      <c r="AF101">
        <v>91.060040000000001</v>
      </c>
      <c r="AG101">
        <v>91.060040000000001</v>
      </c>
      <c r="AH101">
        <v>0.39896999999999999</v>
      </c>
      <c r="AI101">
        <v>0</v>
      </c>
      <c r="AJ101">
        <v>36.90484</v>
      </c>
      <c r="AK101">
        <v>36.90484</v>
      </c>
      <c r="AL101">
        <v>36.90484</v>
      </c>
      <c r="AM101">
        <v>0.40349000000000002</v>
      </c>
      <c r="AN101">
        <v>0</v>
      </c>
      <c r="AO101">
        <v>78.720920000000007</v>
      </c>
      <c r="AP101">
        <v>78.720920000000007</v>
      </c>
      <c r="AQ101">
        <v>78.720920000000007</v>
      </c>
      <c r="AR101">
        <v>0.37629000000000001</v>
      </c>
      <c r="AS101">
        <v>0</v>
      </c>
      <c r="AT101">
        <f t="shared" si="24"/>
        <v>99</v>
      </c>
      <c r="AU101" s="5">
        <f t="shared" si="23"/>
        <v>39.6</v>
      </c>
      <c r="AV101">
        <f t="shared" si="14"/>
        <v>112.89841333333331</v>
      </c>
      <c r="AW101">
        <f t="shared" si="15"/>
        <v>123.91685444444445</v>
      </c>
      <c r="AX101">
        <f t="shared" si="16"/>
        <v>117.81017881937429</v>
      </c>
      <c r="AY101">
        <f t="shared" si="17"/>
        <v>6.3961377777777777</v>
      </c>
      <c r="AZ101">
        <f t="shared" si="18"/>
        <v>2.9080210397688426</v>
      </c>
      <c r="BA101" s="3">
        <f t="shared" si="19"/>
        <v>42.297070093525747</v>
      </c>
      <c r="BB101" s="3">
        <f t="shared" si="20"/>
        <v>55.278834499720368</v>
      </c>
      <c r="BC101" s="3">
        <f t="shared" si="21"/>
        <v>47.710207935148809</v>
      </c>
      <c r="BD101" s="3">
        <f t="shared" si="26"/>
        <v>13.467101236958698</v>
      </c>
      <c r="BE101" s="3">
        <f t="shared" si="26"/>
        <v>5.0230213634670111</v>
      </c>
    </row>
    <row r="102" spans="1:57">
      <c r="A102">
        <v>150.26938000000001</v>
      </c>
      <c r="B102">
        <v>172.42899</v>
      </c>
      <c r="C102">
        <v>155.91443974999999</v>
      </c>
      <c r="D102">
        <v>10.76478</v>
      </c>
      <c r="E102">
        <v>5.8641337219486376</v>
      </c>
      <c r="F102">
        <v>150.73363000000001</v>
      </c>
      <c r="G102">
        <v>201.43634</v>
      </c>
      <c r="H102">
        <v>171.86421371527771</v>
      </c>
      <c r="I102">
        <v>41.14864</v>
      </c>
      <c r="J102">
        <v>14.475983398892771</v>
      </c>
      <c r="K102">
        <v>150.52950999999999</v>
      </c>
      <c r="L102">
        <v>176.83315999999999</v>
      </c>
      <c r="M102">
        <v>167.95975590909089</v>
      </c>
      <c r="N102">
        <v>2.9518800000000001</v>
      </c>
      <c r="O102">
        <v>5.8320722370781768</v>
      </c>
      <c r="P102">
        <v>140.04506000000001</v>
      </c>
      <c r="Q102">
        <v>140.04506000000001</v>
      </c>
      <c r="R102">
        <v>140.04506000000001</v>
      </c>
      <c r="S102">
        <v>0.38031999999999999</v>
      </c>
      <c r="T102">
        <v>0</v>
      </c>
      <c r="U102">
        <v>126.11089</v>
      </c>
      <c r="V102">
        <v>126.11089</v>
      </c>
      <c r="W102">
        <v>126.11089</v>
      </c>
      <c r="X102">
        <v>0.46133000000000002</v>
      </c>
      <c r="Y102">
        <v>0</v>
      </c>
      <c r="Z102">
        <v>100.71606</v>
      </c>
      <c r="AA102">
        <v>100.71606</v>
      </c>
      <c r="AB102">
        <v>100.71606</v>
      </c>
      <c r="AC102">
        <v>0.69606000000000001</v>
      </c>
      <c r="AD102">
        <v>0</v>
      </c>
      <c r="AE102">
        <v>88.294169999999994</v>
      </c>
      <c r="AF102">
        <v>88.294169999999994</v>
      </c>
      <c r="AG102">
        <v>88.294169999999994</v>
      </c>
      <c r="AH102">
        <v>0.41110999999999998</v>
      </c>
      <c r="AI102">
        <v>0</v>
      </c>
      <c r="AJ102">
        <v>26.169530000000002</v>
      </c>
      <c r="AK102">
        <v>26.169530000000002</v>
      </c>
      <c r="AL102">
        <v>26.169530000000002</v>
      </c>
      <c r="AM102">
        <v>0.37414999999999998</v>
      </c>
      <c r="AN102">
        <v>0</v>
      </c>
      <c r="AO102">
        <v>83.217489999999998</v>
      </c>
      <c r="AP102">
        <v>83.217489999999998</v>
      </c>
      <c r="AQ102">
        <v>83.217489999999998</v>
      </c>
      <c r="AR102">
        <v>0.37697000000000003</v>
      </c>
      <c r="AS102">
        <v>0</v>
      </c>
      <c r="AT102">
        <f t="shared" si="24"/>
        <v>100</v>
      </c>
      <c r="AU102" s="5">
        <f t="shared" si="23"/>
        <v>40</v>
      </c>
      <c r="AV102">
        <f t="shared" si="14"/>
        <v>114.8721811111111</v>
      </c>
      <c r="AW102">
        <f t="shared" si="15"/>
        <v>122.89063777777778</v>
      </c>
      <c r="AX102">
        <f t="shared" si="16"/>
        <v>118.88634393989383</v>
      </c>
      <c r="AY102">
        <f t="shared" si="17"/>
        <v>5.4412255555555555</v>
      </c>
      <c r="AZ102">
        <f t="shared" si="18"/>
        <v>2.2392689369154173</v>
      </c>
      <c r="BA102" s="3">
        <f t="shared" si="19"/>
        <v>41.263500661463958</v>
      </c>
      <c r="BB102" s="3">
        <f t="shared" si="20"/>
        <v>51.524971426699679</v>
      </c>
      <c r="BC102" s="3">
        <f t="shared" si="21"/>
        <v>45.788242889318759</v>
      </c>
      <c r="BD102" s="3">
        <f t="shared" si="26"/>
        <v>13.676709139975989</v>
      </c>
      <c r="BE102" s="3">
        <f t="shared" si="26"/>
        <v>4.7332797680856666</v>
      </c>
    </row>
    <row r="103" spans="1:57">
      <c r="A103">
        <v>150.06467000000001</v>
      </c>
      <c r="B103">
        <v>150.55473000000001</v>
      </c>
      <c r="C103">
        <v>150.34325999999999</v>
      </c>
      <c r="D103">
        <v>1.7684800000000001</v>
      </c>
      <c r="E103">
        <v>0.79750820385586563</v>
      </c>
      <c r="F103">
        <v>150.00887</v>
      </c>
      <c r="G103">
        <v>200.56827999999999</v>
      </c>
      <c r="H103">
        <v>172.13839395904452</v>
      </c>
      <c r="I103">
        <v>41.848109999999998</v>
      </c>
      <c r="J103">
        <v>13.94402800872235</v>
      </c>
      <c r="K103">
        <v>152.89788999999999</v>
      </c>
      <c r="L103">
        <v>174.01453000000001</v>
      </c>
      <c r="M103">
        <v>166.61724150000003</v>
      </c>
      <c r="N103">
        <v>2.6967300000000001</v>
      </c>
      <c r="O103">
        <v>5.4118842196605419</v>
      </c>
      <c r="P103">
        <v>143.91916000000001</v>
      </c>
      <c r="Q103">
        <v>143.91916000000001</v>
      </c>
      <c r="R103">
        <v>143.91916000000001</v>
      </c>
      <c r="S103">
        <v>0.39510000000000001</v>
      </c>
      <c r="T103">
        <v>0</v>
      </c>
      <c r="U103">
        <v>125.42962</v>
      </c>
      <c r="V103">
        <v>125.42962</v>
      </c>
      <c r="W103">
        <v>125.42962</v>
      </c>
      <c r="X103">
        <v>0.45382</v>
      </c>
      <c r="Y103">
        <v>0</v>
      </c>
      <c r="Z103">
        <v>107.21311</v>
      </c>
      <c r="AA103">
        <v>107.21311</v>
      </c>
      <c r="AB103">
        <v>107.21311</v>
      </c>
      <c r="AC103">
        <v>0.61195999999999995</v>
      </c>
      <c r="AD103">
        <v>0</v>
      </c>
      <c r="AE103">
        <v>85.714010000000002</v>
      </c>
      <c r="AF103">
        <v>85.714010000000002</v>
      </c>
      <c r="AG103">
        <v>85.714010000000002</v>
      </c>
      <c r="AH103">
        <v>0.44507000000000002</v>
      </c>
      <c r="AI103">
        <v>0</v>
      </c>
      <c r="AJ103">
        <v>30.473790000000001</v>
      </c>
      <c r="AK103">
        <v>30.473790000000001</v>
      </c>
      <c r="AL103">
        <v>30.473790000000001</v>
      </c>
      <c r="AM103">
        <v>0.37390000000000001</v>
      </c>
      <c r="AN103">
        <v>0</v>
      </c>
      <c r="AO103">
        <v>88.128510000000006</v>
      </c>
      <c r="AP103">
        <v>88.128510000000006</v>
      </c>
      <c r="AQ103">
        <v>88.128510000000006</v>
      </c>
      <c r="AR103">
        <v>0.37785999999999997</v>
      </c>
      <c r="AS103">
        <v>0</v>
      </c>
      <c r="AT103">
        <f t="shared" si="24"/>
        <v>101</v>
      </c>
      <c r="AU103" s="5">
        <f t="shared" si="23"/>
        <v>40.400000000000006</v>
      </c>
      <c r="AV103">
        <f t="shared" si="14"/>
        <v>113.4925488888889</v>
      </c>
      <c r="AW103">
        <f t="shared" si="15"/>
        <v>120.86896999999999</v>
      </c>
      <c r="AX103">
        <f t="shared" si="16"/>
        <v>117.52514116959065</v>
      </c>
      <c r="AY103">
        <f t="shared" si="17"/>
        <v>3.0529511111111112</v>
      </c>
      <c r="AZ103">
        <f t="shared" si="18"/>
        <v>1.842470886427092</v>
      </c>
      <c r="BA103" s="3">
        <f t="shared" si="19"/>
        <v>38.824942886052078</v>
      </c>
      <c r="BB103" s="3">
        <f t="shared" si="20"/>
        <v>48.945511575136827</v>
      </c>
      <c r="BC103" s="3">
        <f t="shared" si="21"/>
        <v>43.825418545953532</v>
      </c>
      <c r="BD103" s="3">
        <f t="shared" si="26"/>
        <v>7.1204624342619844</v>
      </c>
      <c r="BE103" s="3">
        <f t="shared" si="26"/>
        <v>4.1235553334678734</v>
      </c>
    </row>
    <row r="104" spans="1:57">
      <c r="A104">
        <v>148.74876</v>
      </c>
      <c r="B104">
        <v>148.74876</v>
      </c>
      <c r="C104">
        <v>148.74876</v>
      </c>
      <c r="D104">
        <v>0.38357000000000002</v>
      </c>
      <c r="E104">
        <v>0</v>
      </c>
      <c r="F104">
        <v>151.30840000000001</v>
      </c>
      <c r="G104">
        <v>198.34903</v>
      </c>
      <c r="H104">
        <v>174.80283</v>
      </c>
      <c r="I104">
        <v>21.945969999999999</v>
      </c>
      <c r="J104">
        <v>12.105345728015342</v>
      </c>
      <c r="K104">
        <v>150.99426</v>
      </c>
      <c r="L104">
        <v>170.34142</v>
      </c>
      <c r="M104">
        <v>163.79316052631577</v>
      </c>
      <c r="N104">
        <v>2.5668099999999998</v>
      </c>
      <c r="O104">
        <v>4.4768922498284871</v>
      </c>
      <c r="P104">
        <v>136.74854999999999</v>
      </c>
      <c r="Q104">
        <v>136.74854999999999</v>
      </c>
      <c r="R104">
        <v>136.74854999999999</v>
      </c>
      <c r="S104">
        <v>0.38623000000000002</v>
      </c>
      <c r="T104">
        <v>0</v>
      </c>
      <c r="U104">
        <v>121.96378</v>
      </c>
      <c r="V104">
        <v>121.96378</v>
      </c>
      <c r="W104">
        <v>121.96378</v>
      </c>
      <c r="X104">
        <v>0.44849</v>
      </c>
      <c r="Y104">
        <v>0</v>
      </c>
      <c r="Z104">
        <v>104.32016</v>
      </c>
      <c r="AA104">
        <v>104.32016</v>
      </c>
      <c r="AB104">
        <v>104.32016</v>
      </c>
      <c r="AC104">
        <v>0.54549999999999998</v>
      </c>
      <c r="AD104">
        <v>0</v>
      </c>
      <c r="AE104">
        <v>83.323009999999996</v>
      </c>
      <c r="AF104">
        <v>83.323009999999996</v>
      </c>
      <c r="AG104">
        <v>83.323009999999996</v>
      </c>
      <c r="AH104">
        <v>0.44730999999999999</v>
      </c>
      <c r="AI104">
        <v>0</v>
      </c>
      <c r="AJ104">
        <v>38.857349999999997</v>
      </c>
      <c r="AK104">
        <v>38.857349999999997</v>
      </c>
      <c r="AL104">
        <v>38.857349999999997</v>
      </c>
      <c r="AM104">
        <v>0.37568000000000001</v>
      </c>
      <c r="AN104">
        <v>0</v>
      </c>
      <c r="AO104">
        <v>85.168670000000006</v>
      </c>
      <c r="AP104">
        <v>85.168670000000006</v>
      </c>
      <c r="AQ104">
        <v>85.168670000000006</v>
      </c>
      <c r="AR104">
        <v>0.377</v>
      </c>
      <c r="AS104">
        <v>0</v>
      </c>
      <c r="AT104">
        <f t="shared" si="24"/>
        <v>102</v>
      </c>
      <c r="AU104" s="5">
        <f t="shared" si="23"/>
        <v>40.799999999999997</v>
      </c>
      <c r="AV104">
        <f t="shared" si="14"/>
        <v>111.33597777777777</v>
      </c>
      <c r="AW104">
        <f t="shared" si="15"/>
        <v>117.98760111111112</v>
      </c>
      <c r="AX104">
        <f t="shared" si="16"/>
        <v>115.14930291726445</v>
      </c>
      <c r="AY104">
        <f t="shared" si="17"/>
        <v>2.6479177777777778</v>
      </c>
      <c r="AZ104">
        <f t="shared" si="18"/>
        <v>1.6358635273755044</v>
      </c>
      <c r="BA104" s="3">
        <f t="shared" si="19"/>
        <v>39.060989005936214</v>
      </c>
      <c r="BB104" s="3">
        <f t="shared" si="20"/>
        <v>48.535723697452305</v>
      </c>
      <c r="BC104" s="3">
        <f t="shared" si="21"/>
        <v>44.043771645776864</v>
      </c>
      <c r="BD104" s="3">
        <f t="shared" si="26"/>
        <v>6.0136840052267004</v>
      </c>
      <c r="BE104" s="3">
        <f t="shared" si="26"/>
        <v>3.7229294894041436</v>
      </c>
    </row>
    <row r="105" spans="1:57">
      <c r="A105">
        <v>146.99664000000001</v>
      </c>
      <c r="B105">
        <v>146.99664000000001</v>
      </c>
      <c r="C105">
        <v>146.99664000000001</v>
      </c>
      <c r="D105">
        <v>0.38824999999999998</v>
      </c>
      <c r="E105">
        <v>0</v>
      </c>
      <c r="F105">
        <v>150.54653999999999</v>
      </c>
      <c r="G105">
        <v>196.19436999999999</v>
      </c>
      <c r="H105">
        <v>175.64651390243898</v>
      </c>
      <c r="I105">
        <v>18.59712</v>
      </c>
      <c r="J105">
        <v>11.007347559657486</v>
      </c>
      <c r="K105">
        <v>152.56353999999999</v>
      </c>
      <c r="L105">
        <v>166.78031999999999</v>
      </c>
      <c r="M105">
        <v>161.78349235294118</v>
      </c>
      <c r="N105">
        <v>2.30742</v>
      </c>
      <c r="O105">
        <v>3.715424186722053</v>
      </c>
      <c r="P105">
        <v>129.78283999999999</v>
      </c>
      <c r="Q105">
        <v>129.78283999999999</v>
      </c>
      <c r="R105">
        <v>129.78283999999999</v>
      </c>
      <c r="S105">
        <v>0.37933</v>
      </c>
      <c r="T105">
        <v>0</v>
      </c>
      <c r="U105">
        <v>118.54154</v>
      </c>
      <c r="V105">
        <v>118.54154</v>
      </c>
      <c r="W105">
        <v>118.54154</v>
      </c>
      <c r="X105">
        <v>0.44108000000000003</v>
      </c>
      <c r="Y105">
        <v>0</v>
      </c>
      <c r="Z105">
        <v>102.73023999999999</v>
      </c>
      <c r="AA105">
        <v>102.73023999999999</v>
      </c>
      <c r="AB105">
        <v>102.73023999999999</v>
      </c>
      <c r="AC105">
        <v>0.51961999999999997</v>
      </c>
      <c r="AD105">
        <v>0</v>
      </c>
      <c r="AE105">
        <v>81.316929999999999</v>
      </c>
      <c r="AF105">
        <v>81.316929999999999</v>
      </c>
      <c r="AG105">
        <v>81.316929999999999</v>
      </c>
      <c r="AH105">
        <v>0.44696000000000002</v>
      </c>
      <c r="AI105">
        <v>0</v>
      </c>
      <c r="AJ105">
        <v>37.275149999999996</v>
      </c>
      <c r="AK105">
        <v>37.275149999999996</v>
      </c>
      <c r="AL105">
        <v>37.275149999999996</v>
      </c>
      <c r="AM105">
        <v>0.37562000000000001</v>
      </c>
      <c r="AN105">
        <v>0</v>
      </c>
      <c r="AO105">
        <v>82.270380000000003</v>
      </c>
      <c r="AP105">
        <v>82.270380000000003</v>
      </c>
      <c r="AQ105">
        <v>82.270380000000003</v>
      </c>
      <c r="AR105">
        <v>0.37586000000000003</v>
      </c>
      <c r="AS105">
        <v>0</v>
      </c>
      <c r="AT105">
        <f t="shared" si="24"/>
        <v>103</v>
      </c>
      <c r="AU105" s="5">
        <f t="shared" si="23"/>
        <v>41.199999999999996</v>
      </c>
      <c r="AV105">
        <f t="shared" si="14"/>
        <v>108.91303666666664</v>
      </c>
      <c r="AW105">
        <f t="shared" si="15"/>
        <v>115.06335777777778</v>
      </c>
      <c r="AX105">
        <f t="shared" si="16"/>
        <v>112.28922541299789</v>
      </c>
      <c r="AY105">
        <f t="shared" si="17"/>
        <v>2.2820655555555556</v>
      </c>
      <c r="AZ105">
        <f t="shared" si="18"/>
        <v>1.4929017808802021</v>
      </c>
      <c r="BA105" s="3">
        <f t="shared" si="19"/>
        <v>39.133008106124798</v>
      </c>
      <c r="BB105" s="3">
        <f t="shared" si="20"/>
        <v>48.207441211313956</v>
      </c>
      <c r="BC105" s="3">
        <f t="shared" si="21"/>
        <v>43.685590630725173</v>
      </c>
      <c r="BD105" s="3">
        <f t="shared" si="26"/>
        <v>5.0270840142972322</v>
      </c>
      <c r="BE105" s="3">
        <f t="shared" si="26"/>
        <v>3.5418501725969529</v>
      </c>
    </row>
    <row r="106" spans="1:57">
      <c r="A106">
        <v>145.2533</v>
      </c>
      <c r="B106">
        <v>145.2533</v>
      </c>
      <c r="C106">
        <v>145.2533</v>
      </c>
      <c r="D106">
        <v>0.39366000000000001</v>
      </c>
      <c r="E106">
        <v>0</v>
      </c>
      <c r="F106">
        <v>151.03162</v>
      </c>
      <c r="G106">
        <v>194.19506999999999</v>
      </c>
      <c r="H106">
        <v>173.04972471698116</v>
      </c>
      <c r="I106">
        <v>15.609719999999999</v>
      </c>
      <c r="J106">
        <v>10.600828658057031</v>
      </c>
      <c r="K106">
        <v>151.29915</v>
      </c>
      <c r="L106">
        <v>163.48858999999999</v>
      </c>
      <c r="M106">
        <v>159.66674399999999</v>
      </c>
      <c r="N106">
        <v>2.0449999999999999</v>
      </c>
      <c r="O106">
        <v>2.8352873698647882</v>
      </c>
      <c r="P106">
        <v>123.04105</v>
      </c>
      <c r="Q106">
        <v>123.04105</v>
      </c>
      <c r="R106">
        <v>123.04105</v>
      </c>
      <c r="S106">
        <v>0.38664999999999999</v>
      </c>
      <c r="T106">
        <v>0</v>
      </c>
      <c r="U106">
        <v>115.14378000000001</v>
      </c>
      <c r="V106">
        <v>115.14378000000001</v>
      </c>
      <c r="W106">
        <v>115.14378000000001</v>
      </c>
      <c r="X106">
        <v>0.43243999999999999</v>
      </c>
      <c r="Y106">
        <v>0</v>
      </c>
      <c r="Z106">
        <v>98.457759999999993</v>
      </c>
      <c r="AA106">
        <v>98.457759999999993</v>
      </c>
      <c r="AB106">
        <v>98.457759999999993</v>
      </c>
      <c r="AC106">
        <v>0.47997000000000001</v>
      </c>
      <c r="AD106">
        <v>0</v>
      </c>
      <c r="AE106">
        <v>80.784779999999998</v>
      </c>
      <c r="AF106">
        <v>80.784779999999998</v>
      </c>
      <c r="AG106">
        <v>80.784779999999998</v>
      </c>
      <c r="AH106">
        <v>0.44046000000000002</v>
      </c>
      <c r="AI106">
        <v>0</v>
      </c>
      <c r="AJ106">
        <v>35.744529999999997</v>
      </c>
      <c r="AK106">
        <v>35.744529999999997</v>
      </c>
      <c r="AL106">
        <v>35.744529999999997</v>
      </c>
      <c r="AM106">
        <v>0.37556</v>
      </c>
      <c r="AN106">
        <v>0</v>
      </c>
      <c r="AO106">
        <v>79.461359999999999</v>
      </c>
      <c r="AP106">
        <v>79.461359999999999</v>
      </c>
      <c r="AQ106">
        <v>79.461359999999999</v>
      </c>
      <c r="AR106">
        <v>0.37513000000000002</v>
      </c>
      <c r="AS106">
        <v>0</v>
      </c>
      <c r="AT106">
        <f t="shared" si="24"/>
        <v>104</v>
      </c>
      <c r="AU106" s="5">
        <f t="shared" si="23"/>
        <v>41.6</v>
      </c>
      <c r="AV106">
        <f t="shared" si="14"/>
        <v>108.07693888888889</v>
      </c>
      <c r="AW106">
        <f t="shared" si="15"/>
        <v>113.58133777777778</v>
      </c>
      <c r="AX106">
        <f t="shared" si="16"/>
        <v>110.96518524542125</v>
      </c>
      <c r="AY106">
        <f t="shared" si="17"/>
        <v>2.2823844444444443</v>
      </c>
      <c r="AZ106">
        <f t="shared" si="18"/>
        <v>1.3775577243691808</v>
      </c>
      <c r="BA106" s="3">
        <f t="shared" si="19"/>
        <v>37.574704193408628</v>
      </c>
      <c r="BB106" s="3">
        <f t="shared" si="20"/>
        <v>46.207775404683979</v>
      </c>
      <c r="BC106" s="3">
        <f t="shared" si="21"/>
        <v>41.705368887960198</v>
      </c>
      <c r="BD106" s="3">
        <f t="shared" si="26"/>
        <v>5.0211314418642514</v>
      </c>
      <c r="BE106" s="3">
        <f t="shared" si="26"/>
        <v>3.3857076431500834</v>
      </c>
    </row>
    <row r="107" spans="1:57">
      <c r="A107">
        <v>143.50901999999999</v>
      </c>
      <c r="B107">
        <v>143.50901999999999</v>
      </c>
      <c r="C107">
        <v>143.50901999999999</v>
      </c>
      <c r="D107">
        <v>0.40022999999999997</v>
      </c>
      <c r="E107">
        <v>0</v>
      </c>
      <c r="F107">
        <v>150.59848</v>
      </c>
      <c r="G107">
        <v>192.50789</v>
      </c>
      <c r="H107">
        <v>171.51714028571433</v>
      </c>
      <c r="I107">
        <v>15.617279999999999</v>
      </c>
      <c r="J107">
        <v>10.194486797140661</v>
      </c>
      <c r="K107">
        <v>152.66060999999999</v>
      </c>
      <c r="L107">
        <v>160.29078999999999</v>
      </c>
      <c r="M107">
        <v>157.73616692307692</v>
      </c>
      <c r="N107">
        <v>1.7846900000000001</v>
      </c>
      <c r="O107">
        <v>2.2035327221819658</v>
      </c>
      <c r="P107">
        <v>117.14223</v>
      </c>
      <c r="Q107">
        <v>117.14223</v>
      </c>
      <c r="R107">
        <v>117.14223</v>
      </c>
      <c r="S107">
        <v>0.39056000000000002</v>
      </c>
      <c r="T107">
        <v>0</v>
      </c>
      <c r="U107">
        <v>111.7748</v>
      </c>
      <c r="V107">
        <v>111.7748</v>
      </c>
      <c r="W107">
        <v>111.7748</v>
      </c>
      <c r="X107">
        <v>0.42749999999999999</v>
      </c>
      <c r="Y107">
        <v>0</v>
      </c>
      <c r="Z107">
        <v>94.063289999999995</v>
      </c>
      <c r="AA107">
        <v>94.063289999999995</v>
      </c>
      <c r="AB107">
        <v>94.063289999999995</v>
      </c>
      <c r="AC107">
        <v>0.45628999999999997</v>
      </c>
      <c r="AD107">
        <v>0</v>
      </c>
      <c r="AE107">
        <v>84.399540000000002</v>
      </c>
      <c r="AF107">
        <v>84.399540000000002</v>
      </c>
      <c r="AG107">
        <v>84.399540000000002</v>
      </c>
      <c r="AH107">
        <v>0.71045999999999998</v>
      </c>
      <c r="AI107">
        <v>0</v>
      </c>
      <c r="AJ107">
        <v>41.56635</v>
      </c>
      <c r="AK107">
        <v>41.56635</v>
      </c>
      <c r="AL107">
        <v>41.56635</v>
      </c>
      <c r="AM107">
        <v>0.37992999999999999</v>
      </c>
      <c r="AN107">
        <v>0</v>
      </c>
      <c r="AO107">
        <v>76.978129999999993</v>
      </c>
      <c r="AP107">
        <v>76.978129999999993</v>
      </c>
      <c r="AQ107">
        <v>76.978129999999993</v>
      </c>
      <c r="AR107">
        <v>0.37452000000000002</v>
      </c>
      <c r="AS107">
        <v>0</v>
      </c>
      <c r="AT107">
        <f t="shared" si="24"/>
        <v>105</v>
      </c>
      <c r="AU107" s="5">
        <f t="shared" si="23"/>
        <v>42</v>
      </c>
      <c r="AV107">
        <f t="shared" si="14"/>
        <v>106.16731444444446</v>
      </c>
      <c r="AW107">
        <f t="shared" si="15"/>
        <v>108.34147222222221</v>
      </c>
      <c r="AX107">
        <f t="shared" si="16"/>
        <v>107.4811435887612</v>
      </c>
      <c r="AY107">
        <f t="shared" si="17"/>
        <v>1.0332222222222223</v>
      </c>
      <c r="AZ107">
        <f t="shared" si="18"/>
        <v>0.76320045391852231</v>
      </c>
      <c r="BA107" s="3">
        <f t="shared" si="19"/>
        <v>37.169313517790805</v>
      </c>
      <c r="BB107" s="3">
        <f t="shared" si="20"/>
        <v>40.255516587342399</v>
      </c>
      <c r="BC107" s="3">
        <f t="shared" si="21"/>
        <v>38.994209610596023</v>
      </c>
      <c r="BD107" s="3">
        <f t="shared" si="26"/>
        <v>1.4303000939206583</v>
      </c>
      <c r="BE107" s="3">
        <f t="shared" si="26"/>
        <v>1.7646056664379919</v>
      </c>
    </row>
    <row r="108" spans="1:57">
      <c r="A108">
        <v>141.69612000000001</v>
      </c>
      <c r="B108">
        <v>141.69612000000001</v>
      </c>
      <c r="C108">
        <v>141.69612000000001</v>
      </c>
      <c r="D108">
        <v>0.40509000000000001</v>
      </c>
      <c r="E108">
        <v>0</v>
      </c>
      <c r="F108">
        <v>150.54760999999999</v>
      </c>
      <c r="G108">
        <v>163.56683000000001</v>
      </c>
      <c r="H108">
        <v>157.99316896551724</v>
      </c>
      <c r="I108">
        <v>4.6861600000000001</v>
      </c>
      <c r="J108">
        <v>5.2458524116836927</v>
      </c>
      <c r="K108">
        <v>150.92465000000001</v>
      </c>
      <c r="L108">
        <v>157.47284999999999</v>
      </c>
      <c r="M108">
        <v>155.30355333333335</v>
      </c>
      <c r="N108">
        <v>1.6596500000000001</v>
      </c>
      <c r="O108">
        <v>1.6229516735830083</v>
      </c>
      <c r="P108">
        <v>113.02645</v>
      </c>
      <c r="Q108">
        <v>113.02645</v>
      </c>
      <c r="R108">
        <v>113.02645</v>
      </c>
      <c r="S108">
        <v>0.51405000000000001</v>
      </c>
      <c r="T108">
        <v>0</v>
      </c>
      <c r="U108">
        <v>108.47410000000001</v>
      </c>
      <c r="V108">
        <v>108.47410000000001</v>
      </c>
      <c r="W108">
        <v>108.47410000000001</v>
      </c>
      <c r="X108">
        <v>0.42026000000000002</v>
      </c>
      <c r="Y108">
        <v>0</v>
      </c>
      <c r="Z108">
        <v>89.713939999999994</v>
      </c>
      <c r="AA108">
        <v>89.713939999999994</v>
      </c>
      <c r="AB108">
        <v>89.713939999999994</v>
      </c>
      <c r="AC108">
        <v>0.44117000000000001</v>
      </c>
      <c r="AD108">
        <v>0</v>
      </c>
      <c r="AE108">
        <v>83.606170000000006</v>
      </c>
      <c r="AF108">
        <v>83.606170000000006</v>
      </c>
      <c r="AG108">
        <v>83.606170000000006</v>
      </c>
      <c r="AH108">
        <v>0.42276000000000002</v>
      </c>
      <c r="AI108">
        <v>0</v>
      </c>
      <c r="AJ108">
        <v>43.105310000000003</v>
      </c>
      <c r="AK108">
        <v>43.105310000000003</v>
      </c>
      <c r="AL108">
        <v>43.105310000000003</v>
      </c>
      <c r="AM108">
        <v>0.37558999999999998</v>
      </c>
      <c r="AN108">
        <v>0</v>
      </c>
      <c r="AO108">
        <v>74.411479999999997</v>
      </c>
      <c r="AP108">
        <v>74.411479999999997</v>
      </c>
      <c r="AQ108">
        <v>74.411479999999997</v>
      </c>
      <c r="AR108">
        <v>0.37426999999999999</v>
      </c>
      <c r="AS108">
        <v>0</v>
      </c>
      <c r="AT108">
        <f t="shared" si="24"/>
        <v>106</v>
      </c>
      <c r="AU108" s="5">
        <f t="shared" si="23"/>
        <v>42.4</v>
      </c>
      <c r="AV108">
        <f t="shared" si="14"/>
        <v>105.33971333333334</v>
      </c>
      <c r="AW108">
        <f t="shared" si="15"/>
        <v>107.09144888888891</v>
      </c>
      <c r="AX108">
        <f t="shared" si="16"/>
        <v>106.38194477366255</v>
      </c>
      <c r="AY108">
        <f t="shared" si="17"/>
        <v>0.94750777777777784</v>
      </c>
      <c r="AZ108">
        <f t="shared" si="18"/>
        <v>0.6136817966491166</v>
      </c>
      <c r="BA108" s="3">
        <f t="shared" si="19"/>
        <v>37.124349706462247</v>
      </c>
      <c r="BB108" s="3">
        <f t="shared" si="20"/>
        <v>39.67345330030092</v>
      </c>
      <c r="BC108" s="3">
        <f t="shared" si="21"/>
        <v>38.604607733253928</v>
      </c>
      <c r="BD108" s="3">
        <f t="shared" si="26"/>
        <v>1.2012046371744676</v>
      </c>
      <c r="BE108" s="3">
        <f t="shared" si="26"/>
        <v>1.4785657860132539</v>
      </c>
    </row>
    <row r="109" spans="1:57">
      <c r="A109">
        <v>139.95267000000001</v>
      </c>
      <c r="B109">
        <v>139.95267000000001</v>
      </c>
      <c r="C109">
        <v>139.95267000000001</v>
      </c>
      <c r="D109">
        <v>0.41271000000000002</v>
      </c>
      <c r="E109">
        <v>0</v>
      </c>
      <c r="F109">
        <v>150.22864000000001</v>
      </c>
      <c r="G109">
        <v>162.83157</v>
      </c>
      <c r="H109">
        <v>157.60426407407408</v>
      </c>
      <c r="I109">
        <v>4.05999</v>
      </c>
      <c r="J109">
        <v>4.438795830501447</v>
      </c>
      <c r="K109">
        <v>151.73079000000001</v>
      </c>
      <c r="L109">
        <v>154.89348000000001</v>
      </c>
      <c r="M109">
        <v>153.73524888888889</v>
      </c>
      <c r="N109">
        <v>1.2700100000000001</v>
      </c>
      <c r="O109">
        <v>1.0843403393406021</v>
      </c>
      <c r="P109">
        <v>114.94972</v>
      </c>
      <c r="Q109">
        <v>114.94972</v>
      </c>
      <c r="R109">
        <v>114.94972</v>
      </c>
      <c r="S109">
        <v>0.54408999999999996</v>
      </c>
      <c r="T109">
        <v>0</v>
      </c>
      <c r="U109">
        <v>105.24160999999999</v>
      </c>
      <c r="V109">
        <v>105.24160999999999</v>
      </c>
      <c r="W109">
        <v>105.24160999999999</v>
      </c>
      <c r="X109">
        <v>0.41454000000000002</v>
      </c>
      <c r="Y109">
        <v>0</v>
      </c>
      <c r="Z109">
        <v>85.342659999999995</v>
      </c>
      <c r="AA109">
        <v>85.342659999999995</v>
      </c>
      <c r="AB109">
        <v>85.342659999999995</v>
      </c>
      <c r="AC109">
        <v>0.65617000000000003</v>
      </c>
      <c r="AD109">
        <v>0</v>
      </c>
      <c r="AE109">
        <v>82.901719999999997</v>
      </c>
      <c r="AF109">
        <v>82.901719999999997</v>
      </c>
      <c r="AG109">
        <v>82.901719999999997</v>
      </c>
      <c r="AH109">
        <v>0.42187999999999998</v>
      </c>
      <c r="AI109">
        <v>0</v>
      </c>
      <c r="AJ109">
        <v>45.756459999999997</v>
      </c>
      <c r="AK109">
        <v>45.756459999999997</v>
      </c>
      <c r="AL109">
        <v>45.756459999999997</v>
      </c>
      <c r="AM109">
        <v>0.37408999999999998</v>
      </c>
      <c r="AN109">
        <v>0</v>
      </c>
      <c r="AO109">
        <v>71.953149999999994</v>
      </c>
      <c r="AP109">
        <v>71.953149999999994</v>
      </c>
      <c r="AQ109">
        <v>71.953149999999994</v>
      </c>
      <c r="AR109">
        <v>0.37408999999999998</v>
      </c>
      <c r="AS109">
        <v>0</v>
      </c>
      <c r="AT109">
        <f t="shared" si="24"/>
        <v>107</v>
      </c>
      <c r="AU109" s="5">
        <f t="shared" si="23"/>
        <v>42.8</v>
      </c>
      <c r="AV109">
        <f t="shared" si="14"/>
        <v>104.37198000000001</v>
      </c>
      <c r="AW109">
        <f t="shared" si="15"/>
        <v>105.87676222222223</v>
      </c>
      <c r="AX109">
        <f t="shared" si="16"/>
        <v>105.23410806111112</v>
      </c>
      <c r="AY109">
        <f t="shared" si="17"/>
        <v>0.86779000000000006</v>
      </c>
      <c r="AZ109">
        <f t="shared" si="18"/>
        <v>0.48936977488189876</v>
      </c>
      <c r="BA109" s="3">
        <f t="shared" si="19"/>
        <v>36.697993889865067</v>
      </c>
      <c r="BB109" s="3">
        <f t="shared" si="20"/>
        <v>38.959504284070668</v>
      </c>
      <c r="BC109" s="3">
        <f t="shared" si="21"/>
        <v>37.964882083161591</v>
      </c>
      <c r="BD109" s="3">
        <f t="shared" si="26"/>
        <v>1.0639819245645106</v>
      </c>
      <c r="BE109" s="3">
        <f t="shared" si="26"/>
        <v>1.2474156313672362</v>
      </c>
    </row>
    <row r="110" spans="1:57">
      <c r="A110">
        <v>138.20556999999999</v>
      </c>
      <c r="B110">
        <v>138.20556999999999</v>
      </c>
      <c r="C110">
        <v>138.20556999999999</v>
      </c>
      <c r="D110">
        <v>0.42068</v>
      </c>
      <c r="E110">
        <v>0</v>
      </c>
      <c r="F110">
        <v>150.84683000000001</v>
      </c>
      <c r="G110">
        <v>162.12608</v>
      </c>
      <c r="H110">
        <v>157.29925880000002</v>
      </c>
      <c r="I110">
        <v>3.6257000000000001</v>
      </c>
      <c r="J110">
        <v>3.7681554615851556</v>
      </c>
      <c r="K110">
        <v>150.40804</v>
      </c>
      <c r="L110">
        <v>152.67183</v>
      </c>
      <c r="M110">
        <v>151.71476375</v>
      </c>
      <c r="N110">
        <v>1.1404300000000001</v>
      </c>
      <c r="O110">
        <v>0.63617251235193317</v>
      </c>
      <c r="P110">
        <v>114.64924999999999</v>
      </c>
      <c r="Q110">
        <v>114.64924999999999</v>
      </c>
      <c r="R110">
        <v>114.64924999999999</v>
      </c>
      <c r="S110">
        <v>0.38188</v>
      </c>
      <c r="T110">
        <v>0</v>
      </c>
      <c r="U110">
        <v>102.1648</v>
      </c>
      <c r="V110">
        <v>102.1648</v>
      </c>
      <c r="W110">
        <v>102.1648</v>
      </c>
      <c r="X110">
        <v>0.40770000000000001</v>
      </c>
      <c r="Y110">
        <v>0</v>
      </c>
      <c r="Z110">
        <v>80.579989999999995</v>
      </c>
      <c r="AA110">
        <v>80.579989999999995</v>
      </c>
      <c r="AB110">
        <v>80.579989999999995</v>
      </c>
      <c r="AC110">
        <v>0.66434000000000004</v>
      </c>
      <c r="AD110">
        <v>0</v>
      </c>
      <c r="AE110">
        <v>83.584829999999997</v>
      </c>
      <c r="AF110">
        <v>83.584829999999997</v>
      </c>
      <c r="AG110">
        <v>83.584829999999997</v>
      </c>
      <c r="AH110">
        <v>0.42170000000000002</v>
      </c>
      <c r="AI110">
        <v>0</v>
      </c>
      <c r="AJ110">
        <v>49.30198</v>
      </c>
      <c r="AK110">
        <v>49.30198</v>
      </c>
      <c r="AL110">
        <v>49.30198</v>
      </c>
      <c r="AM110">
        <v>0.37365999999999999</v>
      </c>
      <c r="AN110">
        <v>0</v>
      </c>
      <c r="AO110">
        <v>69.606530000000006</v>
      </c>
      <c r="AP110">
        <v>69.606530000000006</v>
      </c>
      <c r="AQ110">
        <v>69.606530000000006</v>
      </c>
      <c r="AR110">
        <v>0.37402000000000002</v>
      </c>
      <c r="AS110">
        <v>0</v>
      </c>
      <c r="AT110">
        <f t="shared" si="24"/>
        <v>108</v>
      </c>
      <c r="AU110" s="5">
        <f t="shared" si="23"/>
        <v>43.2</v>
      </c>
      <c r="AV110">
        <f t="shared" si="14"/>
        <v>103.45398222222224</v>
      </c>
      <c r="AW110">
        <f t="shared" si="15"/>
        <v>105.03873888888889</v>
      </c>
      <c r="AX110">
        <f t="shared" si="16"/>
        <v>104.37223107142857</v>
      </c>
      <c r="AY110">
        <f t="shared" si="17"/>
        <v>0.80039444444444441</v>
      </c>
      <c r="AZ110">
        <f t="shared" si="18"/>
        <v>0.32074424476245972</v>
      </c>
      <c r="BA110" s="3">
        <f t="shared" si="19"/>
        <v>35.791210945944812</v>
      </c>
      <c r="BB110" s="3">
        <f t="shared" si="20"/>
        <v>38.208334033660947</v>
      </c>
      <c r="BC110" s="3">
        <f t="shared" si="21"/>
        <v>37.165934434881265</v>
      </c>
      <c r="BD110" s="3">
        <f t="shared" si="26"/>
        <v>1.0047799445290384</v>
      </c>
      <c r="BE110" s="3">
        <f t="shared" si="26"/>
        <v>0.86129502020702198</v>
      </c>
    </row>
    <row r="111" spans="1:57">
      <c r="A111">
        <v>136.46906000000001</v>
      </c>
      <c r="B111">
        <v>136.46906000000001</v>
      </c>
      <c r="C111">
        <v>136.46906000000001</v>
      </c>
      <c r="D111">
        <v>0.42941000000000001</v>
      </c>
      <c r="E111">
        <v>0</v>
      </c>
      <c r="F111">
        <v>150.41513</v>
      </c>
      <c r="G111">
        <v>161.42131000000001</v>
      </c>
      <c r="H111">
        <v>156.78177249999996</v>
      </c>
      <c r="I111">
        <v>3.4234800000000001</v>
      </c>
      <c r="J111">
        <v>2.6039548640390557</v>
      </c>
      <c r="K111">
        <v>147.68127000000001</v>
      </c>
      <c r="L111">
        <v>150.93790000000001</v>
      </c>
      <c r="M111">
        <v>149.57886714285715</v>
      </c>
      <c r="N111">
        <v>1.01166</v>
      </c>
      <c r="O111">
        <v>0.28274333882308139</v>
      </c>
      <c r="P111">
        <v>114.71395</v>
      </c>
      <c r="Q111">
        <v>114.71395</v>
      </c>
      <c r="R111">
        <v>114.71395</v>
      </c>
      <c r="S111">
        <v>0.38180999999999998</v>
      </c>
      <c r="T111">
        <v>0</v>
      </c>
      <c r="U111">
        <v>99.344440000000006</v>
      </c>
      <c r="V111">
        <v>99.344440000000006</v>
      </c>
      <c r="W111">
        <v>99.344440000000006</v>
      </c>
      <c r="X111">
        <v>0.41005000000000003</v>
      </c>
      <c r="Y111">
        <v>0</v>
      </c>
      <c r="Z111">
        <v>76.705250000000007</v>
      </c>
      <c r="AA111">
        <v>76.705250000000007</v>
      </c>
      <c r="AB111">
        <v>76.705250000000007</v>
      </c>
      <c r="AC111">
        <v>0.37454999999999999</v>
      </c>
      <c r="AD111">
        <v>0</v>
      </c>
      <c r="AE111">
        <v>84.812650000000005</v>
      </c>
      <c r="AF111">
        <v>84.812650000000005</v>
      </c>
      <c r="AG111">
        <v>84.812650000000005</v>
      </c>
      <c r="AH111">
        <v>0.42501</v>
      </c>
      <c r="AI111">
        <v>0</v>
      </c>
      <c r="AJ111">
        <v>53.575470000000003</v>
      </c>
      <c r="AK111">
        <v>53.575470000000003</v>
      </c>
      <c r="AL111">
        <v>53.575470000000003</v>
      </c>
      <c r="AM111">
        <v>0.37359999999999999</v>
      </c>
      <c r="AN111">
        <v>0</v>
      </c>
      <c r="AO111">
        <v>67.368620000000007</v>
      </c>
      <c r="AP111">
        <v>67.368620000000007</v>
      </c>
      <c r="AQ111">
        <v>67.368620000000007</v>
      </c>
      <c r="AR111">
        <v>0.37397999999999998</v>
      </c>
      <c r="AS111">
        <v>0</v>
      </c>
      <c r="AT111">
        <f t="shared" si="24"/>
        <v>109</v>
      </c>
      <c r="AU111" s="5">
        <f t="shared" si="23"/>
        <v>43.6</v>
      </c>
      <c r="AV111">
        <f t="shared" si="14"/>
        <v>103.59663666666668</v>
      </c>
      <c r="AW111">
        <f t="shared" si="15"/>
        <v>104.79048000000002</v>
      </c>
      <c r="AX111">
        <f t="shared" si="16"/>
        <v>104.2975827536232</v>
      </c>
      <c r="AY111">
        <f t="shared" si="17"/>
        <v>0.71893333333333342</v>
      </c>
      <c r="AZ111">
        <f t="shared" si="18"/>
        <v>0.24477850409204624</v>
      </c>
      <c r="BA111" s="3">
        <f t="shared" si="19"/>
        <v>34.336664297948296</v>
      </c>
      <c r="BB111" s="3">
        <f t="shared" si="20"/>
        <v>36.285607640910428</v>
      </c>
      <c r="BC111" s="3">
        <f t="shared" si="21"/>
        <v>35.450098693694024</v>
      </c>
      <c r="BD111" s="3">
        <f t="shared" si="26"/>
        <v>0.95488677559174528</v>
      </c>
      <c r="BE111" s="3">
        <f t="shared" si="26"/>
        <v>0.73433551227613869</v>
      </c>
    </row>
    <row r="112" spans="1:57">
      <c r="A112">
        <v>134.75243</v>
      </c>
      <c r="B112">
        <v>134.75243</v>
      </c>
      <c r="C112">
        <v>134.75243</v>
      </c>
      <c r="D112">
        <v>0.43630999999999998</v>
      </c>
      <c r="E112">
        <v>0</v>
      </c>
      <c r="F112">
        <v>150.06148999999999</v>
      </c>
      <c r="G112">
        <v>160.80608000000001</v>
      </c>
      <c r="H112">
        <v>156.37000478260873</v>
      </c>
      <c r="I112">
        <v>3.2639800000000001</v>
      </c>
      <c r="J112">
        <v>2.2030065368284162</v>
      </c>
      <c r="K112">
        <v>145.2337</v>
      </c>
      <c r="L112">
        <v>145.2337</v>
      </c>
      <c r="M112">
        <v>145.2337</v>
      </c>
      <c r="N112">
        <v>0.38009999999999999</v>
      </c>
      <c r="O112">
        <v>0</v>
      </c>
      <c r="P112">
        <v>115.40273000000001</v>
      </c>
      <c r="Q112">
        <v>115.40273000000001</v>
      </c>
      <c r="R112">
        <v>115.40273000000001</v>
      </c>
      <c r="S112">
        <v>0.38546000000000002</v>
      </c>
      <c r="T112">
        <v>0</v>
      </c>
      <c r="U112">
        <v>97.949709999999996</v>
      </c>
      <c r="V112">
        <v>97.949709999999996</v>
      </c>
      <c r="W112">
        <v>97.949709999999996</v>
      </c>
      <c r="X112">
        <v>0.43086999999999998</v>
      </c>
      <c r="Y112">
        <v>0</v>
      </c>
      <c r="Z112">
        <v>80.532520000000005</v>
      </c>
      <c r="AA112">
        <v>80.532520000000005</v>
      </c>
      <c r="AB112">
        <v>80.532520000000005</v>
      </c>
      <c r="AC112">
        <v>0.37454999999999999</v>
      </c>
      <c r="AD112">
        <v>0</v>
      </c>
      <c r="AE112">
        <v>84.76155</v>
      </c>
      <c r="AF112">
        <v>84.76155</v>
      </c>
      <c r="AG112">
        <v>84.76155</v>
      </c>
      <c r="AH112">
        <v>0.45152999999999999</v>
      </c>
      <c r="AI112">
        <v>0</v>
      </c>
      <c r="AJ112">
        <v>58.43526</v>
      </c>
      <c r="AK112">
        <v>58.43526</v>
      </c>
      <c r="AL112">
        <v>58.43526</v>
      </c>
      <c r="AM112">
        <v>0.37356</v>
      </c>
      <c r="AN112">
        <v>0</v>
      </c>
      <c r="AO112">
        <v>65.240340000000003</v>
      </c>
      <c r="AP112">
        <v>65.240340000000003</v>
      </c>
      <c r="AQ112">
        <v>65.240340000000003</v>
      </c>
      <c r="AR112">
        <v>0.37403999999999998</v>
      </c>
      <c r="AS112">
        <v>0</v>
      </c>
      <c r="AT112">
        <f t="shared" si="24"/>
        <v>110</v>
      </c>
      <c r="AU112" s="5">
        <f t="shared" si="23"/>
        <v>44</v>
      </c>
      <c r="AV112">
        <f t="shared" si="14"/>
        <v>104.54862222222222</v>
      </c>
      <c r="AW112">
        <f t="shared" si="15"/>
        <v>105.55269222222222</v>
      </c>
      <c r="AX112">
        <f t="shared" si="16"/>
        <v>105.11344740740742</v>
      </c>
      <c r="AY112">
        <f t="shared" si="17"/>
        <v>0.68460999999999994</v>
      </c>
      <c r="AZ112">
        <f t="shared" si="18"/>
        <v>0.23270681567314494</v>
      </c>
      <c r="BA112" s="3">
        <f t="shared" si="19"/>
        <v>32.970677416219338</v>
      </c>
      <c r="BB112" s="3">
        <f t="shared" si="20"/>
        <v>34.664825117671754</v>
      </c>
      <c r="BC112" s="3">
        <f t="shared" si="21"/>
        <v>33.90118856197337</v>
      </c>
      <c r="BD112" s="3">
        <f t="shared" si="26"/>
        <v>0.86476655868795038</v>
      </c>
      <c r="BE112" s="3">
        <f t="shared" si="26"/>
        <v>0.69812044701943476</v>
      </c>
    </row>
    <row r="113" spans="1:57">
      <c r="A113">
        <v>133.04212999999999</v>
      </c>
      <c r="B113">
        <v>133.04212999999999</v>
      </c>
      <c r="C113">
        <v>133.04212999999999</v>
      </c>
      <c r="D113">
        <v>0.443</v>
      </c>
      <c r="E113">
        <v>0</v>
      </c>
      <c r="F113">
        <v>151.25237000000001</v>
      </c>
      <c r="G113">
        <v>160.28899999999999</v>
      </c>
      <c r="H113">
        <v>156.33579666666668</v>
      </c>
      <c r="I113">
        <v>2.98943</v>
      </c>
      <c r="J113">
        <v>2.0943613410583044</v>
      </c>
      <c r="K113">
        <v>143.05745999999999</v>
      </c>
      <c r="L113">
        <v>143.05745999999999</v>
      </c>
      <c r="M113">
        <v>143.05745999999999</v>
      </c>
      <c r="N113">
        <v>0.38009999999999999</v>
      </c>
      <c r="O113">
        <v>0</v>
      </c>
      <c r="P113">
        <v>116.22898000000001</v>
      </c>
      <c r="Q113">
        <v>116.22898000000001</v>
      </c>
      <c r="R113">
        <v>116.22898000000001</v>
      </c>
      <c r="S113">
        <v>0.38575999999999999</v>
      </c>
      <c r="T113">
        <v>0</v>
      </c>
      <c r="U113">
        <v>98.809070000000006</v>
      </c>
      <c r="V113">
        <v>98.809070000000006</v>
      </c>
      <c r="W113">
        <v>98.809070000000006</v>
      </c>
      <c r="X113">
        <v>0.39195999999999998</v>
      </c>
      <c r="Y113">
        <v>0</v>
      </c>
      <c r="Z113">
        <v>84.390069999999994</v>
      </c>
      <c r="AA113">
        <v>84.390069999999994</v>
      </c>
      <c r="AB113">
        <v>84.390069999999994</v>
      </c>
      <c r="AC113">
        <v>0.37454999999999999</v>
      </c>
      <c r="AD113">
        <v>0</v>
      </c>
      <c r="AE113">
        <v>86.560879999999997</v>
      </c>
      <c r="AF113">
        <v>86.560879999999997</v>
      </c>
      <c r="AG113">
        <v>86.560879999999997</v>
      </c>
      <c r="AH113">
        <v>0.44563000000000003</v>
      </c>
      <c r="AI113">
        <v>0</v>
      </c>
      <c r="AJ113">
        <v>63.785139999999998</v>
      </c>
      <c r="AK113">
        <v>63.785139999999998</v>
      </c>
      <c r="AL113">
        <v>63.785139999999998</v>
      </c>
      <c r="AM113">
        <v>0.37356</v>
      </c>
      <c r="AN113">
        <v>0</v>
      </c>
      <c r="AO113">
        <v>63.811500000000002</v>
      </c>
      <c r="AP113">
        <v>63.811500000000002</v>
      </c>
      <c r="AQ113">
        <v>63.811500000000002</v>
      </c>
      <c r="AR113">
        <v>0.3775</v>
      </c>
      <c r="AS113">
        <v>0</v>
      </c>
      <c r="AT113">
        <f t="shared" si="24"/>
        <v>111</v>
      </c>
      <c r="AU113" s="5">
        <f t="shared" si="23"/>
        <v>44.4</v>
      </c>
      <c r="AV113">
        <f t="shared" si="14"/>
        <v>100.12708111111111</v>
      </c>
      <c r="AW113">
        <f t="shared" si="15"/>
        <v>101.03568444444446</v>
      </c>
      <c r="AX113">
        <f t="shared" si="16"/>
        <v>100.66693380116959</v>
      </c>
      <c r="AY113">
        <f t="shared" si="17"/>
        <v>0.67471444444444439</v>
      </c>
      <c r="AZ113">
        <f t="shared" si="18"/>
        <v>0.18806644561908184</v>
      </c>
      <c r="BA113" s="3">
        <f t="shared" si="19"/>
        <v>32.255786093507496</v>
      </c>
      <c r="BB113" s="3">
        <f t="shared" si="20"/>
        <v>33.900869796082688</v>
      </c>
      <c r="BC113" s="3">
        <f t="shared" si="21"/>
        <v>33.216081733348773</v>
      </c>
      <c r="BD113" s="3">
        <f t="shared" si="26"/>
        <v>0.75360458857930113</v>
      </c>
      <c r="BE113" s="3">
        <f t="shared" si="26"/>
        <v>0.56419933685724555</v>
      </c>
    </row>
    <row r="114" spans="1:57">
      <c r="A114">
        <v>128.69281000000001</v>
      </c>
      <c r="B114">
        <v>128.69281000000001</v>
      </c>
      <c r="C114">
        <v>128.69281000000001</v>
      </c>
      <c r="D114">
        <v>0.64346000000000003</v>
      </c>
      <c r="E114">
        <v>0</v>
      </c>
      <c r="F114">
        <v>149.72857999999999</v>
      </c>
      <c r="G114">
        <v>157.90601000000001</v>
      </c>
      <c r="H114">
        <v>154.58725421052634</v>
      </c>
      <c r="I114">
        <v>2.6708699999999999</v>
      </c>
      <c r="J114">
        <v>1.6925980105717366</v>
      </c>
      <c r="K114">
        <v>135.17934</v>
      </c>
      <c r="L114">
        <v>135.17934</v>
      </c>
      <c r="M114">
        <v>135.17934</v>
      </c>
      <c r="N114">
        <v>0.38119999999999998</v>
      </c>
      <c r="O114">
        <v>0</v>
      </c>
      <c r="P114">
        <v>108.35408</v>
      </c>
      <c r="Q114">
        <v>108.35408</v>
      </c>
      <c r="R114">
        <v>108.35408</v>
      </c>
      <c r="S114">
        <v>0.38624000000000003</v>
      </c>
      <c r="T114">
        <v>0</v>
      </c>
      <c r="U114">
        <v>92.683430000000001</v>
      </c>
      <c r="V114">
        <v>92.683430000000001</v>
      </c>
      <c r="W114">
        <v>92.683430000000001</v>
      </c>
      <c r="X114">
        <v>0.40139000000000002</v>
      </c>
      <c r="Y114">
        <v>0</v>
      </c>
      <c r="Z114">
        <v>82.152789999999996</v>
      </c>
      <c r="AA114">
        <v>82.152789999999996</v>
      </c>
      <c r="AB114">
        <v>82.152789999999996</v>
      </c>
      <c r="AC114">
        <v>0.37458999999999998</v>
      </c>
      <c r="AD114">
        <v>0</v>
      </c>
      <c r="AE114">
        <v>82.222089999999994</v>
      </c>
      <c r="AF114">
        <v>82.222089999999994</v>
      </c>
      <c r="AG114">
        <v>82.222089999999994</v>
      </c>
      <c r="AH114">
        <v>0.46365000000000001</v>
      </c>
      <c r="AI114">
        <v>0</v>
      </c>
      <c r="AJ114">
        <v>61.305590000000002</v>
      </c>
      <c r="AK114">
        <v>61.305590000000002</v>
      </c>
      <c r="AL114">
        <v>61.305590000000002</v>
      </c>
      <c r="AM114">
        <v>0.37362000000000001</v>
      </c>
      <c r="AN114">
        <v>0</v>
      </c>
      <c r="AO114">
        <v>60.825020000000002</v>
      </c>
      <c r="AP114">
        <v>60.825020000000002</v>
      </c>
      <c r="AQ114">
        <v>60.825020000000002</v>
      </c>
      <c r="AR114">
        <v>0.37741000000000002</v>
      </c>
      <c r="AS114">
        <v>0</v>
      </c>
      <c r="AT114">
        <f t="shared" si="24"/>
        <v>112</v>
      </c>
      <c r="AU114" s="5">
        <f t="shared" si="23"/>
        <v>44.800000000000004</v>
      </c>
      <c r="AV114">
        <f t="shared" si="14"/>
        <v>96.452659999999995</v>
      </c>
      <c r="AW114">
        <f t="shared" si="15"/>
        <v>96.452659999999995</v>
      </c>
      <c r="AX114">
        <f t="shared" si="16"/>
        <v>96.452659999999995</v>
      </c>
      <c r="AY114">
        <f t="shared" si="17"/>
        <v>0.45908333333333334</v>
      </c>
      <c r="AZ114">
        <f t="shared" si="18"/>
        <v>0</v>
      </c>
      <c r="BA114" s="3">
        <f t="shared" si="19"/>
        <v>32.440049579852293</v>
      </c>
      <c r="BB114" s="3">
        <f t="shared" si="20"/>
        <v>32.440049579852293</v>
      </c>
      <c r="BC114" s="3">
        <f t="shared" si="21"/>
        <v>32.440049579852293</v>
      </c>
      <c r="BD114" s="3">
        <f t="shared" ref="BD114:BE129" si="27">_xlfn.STDEV.S(AR115,AM115,AH115,AC115,X115,S115,N115,I115,D115)</f>
        <v>0.17543483797410347</v>
      </c>
      <c r="BE114" s="3">
        <f t="shared" si="27"/>
        <v>0</v>
      </c>
    </row>
    <row r="115" spans="1:57">
      <c r="A115">
        <v>130.72829999999999</v>
      </c>
      <c r="B115">
        <v>130.72829999999999</v>
      </c>
      <c r="C115">
        <v>130.72829999999999</v>
      </c>
      <c r="D115">
        <v>0.91652</v>
      </c>
      <c r="E115">
        <v>0</v>
      </c>
      <c r="F115">
        <v>148.07426000000001</v>
      </c>
      <c r="G115">
        <v>148.07426000000001</v>
      </c>
      <c r="H115">
        <v>148.07426000000001</v>
      </c>
      <c r="I115">
        <v>0.41793999999999998</v>
      </c>
      <c r="J115">
        <v>0</v>
      </c>
      <c r="K115">
        <v>127.42896</v>
      </c>
      <c r="L115">
        <v>127.42896</v>
      </c>
      <c r="M115">
        <v>127.42896</v>
      </c>
      <c r="N115">
        <v>0.37872</v>
      </c>
      <c r="O115">
        <v>0</v>
      </c>
      <c r="P115">
        <v>100.55829</v>
      </c>
      <c r="Q115">
        <v>100.55829</v>
      </c>
      <c r="R115">
        <v>100.55829</v>
      </c>
      <c r="S115">
        <v>0.38575999999999999</v>
      </c>
      <c r="T115">
        <v>0</v>
      </c>
      <c r="U115">
        <v>86.50273</v>
      </c>
      <c r="V115">
        <v>86.50273</v>
      </c>
      <c r="W115">
        <v>86.50273</v>
      </c>
      <c r="X115">
        <v>0.41925000000000001</v>
      </c>
      <c r="Y115">
        <v>0</v>
      </c>
      <c r="Z115">
        <v>79.962580000000003</v>
      </c>
      <c r="AA115">
        <v>79.962580000000003</v>
      </c>
      <c r="AB115">
        <v>79.962580000000003</v>
      </c>
      <c r="AC115">
        <v>0.37463000000000002</v>
      </c>
      <c r="AD115">
        <v>0</v>
      </c>
      <c r="AE115">
        <v>77.910740000000004</v>
      </c>
      <c r="AF115">
        <v>77.910740000000004</v>
      </c>
      <c r="AG115">
        <v>77.910740000000004</v>
      </c>
      <c r="AH115">
        <v>0.48753999999999997</v>
      </c>
      <c r="AI115">
        <v>0</v>
      </c>
      <c r="AJ115">
        <v>58.867080000000001</v>
      </c>
      <c r="AK115">
        <v>58.867080000000001</v>
      </c>
      <c r="AL115">
        <v>58.867080000000001</v>
      </c>
      <c r="AM115">
        <v>0.37378</v>
      </c>
      <c r="AN115">
        <v>0</v>
      </c>
      <c r="AO115">
        <v>58.040999999999997</v>
      </c>
      <c r="AP115">
        <v>58.040999999999997</v>
      </c>
      <c r="AQ115">
        <v>58.040999999999997</v>
      </c>
      <c r="AR115">
        <v>0.37761</v>
      </c>
      <c r="AS115">
        <v>0</v>
      </c>
      <c r="AT115">
        <f t="shared" si="24"/>
        <v>113</v>
      </c>
      <c r="AU115" s="5">
        <f t="shared" si="23"/>
        <v>45.2</v>
      </c>
      <c r="AV115">
        <f t="shared" si="14"/>
        <v>92.48045888888889</v>
      </c>
      <c r="AW115">
        <f t="shared" si="15"/>
        <v>92.48045888888889</v>
      </c>
      <c r="AX115">
        <f t="shared" si="16"/>
        <v>92.48045888888889</v>
      </c>
      <c r="AY115">
        <f t="shared" si="17"/>
        <v>0.67639000000000005</v>
      </c>
      <c r="AZ115">
        <f t="shared" si="18"/>
        <v>0</v>
      </c>
      <c r="BA115" s="3">
        <f t="shared" si="19"/>
        <v>32.312130098465893</v>
      </c>
      <c r="BB115" s="3">
        <f t="shared" si="20"/>
        <v>32.312130098465893</v>
      </c>
      <c r="BC115" s="3">
        <f t="shared" si="21"/>
        <v>32.312130098465893</v>
      </c>
      <c r="BD115" s="3">
        <f t="shared" si="27"/>
        <v>0.7445730502106559</v>
      </c>
      <c r="BE115" s="3">
        <f t="shared" si="27"/>
        <v>0</v>
      </c>
    </row>
    <row r="116" spans="1:57">
      <c r="A116">
        <v>129.26118</v>
      </c>
      <c r="B116">
        <v>129.26118</v>
      </c>
      <c r="C116">
        <v>129.26118</v>
      </c>
      <c r="D116">
        <v>0.65222999999999998</v>
      </c>
      <c r="E116">
        <v>0</v>
      </c>
      <c r="F116">
        <v>146.35563999999999</v>
      </c>
      <c r="G116">
        <v>146.35563999999999</v>
      </c>
      <c r="H116">
        <v>146.35563999999999</v>
      </c>
      <c r="I116">
        <v>0.38599</v>
      </c>
      <c r="J116">
        <v>0</v>
      </c>
      <c r="K116">
        <v>119.62475999999999</v>
      </c>
      <c r="L116">
        <v>119.62475999999999</v>
      </c>
      <c r="M116">
        <v>119.62475999999999</v>
      </c>
      <c r="N116">
        <v>0.37941000000000003</v>
      </c>
      <c r="O116">
        <v>0</v>
      </c>
      <c r="P116">
        <v>92.846080000000001</v>
      </c>
      <c r="Q116">
        <v>92.846080000000001</v>
      </c>
      <c r="R116">
        <v>92.846080000000001</v>
      </c>
      <c r="S116">
        <v>0.3876</v>
      </c>
      <c r="T116">
        <v>0</v>
      </c>
      <c r="U116">
        <v>80.576999999999998</v>
      </c>
      <c r="V116">
        <v>80.576999999999998</v>
      </c>
      <c r="W116">
        <v>80.576999999999998</v>
      </c>
      <c r="X116">
        <v>2.6456900000000001</v>
      </c>
      <c r="Y116">
        <v>0</v>
      </c>
      <c r="Z116">
        <v>77.823430000000002</v>
      </c>
      <c r="AA116">
        <v>77.823430000000002</v>
      </c>
      <c r="AB116">
        <v>77.823430000000002</v>
      </c>
      <c r="AC116">
        <v>0.37468000000000001</v>
      </c>
      <c r="AD116">
        <v>0</v>
      </c>
      <c r="AE116">
        <v>73.672089999999997</v>
      </c>
      <c r="AF116">
        <v>73.672089999999997</v>
      </c>
      <c r="AG116">
        <v>73.672089999999997</v>
      </c>
      <c r="AH116">
        <v>0.51444000000000001</v>
      </c>
      <c r="AI116">
        <v>0</v>
      </c>
      <c r="AJ116">
        <v>56.476840000000003</v>
      </c>
      <c r="AK116">
        <v>56.476840000000003</v>
      </c>
      <c r="AL116">
        <v>56.476840000000003</v>
      </c>
      <c r="AM116">
        <v>0.37408999999999998</v>
      </c>
      <c r="AN116">
        <v>0</v>
      </c>
      <c r="AO116">
        <v>55.687109999999997</v>
      </c>
      <c r="AP116">
        <v>55.687109999999997</v>
      </c>
      <c r="AQ116">
        <v>55.687109999999997</v>
      </c>
      <c r="AR116">
        <v>0.37337999999999999</v>
      </c>
      <c r="AS116">
        <v>0</v>
      </c>
      <c r="AT116">
        <f t="shared" si="24"/>
        <v>114</v>
      </c>
      <c r="AU116" s="5">
        <f t="shared" si="23"/>
        <v>45.6</v>
      </c>
      <c r="AV116">
        <f t="shared" si="14"/>
        <v>90.104782222222227</v>
      </c>
      <c r="AW116">
        <f t="shared" si="15"/>
        <v>90.104782222222227</v>
      </c>
      <c r="AX116">
        <f t="shared" si="16"/>
        <v>90.104782222222227</v>
      </c>
      <c r="AY116">
        <f t="shared" si="17"/>
        <v>0.67652333333333337</v>
      </c>
      <c r="AZ116">
        <f t="shared" si="18"/>
        <v>0</v>
      </c>
      <c r="BA116" s="3">
        <f t="shared" si="19"/>
        <v>32.959657290072755</v>
      </c>
      <c r="BB116" s="3">
        <f t="shared" si="20"/>
        <v>32.959657290072755</v>
      </c>
      <c r="BC116" s="3">
        <f t="shared" si="21"/>
        <v>32.959657290072755</v>
      </c>
      <c r="BD116" s="3">
        <f t="shared" si="27"/>
        <v>0.68607822662579809</v>
      </c>
      <c r="BE116" s="3">
        <f t="shared" si="27"/>
        <v>0</v>
      </c>
    </row>
    <row r="117" spans="1:57">
      <c r="A117">
        <v>128.6353</v>
      </c>
      <c r="B117">
        <v>128.6353</v>
      </c>
      <c r="C117">
        <v>128.6353</v>
      </c>
      <c r="D117">
        <v>0.55657999999999996</v>
      </c>
      <c r="E117">
        <v>0</v>
      </c>
      <c r="F117">
        <v>144.58112</v>
      </c>
      <c r="G117">
        <v>144.58112</v>
      </c>
      <c r="H117">
        <v>144.58112</v>
      </c>
      <c r="I117">
        <v>0.37574999999999997</v>
      </c>
      <c r="J117">
        <v>0</v>
      </c>
      <c r="K117">
        <v>120.68445</v>
      </c>
      <c r="L117">
        <v>120.68445</v>
      </c>
      <c r="M117">
        <v>120.68445</v>
      </c>
      <c r="N117">
        <v>0.40153</v>
      </c>
      <c r="O117">
        <v>0</v>
      </c>
      <c r="P117">
        <v>85.216260000000005</v>
      </c>
      <c r="Q117">
        <v>85.216260000000005</v>
      </c>
      <c r="R117">
        <v>85.216260000000005</v>
      </c>
      <c r="S117">
        <v>0.38867000000000002</v>
      </c>
      <c r="T117">
        <v>0</v>
      </c>
      <c r="U117">
        <v>76.590649999999997</v>
      </c>
      <c r="V117">
        <v>76.590649999999997</v>
      </c>
      <c r="W117">
        <v>76.590649999999997</v>
      </c>
      <c r="X117">
        <v>2.4914100000000001</v>
      </c>
      <c r="Y117">
        <v>0</v>
      </c>
      <c r="Z117">
        <v>75.739660000000001</v>
      </c>
      <c r="AA117">
        <v>75.739660000000001</v>
      </c>
      <c r="AB117">
        <v>75.739660000000001</v>
      </c>
      <c r="AC117">
        <v>0.56244000000000005</v>
      </c>
      <c r="AD117">
        <v>0</v>
      </c>
      <c r="AE117">
        <v>69.479320000000001</v>
      </c>
      <c r="AF117">
        <v>69.479320000000001</v>
      </c>
      <c r="AG117">
        <v>69.479320000000001</v>
      </c>
      <c r="AH117">
        <v>0.56389999999999996</v>
      </c>
      <c r="AI117">
        <v>0</v>
      </c>
      <c r="AJ117">
        <v>54.148090000000003</v>
      </c>
      <c r="AK117">
        <v>54.148090000000003</v>
      </c>
      <c r="AL117">
        <v>54.148090000000003</v>
      </c>
      <c r="AM117">
        <v>0.37508000000000002</v>
      </c>
      <c r="AN117">
        <v>0</v>
      </c>
      <c r="AO117">
        <v>55.868189999999998</v>
      </c>
      <c r="AP117">
        <v>55.868189999999998</v>
      </c>
      <c r="AQ117">
        <v>55.868189999999998</v>
      </c>
      <c r="AR117">
        <v>0.37335000000000002</v>
      </c>
      <c r="AS117">
        <v>0</v>
      </c>
      <c r="AT117">
        <f t="shared" si="24"/>
        <v>115</v>
      </c>
      <c r="AU117" s="5">
        <f t="shared" si="23"/>
        <v>46</v>
      </c>
      <c r="AV117">
        <f t="shared" si="14"/>
        <v>87.229125555555555</v>
      </c>
      <c r="AW117">
        <f t="shared" si="15"/>
        <v>87.229125555555555</v>
      </c>
      <c r="AX117">
        <f t="shared" si="16"/>
        <v>87.229125555555555</v>
      </c>
      <c r="AY117">
        <f t="shared" si="17"/>
        <v>0.42275222222222225</v>
      </c>
      <c r="AZ117">
        <f t="shared" si="18"/>
        <v>0</v>
      </c>
      <c r="BA117" s="3">
        <f t="shared" si="19"/>
        <v>34.35018736753414</v>
      </c>
      <c r="BB117" s="3">
        <f t="shared" si="20"/>
        <v>34.35018736753414</v>
      </c>
      <c r="BC117" s="3">
        <f t="shared" si="21"/>
        <v>34.35018736753414</v>
      </c>
      <c r="BD117" s="3">
        <f t="shared" si="27"/>
        <v>6.3061675322214045E-2</v>
      </c>
      <c r="BE117" s="3">
        <f t="shared" si="27"/>
        <v>0</v>
      </c>
    </row>
    <row r="118" spans="1:57">
      <c r="A118">
        <v>127.81504</v>
      </c>
      <c r="B118">
        <v>127.81504</v>
      </c>
      <c r="C118">
        <v>127.81504</v>
      </c>
      <c r="D118">
        <v>0.51649999999999996</v>
      </c>
      <c r="E118">
        <v>0</v>
      </c>
      <c r="F118">
        <v>142.75783999999999</v>
      </c>
      <c r="G118">
        <v>142.75783999999999</v>
      </c>
      <c r="H118">
        <v>142.75783999999999</v>
      </c>
      <c r="I118">
        <v>0.37584000000000001</v>
      </c>
      <c r="J118">
        <v>0</v>
      </c>
      <c r="K118">
        <v>123.30549999999999</v>
      </c>
      <c r="L118">
        <v>123.30549999999999</v>
      </c>
      <c r="M118">
        <v>123.30549999999999</v>
      </c>
      <c r="N118">
        <v>0.39696999999999999</v>
      </c>
      <c r="O118">
        <v>0</v>
      </c>
      <c r="P118">
        <v>77.551670000000001</v>
      </c>
      <c r="Q118">
        <v>77.551670000000001</v>
      </c>
      <c r="R118">
        <v>77.551670000000001</v>
      </c>
      <c r="S118">
        <v>0.40556999999999999</v>
      </c>
      <c r="T118">
        <v>0</v>
      </c>
      <c r="U118">
        <v>73.433530000000005</v>
      </c>
      <c r="V118">
        <v>73.433530000000005</v>
      </c>
      <c r="W118">
        <v>73.433530000000005</v>
      </c>
      <c r="X118">
        <v>0.37417</v>
      </c>
      <c r="Y118">
        <v>0</v>
      </c>
      <c r="Z118">
        <v>68.601219999999998</v>
      </c>
      <c r="AA118">
        <v>68.601219999999998</v>
      </c>
      <c r="AB118">
        <v>68.601219999999998</v>
      </c>
      <c r="AC118">
        <v>0.53274999999999995</v>
      </c>
      <c r="AD118">
        <v>0</v>
      </c>
      <c r="AE118">
        <v>63.640210000000003</v>
      </c>
      <c r="AF118">
        <v>63.640210000000003</v>
      </c>
      <c r="AG118">
        <v>63.640210000000003</v>
      </c>
      <c r="AH118">
        <v>0.45247999999999999</v>
      </c>
      <c r="AI118">
        <v>0</v>
      </c>
      <c r="AJ118">
        <v>51.890979999999999</v>
      </c>
      <c r="AK118">
        <v>51.890979999999999</v>
      </c>
      <c r="AL118">
        <v>51.890979999999999</v>
      </c>
      <c r="AM118">
        <v>0.37718000000000002</v>
      </c>
      <c r="AN118">
        <v>0</v>
      </c>
      <c r="AO118">
        <v>56.066139999999997</v>
      </c>
      <c r="AP118">
        <v>56.066139999999997</v>
      </c>
      <c r="AQ118">
        <v>56.066139999999997</v>
      </c>
      <c r="AR118">
        <v>0.37330999999999998</v>
      </c>
      <c r="AS118">
        <v>0</v>
      </c>
      <c r="AT118">
        <f t="shared" si="24"/>
        <v>116</v>
      </c>
      <c r="AU118" s="5">
        <f t="shared" si="23"/>
        <v>46.400000000000006</v>
      </c>
      <c r="AV118">
        <f t="shared" si="14"/>
        <v>85.711003333333338</v>
      </c>
      <c r="AW118">
        <f t="shared" si="15"/>
        <v>85.711003333333338</v>
      </c>
      <c r="AX118">
        <f t="shared" si="16"/>
        <v>85.711003333333338</v>
      </c>
      <c r="AY118">
        <f t="shared" si="17"/>
        <v>0.44930888888888887</v>
      </c>
      <c r="AZ118">
        <f t="shared" si="18"/>
        <v>0</v>
      </c>
      <c r="BA118" s="3">
        <f t="shared" si="19"/>
        <v>35.192515434141313</v>
      </c>
      <c r="BB118" s="3">
        <f t="shared" si="20"/>
        <v>35.192515434141313</v>
      </c>
      <c r="BC118" s="3">
        <f t="shared" si="21"/>
        <v>35.192515434141313</v>
      </c>
      <c r="BD118" s="3">
        <f t="shared" si="27"/>
        <v>0.11919247401204111</v>
      </c>
      <c r="BE118" s="3">
        <f t="shared" si="27"/>
        <v>0</v>
      </c>
    </row>
    <row r="119" spans="1:57">
      <c r="A119">
        <v>127.07079</v>
      </c>
      <c r="B119">
        <v>127.07079</v>
      </c>
      <c r="C119">
        <v>127.07079</v>
      </c>
      <c r="D119">
        <v>0.49292999999999998</v>
      </c>
      <c r="E119">
        <v>0</v>
      </c>
      <c r="F119">
        <v>140.95116999999999</v>
      </c>
      <c r="G119">
        <v>140.95116999999999</v>
      </c>
      <c r="H119">
        <v>140.95116999999999</v>
      </c>
      <c r="I119">
        <v>0.38046000000000002</v>
      </c>
      <c r="J119">
        <v>0</v>
      </c>
      <c r="K119">
        <v>126.15563</v>
      </c>
      <c r="L119">
        <v>126.15563</v>
      </c>
      <c r="M119">
        <v>126.15563</v>
      </c>
      <c r="N119">
        <v>0.39362999999999998</v>
      </c>
      <c r="O119">
        <v>0</v>
      </c>
      <c r="P119">
        <v>70.315929999999994</v>
      </c>
      <c r="Q119">
        <v>70.315929999999994</v>
      </c>
      <c r="R119">
        <v>70.315929999999994</v>
      </c>
      <c r="S119">
        <v>0.54701999999999995</v>
      </c>
      <c r="T119">
        <v>0</v>
      </c>
      <c r="U119">
        <v>69.837829999999997</v>
      </c>
      <c r="V119">
        <v>69.837829999999997</v>
      </c>
      <c r="W119">
        <v>69.837829999999997</v>
      </c>
      <c r="X119">
        <v>0.37431999999999999</v>
      </c>
      <c r="Y119">
        <v>0</v>
      </c>
      <c r="Z119">
        <v>70.315839999999994</v>
      </c>
      <c r="AA119">
        <v>70.315839999999994</v>
      </c>
      <c r="AB119">
        <v>70.315839999999994</v>
      </c>
      <c r="AC119">
        <v>0.72050999999999998</v>
      </c>
      <c r="AD119">
        <v>0</v>
      </c>
      <c r="AE119">
        <v>60.74033</v>
      </c>
      <c r="AF119">
        <v>60.74033</v>
      </c>
      <c r="AG119">
        <v>60.74033</v>
      </c>
      <c r="AH119">
        <v>0.37709999999999999</v>
      </c>
      <c r="AI119">
        <v>0</v>
      </c>
      <c r="AJ119">
        <v>49.73075</v>
      </c>
      <c r="AK119">
        <v>49.73075</v>
      </c>
      <c r="AL119">
        <v>49.73075</v>
      </c>
      <c r="AM119">
        <v>0.38452999999999998</v>
      </c>
      <c r="AN119">
        <v>0</v>
      </c>
      <c r="AO119">
        <v>56.280760000000001</v>
      </c>
      <c r="AP119">
        <v>56.280760000000001</v>
      </c>
      <c r="AQ119">
        <v>56.280760000000001</v>
      </c>
      <c r="AR119">
        <v>0.37328</v>
      </c>
      <c r="AS119">
        <v>0</v>
      </c>
      <c r="AT119">
        <f t="shared" si="24"/>
        <v>117</v>
      </c>
      <c r="AU119" s="5">
        <f t="shared" si="23"/>
        <v>46.800000000000004</v>
      </c>
      <c r="AV119">
        <f t="shared" si="14"/>
        <v>85.568848888888908</v>
      </c>
      <c r="AW119">
        <f t="shared" si="15"/>
        <v>85.568848888888908</v>
      </c>
      <c r="AX119">
        <f t="shared" si="16"/>
        <v>85.568848888888908</v>
      </c>
      <c r="AY119">
        <f t="shared" si="17"/>
        <v>0.42722555555555558</v>
      </c>
      <c r="AZ119">
        <f t="shared" si="18"/>
        <v>0</v>
      </c>
      <c r="BA119" s="3">
        <f t="shared" si="19"/>
        <v>35.577760452162842</v>
      </c>
      <c r="BB119" s="3">
        <f t="shared" si="20"/>
        <v>35.577760452162842</v>
      </c>
      <c r="BC119" s="3">
        <f t="shared" si="21"/>
        <v>35.577760452162842</v>
      </c>
      <c r="BD119" s="3">
        <f t="shared" si="27"/>
        <v>9.3612437623308065E-2</v>
      </c>
      <c r="BE119" s="3">
        <f t="shared" si="27"/>
        <v>0</v>
      </c>
    </row>
    <row r="120" spans="1:57">
      <c r="A120">
        <v>126.55775</v>
      </c>
      <c r="B120">
        <v>126.55775</v>
      </c>
      <c r="C120">
        <v>126.55775</v>
      </c>
      <c r="D120">
        <v>0.48002</v>
      </c>
      <c r="E120">
        <v>0</v>
      </c>
      <c r="F120">
        <v>139.23845</v>
      </c>
      <c r="G120">
        <v>139.23845</v>
      </c>
      <c r="H120">
        <v>139.23845</v>
      </c>
      <c r="I120">
        <v>0.38356000000000001</v>
      </c>
      <c r="J120">
        <v>0</v>
      </c>
      <c r="K120">
        <v>129.18356</v>
      </c>
      <c r="L120">
        <v>129.18356</v>
      </c>
      <c r="M120">
        <v>129.18356</v>
      </c>
      <c r="N120">
        <v>0.39143</v>
      </c>
      <c r="O120">
        <v>0</v>
      </c>
      <c r="P120">
        <v>74.941990000000004</v>
      </c>
      <c r="Q120">
        <v>74.941990000000004</v>
      </c>
      <c r="R120">
        <v>74.941990000000004</v>
      </c>
      <c r="S120">
        <v>0.38789000000000001</v>
      </c>
      <c r="T120">
        <v>0</v>
      </c>
      <c r="U120">
        <v>66.392480000000006</v>
      </c>
      <c r="V120">
        <v>66.392480000000006</v>
      </c>
      <c r="W120">
        <v>66.392480000000006</v>
      </c>
      <c r="X120">
        <v>0.37436999999999998</v>
      </c>
      <c r="Y120">
        <v>0</v>
      </c>
      <c r="Z120">
        <v>69.337040000000002</v>
      </c>
      <c r="AA120">
        <v>69.337040000000002</v>
      </c>
      <c r="AB120">
        <v>69.337040000000002</v>
      </c>
      <c r="AC120">
        <v>0.65976999999999997</v>
      </c>
      <c r="AD120">
        <v>0</v>
      </c>
      <c r="AE120">
        <v>60.26643</v>
      </c>
      <c r="AF120">
        <v>60.26643</v>
      </c>
      <c r="AG120">
        <v>60.26643</v>
      </c>
      <c r="AH120">
        <v>0.37484000000000001</v>
      </c>
      <c r="AI120">
        <v>0</v>
      </c>
      <c r="AJ120">
        <v>47.690069999999999</v>
      </c>
      <c r="AK120">
        <v>47.690069999999999</v>
      </c>
      <c r="AL120">
        <v>47.690069999999999</v>
      </c>
      <c r="AM120">
        <v>0.41992000000000002</v>
      </c>
      <c r="AN120">
        <v>0</v>
      </c>
      <c r="AO120">
        <v>56.511870000000002</v>
      </c>
      <c r="AP120">
        <v>56.511870000000002</v>
      </c>
      <c r="AQ120">
        <v>56.511870000000002</v>
      </c>
      <c r="AR120">
        <v>0.37323000000000001</v>
      </c>
      <c r="AS120">
        <v>0</v>
      </c>
      <c r="AT120">
        <f t="shared" si="24"/>
        <v>118</v>
      </c>
      <c r="AU120" s="5">
        <f t="shared" si="23"/>
        <v>47.199999999999996</v>
      </c>
      <c r="AV120">
        <f t="shared" si="14"/>
        <v>84.200057777777772</v>
      </c>
      <c r="AW120">
        <f t="shared" si="15"/>
        <v>84.200057777777772</v>
      </c>
      <c r="AX120">
        <f t="shared" si="16"/>
        <v>84.200057777777772</v>
      </c>
      <c r="AY120">
        <f t="shared" si="17"/>
        <v>0.40797888888888889</v>
      </c>
      <c r="AZ120">
        <f t="shared" si="18"/>
        <v>0</v>
      </c>
      <c r="BA120" s="3">
        <f t="shared" si="19"/>
        <v>36.767369809696703</v>
      </c>
      <c r="BB120" s="3">
        <f t="shared" si="20"/>
        <v>36.767369809696703</v>
      </c>
      <c r="BC120" s="3">
        <f t="shared" si="21"/>
        <v>36.767369809696703</v>
      </c>
      <c r="BD120" s="3">
        <f t="shared" si="27"/>
        <v>7.4206179568221356E-2</v>
      </c>
      <c r="BE120" s="3">
        <f t="shared" si="27"/>
        <v>0</v>
      </c>
    </row>
    <row r="121" spans="1:57">
      <c r="A121">
        <v>126.41611</v>
      </c>
      <c r="B121">
        <v>126.41611</v>
      </c>
      <c r="C121">
        <v>126.41611</v>
      </c>
      <c r="D121">
        <v>0.42592000000000002</v>
      </c>
      <c r="E121">
        <v>0</v>
      </c>
      <c r="F121">
        <v>137.71073999999999</v>
      </c>
      <c r="G121">
        <v>137.71073999999999</v>
      </c>
      <c r="H121">
        <v>137.71073999999999</v>
      </c>
      <c r="I121">
        <v>0.38591999999999999</v>
      </c>
      <c r="J121">
        <v>0</v>
      </c>
      <c r="K121">
        <v>132.34908999999999</v>
      </c>
      <c r="L121">
        <v>132.34908999999999</v>
      </c>
      <c r="M121">
        <v>132.34908999999999</v>
      </c>
      <c r="N121">
        <v>0.38967000000000002</v>
      </c>
      <c r="O121">
        <v>0</v>
      </c>
      <c r="P121">
        <v>67.35069</v>
      </c>
      <c r="Q121">
        <v>67.35069</v>
      </c>
      <c r="R121">
        <v>67.35069</v>
      </c>
      <c r="S121">
        <v>0.37458000000000002</v>
      </c>
      <c r="T121">
        <v>0</v>
      </c>
      <c r="U121">
        <v>63.153660000000002</v>
      </c>
      <c r="V121">
        <v>63.153660000000002</v>
      </c>
      <c r="W121">
        <v>63.153660000000002</v>
      </c>
      <c r="X121">
        <v>0.37453999999999998</v>
      </c>
      <c r="Y121">
        <v>0</v>
      </c>
      <c r="Z121">
        <v>69.412040000000005</v>
      </c>
      <c r="AA121">
        <v>69.412040000000005</v>
      </c>
      <c r="AB121">
        <v>69.412040000000005</v>
      </c>
      <c r="AC121">
        <v>0.60062000000000004</v>
      </c>
      <c r="AD121">
        <v>0</v>
      </c>
      <c r="AE121">
        <v>60.075470000000003</v>
      </c>
      <c r="AF121">
        <v>60.075470000000003</v>
      </c>
      <c r="AG121">
        <v>60.075470000000003</v>
      </c>
      <c r="AH121">
        <v>0.37470999999999999</v>
      </c>
      <c r="AI121">
        <v>0</v>
      </c>
      <c r="AJ121">
        <v>44.573439999999998</v>
      </c>
      <c r="AK121">
        <v>44.573439999999998</v>
      </c>
      <c r="AL121">
        <v>44.573439999999998</v>
      </c>
      <c r="AM121">
        <v>0.37264999999999998</v>
      </c>
      <c r="AN121">
        <v>0</v>
      </c>
      <c r="AO121">
        <v>56.759279999999997</v>
      </c>
      <c r="AP121">
        <v>56.759279999999997</v>
      </c>
      <c r="AQ121">
        <v>56.759279999999997</v>
      </c>
      <c r="AR121">
        <v>0.37319999999999998</v>
      </c>
      <c r="AS121">
        <v>0</v>
      </c>
      <c r="AT121">
        <f t="shared" si="24"/>
        <v>119</v>
      </c>
      <c r="AU121" s="5">
        <f t="shared" si="23"/>
        <v>47.599999999999994</v>
      </c>
      <c r="AV121">
        <f t="shared" si="14"/>
        <v>84.361751111111118</v>
      </c>
      <c r="AW121">
        <f t="shared" si="15"/>
        <v>84.361751111111118</v>
      </c>
      <c r="AX121">
        <f t="shared" si="16"/>
        <v>84.361751111111118</v>
      </c>
      <c r="AY121">
        <f t="shared" si="17"/>
        <v>0.41786222222222225</v>
      </c>
      <c r="AZ121">
        <f t="shared" si="18"/>
        <v>0</v>
      </c>
      <c r="BA121" s="3">
        <f t="shared" si="19"/>
        <v>39.833543882482516</v>
      </c>
      <c r="BB121" s="3">
        <f t="shared" si="20"/>
        <v>39.833543882482516</v>
      </c>
      <c r="BC121" s="3">
        <f t="shared" si="21"/>
        <v>39.833543882482516</v>
      </c>
      <c r="BD121" s="3">
        <f t="shared" si="27"/>
        <v>5.8436443632757344E-2</v>
      </c>
      <c r="BE121" s="3">
        <f t="shared" si="27"/>
        <v>0</v>
      </c>
    </row>
    <row r="122" spans="1:57">
      <c r="A122">
        <v>133.1001</v>
      </c>
      <c r="B122">
        <v>133.1001</v>
      </c>
      <c r="C122">
        <v>133.1001</v>
      </c>
      <c r="D122">
        <v>0.39001000000000002</v>
      </c>
      <c r="E122">
        <v>0</v>
      </c>
      <c r="F122">
        <v>136.43801999999999</v>
      </c>
      <c r="G122">
        <v>136.43801999999999</v>
      </c>
      <c r="H122">
        <v>136.43801999999999</v>
      </c>
      <c r="I122">
        <v>0.38993</v>
      </c>
      <c r="J122">
        <v>0</v>
      </c>
      <c r="K122">
        <v>135.62405000000001</v>
      </c>
      <c r="L122">
        <v>135.62405000000001</v>
      </c>
      <c r="M122">
        <v>135.62405000000001</v>
      </c>
      <c r="N122">
        <v>0.38823000000000002</v>
      </c>
      <c r="O122">
        <v>0</v>
      </c>
      <c r="P122">
        <v>74.859579999999994</v>
      </c>
      <c r="Q122">
        <v>74.859579999999994</v>
      </c>
      <c r="R122">
        <v>74.859579999999994</v>
      </c>
      <c r="S122">
        <v>0.37461</v>
      </c>
      <c r="T122">
        <v>0</v>
      </c>
      <c r="U122">
        <v>64.857280000000003</v>
      </c>
      <c r="V122">
        <v>64.857280000000003</v>
      </c>
      <c r="W122">
        <v>64.857280000000003</v>
      </c>
      <c r="X122">
        <v>0.43857000000000002</v>
      </c>
      <c r="Y122">
        <v>0</v>
      </c>
      <c r="Z122">
        <v>71.079459999999997</v>
      </c>
      <c r="AA122">
        <v>71.079459999999997</v>
      </c>
      <c r="AB122">
        <v>71.079459999999997</v>
      </c>
      <c r="AC122">
        <v>0.51912000000000003</v>
      </c>
      <c r="AD122">
        <v>0</v>
      </c>
      <c r="AE122">
        <v>60.203229999999998</v>
      </c>
      <c r="AF122">
        <v>60.203229999999998</v>
      </c>
      <c r="AG122">
        <v>60.203229999999998</v>
      </c>
      <c r="AH122">
        <v>0.37420999999999999</v>
      </c>
      <c r="AI122">
        <v>0</v>
      </c>
      <c r="AJ122">
        <v>35.16225</v>
      </c>
      <c r="AK122">
        <v>35.16225</v>
      </c>
      <c r="AL122">
        <v>35.16225</v>
      </c>
      <c r="AM122">
        <v>0.51071</v>
      </c>
      <c r="AN122">
        <v>0</v>
      </c>
      <c r="AO122">
        <v>47.931789999999999</v>
      </c>
      <c r="AP122">
        <v>47.931789999999999</v>
      </c>
      <c r="AQ122">
        <v>47.931789999999999</v>
      </c>
      <c r="AR122">
        <v>0.37536999999999998</v>
      </c>
      <c r="AS122">
        <v>0</v>
      </c>
      <c r="AT122">
        <f t="shared" si="24"/>
        <v>120</v>
      </c>
      <c r="AU122" s="5">
        <f t="shared" si="23"/>
        <v>48</v>
      </c>
      <c r="AV122">
        <f t="shared" si="14"/>
        <v>85.176539999999989</v>
      </c>
      <c r="AW122">
        <f t="shared" si="15"/>
        <v>85.176539999999989</v>
      </c>
      <c r="AX122">
        <f t="shared" si="16"/>
        <v>85.176539999999989</v>
      </c>
      <c r="AY122">
        <f t="shared" si="17"/>
        <v>0.55400777777777777</v>
      </c>
      <c r="AZ122">
        <f t="shared" si="18"/>
        <v>0</v>
      </c>
      <c r="BA122" s="3">
        <f t="shared" si="19"/>
        <v>41.419322528999992</v>
      </c>
      <c r="BB122" s="3">
        <f t="shared" si="20"/>
        <v>41.419322528999992</v>
      </c>
      <c r="BC122" s="3">
        <f t="shared" si="21"/>
        <v>41.419322528999992</v>
      </c>
      <c r="BD122" s="3">
        <f t="shared" si="27"/>
        <v>0.26729884861226838</v>
      </c>
      <c r="BE122" s="3">
        <f t="shared" si="27"/>
        <v>0</v>
      </c>
    </row>
    <row r="123" spans="1:57">
      <c r="A123">
        <v>142.02850000000001</v>
      </c>
      <c r="B123">
        <v>142.02850000000001</v>
      </c>
      <c r="C123">
        <v>142.02850000000001</v>
      </c>
      <c r="D123">
        <v>0.39376</v>
      </c>
      <c r="E123">
        <v>0</v>
      </c>
      <c r="F123">
        <v>135.4556</v>
      </c>
      <c r="G123">
        <v>135.4556</v>
      </c>
      <c r="H123">
        <v>135.4556</v>
      </c>
      <c r="I123">
        <v>0.39517000000000002</v>
      </c>
      <c r="J123">
        <v>0</v>
      </c>
      <c r="K123">
        <v>138.40393</v>
      </c>
      <c r="L123">
        <v>138.40393</v>
      </c>
      <c r="M123">
        <v>138.40393</v>
      </c>
      <c r="N123">
        <v>0.38545000000000001</v>
      </c>
      <c r="O123">
        <v>0</v>
      </c>
      <c r="P123">
        <v>63.748359999999998</v>
      </c>
      <c r="Q123">
        <v>63.748359999999998</v>
      </c>
      <c r="R123">
        <v>63.748359999999998</v>
      </c>
      <c r="S123">
        <v>1.083</v>
      </c>
      <c r="T123">
        <v>0</v>
      </c>
      <c r="U123">
        <v>67.610960000000006</v>
      </c>
      <c r="V123">
        <v>67.610960000000006</v>
      </c>
      <c r="W123">
        <v>67.610960000000006</v>
      </c>
      <c r="X123">
        <v>0.39269999999999999</v>
      </c>
      <c r="Y123">
        <v>0</v>
      </c>
      <c r="Z123">
        <v>72.523499999999999</v>
      </c>
      <c r="AA123">
        <v>72.523499999999999</v>
      </c>
      <c r="AB123">
        <v>72.523499999999999</v>
      </c>
      <c r="AC123">
        <v>0.49701000000000001</v>
      </c>
      <c r="AD123">
        <v>0</v>
      </c>
      <c r="AE123">
        <v>60.326819999999998</v>
      </c>
      <c r="AF123">
        <v>60.326819999999998</v>
      </c>
      <c r="AG123">
        <v>60.326819999999998</v>
      </c>
      <c r="AH123">
        <v>0.38144</v>
      </c>
      <c r="AI123">
        <v>0</v>
      </c>
      <c r="AJ123">
        <v>37.352159999999998</v>
      </c>
      <c r="AK123">
        <v>37.352159999999998</v>
      </c>
      <c r="AL123">
        <v>37.352159999999998</v>
      </c>
      <c r="AM123">
        <v>0.51393999999999995</v>
      </c>
      <c r="AN123">
        <v>0</v>
      </c>
      <c r="AO123">
        <v>49.139029999999998</v>
      </c>
      <c r="AP123">
        <v>49.139029999999998</v>
      </c>
      <c r="AQ123">
        <v>49.139029999999998</v>
      </c>
      <c r="AR123">
        <v>0.94359999999999999</v>
      </c>
      <c r="AS123">
        <v>0</v>
      </c>
      <c r="AT123">
        <f t="shared" si="24"/>
        <v>121</v>
      </c>
      <c r="AU123" s="5">
        <f t="shared" si="23"/>
        <v>48.4</v>
      </c>
      <c r="AV123">
        <f t="shared" si="14"/>
        <v>82.040545555555553</v>
      </c>
      <c r="AW123">
        <f t="shared" si="15"/>
        <v>82.040545555555553</v>
      </c>
      <c r="AX123">
        <f t="shared" si="16"/>
        <v>82.040545555555553</v>
      </c>
      <c r="AY123">
        <f t="shared" si="17"/>
        <v>0.5413322222222221</v>
      </c>
      <c r="AZ123">
        <f t="shared" si="18"/>
        <v>0</v>
      </c>
      <c r="BA123" s="3">
        <f t="shared" si="19"/>
        <v>41.813583528216959</v>
      </c>
      <c r="BB123" s="3">
        <f t="shared" si="20"/>
        <v>41.813583528216959</v>
      </c>
      <c r="BC123" s="3">
        <f t="shared" si="21"/>
        <v>41.813583528216959</v>
      </c>
      <c r="BD123" s="3">
        <f t="shared" si="27"/>
        <v>0.22892211955039324</v>
      </c>
      <c r="BE123" s="3">
        <f t="shared" si="27"/>
        <v>0</v>
      </c>
    </row>
    <row r="124" spans="1:57">
      <c r="A124">
        <v>140.84032999999999</v>
      </c>
      <c r="B124">
        <v>140.84032999999999</v>
      </c>
      <c r="C124">
        <v>140.84032999999999</v>
      </c>
      <c r="D124">
        <v>0.38490999999999997</v>
      </c>
      <c r="E124">
        <v>0</v>
      </c>
      <c r="F124">
        <v>133.86054999999999</v>
      </c>
      <c r="G124">
        <v>133.86054999999999</v>
      </c>
      <c r="H124">
        <v>133.86054999999999</v>
      </c>
      <c r="I124">
        <v>0.39284000000000002</v>
      </c>
      <c r="J124">
        <v>0</v>
      </c>
      <c r="K124">
        <v>133.15707</v>
      </c>
      <c r="L124">
        <v>133.15707</v>
      </c>
      <c r="M124">
        <v>133.15707</v>
      </c>
      <c r="N124">
        <v>0.38528000000000001</v>
      </c>
      <c r="O124">
        <v>0</v>
      </c>
      <c r="P124">
        <v>63.555680000000002</v>
      </c>
      <c r="Q124">
        <v>63.555680000000002</v>
      </c>
      <c r="R124">
        <v>63.555680000000002</v>
      </c>
      <c r="S124">
        <v>0.86287000000000003</v>
      </c>
      <c r="T124">
        <v>0</v>
      </c>
      <c r="U124">
        <v>65.422939999999997</v>
      </c>
      <c r="V124">
        <v>65.422939999999997</v>
      </c>
      <c r="W124">
        <v>65.422939999999997</v>
      </c>
      <c r="X124">
        <v>0.39906999999999998</v>
      </c>
      <c r="Y124">
        <v>0</v>
      </c>
      <c r="Z124">
        <v>65.539410000000004</v>
      </c>
      <c r="AA124">
        <v>65.539410000000004</v>
      </c>
      <c r="AB124">
        <v>65.539410000000004</v>
      </c>
      <c r="AC124">
        <v>0.51158000000000003</v>
      </c>
      <c r="AD124">
        <v>0</v>
      </c>
      <c r="AE124">
        <v>58.880690000000001</v>
      </c>
      <c r="AF124">
        <v>58.880690000000001</v>
      </c>
      <c r="AG124">
        <v>58.880690000000001</v>
      </c>
      <c r="AH124">
        <v>0.37496000000000002</v>
      </c>
      <c r="AI124">
        <v>0</v>
      </c>
      <c r="AJ124">
        <v>35.182200000000002</v>
      </c>
      <c r="AK124">
        <v>35.182200000000002</v>
      </c>
      <c r="AL124">
        <v>35.182200000000002</v>
      </c>
      <c r="AM124">
        <v>0.57772000000000001</v>
      </c>
      <c r="AN124">
        <v>0</v>
      </c>
      <c r="AO124">
        <v>41.92604</v>
      </c>
      <c r="AP124">
        <v>41.92604</v>
      </c>
      <c r="AQ124">
        <v>41.92604</v>
      </c>
      <c r="AR124">
        <v>0.98275999999999997</v>
      </c>
      <c r="AS124">
        <v>0</v>
      </c>
      <c r="AT124">
        <f t="shared" si="24"/>
        <v>122</v>
      </c>
      <c r="AU124" s="5">
        <f t="shared" si="23"/>
        <v>48.8</v>
      </c>
      <c r="AV124">
        <f t="shared" si="14"/>
        <v>81.955687777777769</v>
      </c>
      <c r="AW124">
        <f t="shared" si="15"/>
        <v>81.955687777777769</v>
      </c>
      <c r="AX124">
        <f t="shared" si="16"/>
        <v>81.955687777777769</v>
      </c>
      <c r="AY124">
        <f t="shared" si="17"/>
        <v>0.44999444444444442</v>
      </c>
      <c r="AZ124">
        <f t="shared" si="18"/>
        <v>0</v>
      </c>
      <c r="BA124" s="3">
        <f t="shared" si="19"/>
        <v>38.981590309013768</v>
      </c>
      <c r="BB124" s="3">
        <f t="shared" si="20"/>
        <v>38.981590309013768</v>
      </c>
      <c r="BC124" s="3">
        <f t="shared" si="21"/>
        <v>38.981590309013768</v>
      </c>
      <c r="BD124" s="3">
        <f t="shared" si="27"/>
        <v>0.14936865334727278</v>
      </c>
      <c r="BE124" s="3">
        <f t="shared" si="27"/>
        <v>0</v>
      </c>
    </row>
    <row r="125" spans="1:57">
      <c r="A125">
        <v>138.45113000000001</v>
      </c>
      <c r="B125">
        <v>138.45113000000001</v>
      </c>
      <c r="C125">
        <v>138.45113000000001</v>
      </c>
      <c r="D125">
        <v>0.37872</v>
      </c>
      <c r="E125">
        <v>0</v>
      </c>
      <c r="F125">
        <v>132.16765000000001</v>
      </c>
      <c r="G125">
        <v>132.16765000000001</v>
      </c>
      <c r="H125">
        <v>132.16765000000001</v>
      </c>
      <c r="I125">
        <v>0.39044000000000001</v>
      </c>
      <c r="J125">
        <v>0</v>
      </c>
      <c r="K125">
        <v>128.60918000000001</v>
      </c>
      <c r="L125">
        <v>128.60918000000001</v>
      </c>
      <c r="M125">
        <v>128.60918000000001</v>
      </c>
      <c r="N125">
        <v>0.38661000000000001</v>
      </c>
      <c r="O125">
        <v>0</v>
      </c>
      <c r="P125">
        <v>62.904949999999999</v>
      </c>
      <c r="Q125">
        <v>62.904949999999999</v>
      </c>
      <c r="R125">
        <v>62.904949999999999</v>
      </c>
      <c r="S125">
        <v>0.82713000000000003</v>
      </c>
      <c r="T125">
        <v>0</v>
      </c>
      <c r="U125">
        <v>63.237009999999998</v>
      </c>
      <c r="V125">
        <v>63.237009999999998</v>
      </c>
      <c r="W125">
        <v>63.237009999999998</v>
      </c>
      <c r="X125">
        <v>0.4073</v>
      </c>
      <c r="Y125">
        <v>0</v>
      </c>
      <c r="Z125">
        <v>59.072420000000001</v>
      </c>
      <c r="AA125">
        <v>59.072420000000001</v>
      </c>
      <c r="AB125">
        <v>59.072420000000001</v>
      </c>
      <c r="AC125">
        <v>0.52714000000000005</v>
      </c>
      <c r="AD125">
        <v>0</v>
      </c>
      <c r="AE125">
        <v>57.502580000000002</v>
      </c>
      <c r="AF125">
        <v>57.502580000000002</v>
      </c>
      <c r="AG125">
        <v>57.502580000000002</v>
      </c>
      <c r="AH125">
        <v>0.37459999999999999</v>
      </c>
      <c r="AI125">
        <v>0</v>
      </c>
      <c r="AJ125">
        <v>40.662489999999998</v>
      </c>
      <c r="AK125">
        <v>40.662489999999998</v>
      </c>
      <c r="AL125">
        <v>40.662489999999998</v>
      </c>
      <c r="AM125">
        <v>0.38512000000000002</v>
      </c>
      <c r="AN125">
        <v>0</v>
      </c>
      <c r="AO125">
        <v>54.993780000000001</v>
      </c>
      <c r="AP125">
        <v>54.993780000000001</v>
      </c>
      <c r="AQ125">
        <v>54.993780000000001</v>
      </c>
      <c r="AR125">
        <v>0.37289</v>
      </c>
      <c r="AS125">
        <v>0</v>
      </c>
      <c r="AT125">
        <f t="shared" si="24"/>
        <v>123</v>
      </c>
      <c r="AU125" s="5">
        <f t="shared" si="23"/>
        <v>49.2</v>
      </c>
      <c r="AV125">
        <f t="shared" si="14"/>
        <v>79.963441111111123</v>
      </c>
      <c r="AW125">
        <f t="shared" si="15"/>
        <v>79.963441111111123</v>
      </c>
      <c r="AX125">
        <f t="shared" si="16"/>
        <v>79.963441111111123</v>
      </c>
      <c r="AY125">
        <f t="shared" si="17"/>
        <v>0.46000777777777774</v>
      </c>
      <c r="AZ125">
        <f t="shared" si="18"/>
        <v>0</v>
      </c>
      <c r="BA125" s="3">
        <f t="shared" si="19"/>
        <v>38.096717014485435</v>
      </c>
      <c r="BB125" s="3">
        <f t="shared" si="20"/>
        <v>38.096717014485435</v>
      </c>
      <c r="BC125" s="3">
        <f t="shared" si="21"/>
        <v>38.096717014485435</v>
      </c>
      <c r="BD125" s="3">
        <f t="shared" si="27"/>
        <v>0.1252557764913238</v>
      </c>
      <c r="BE125" s="3">
        <f t="shared" si="27"/>
        <v>0</v>
      </c>
    </row>
    <row r="126" spans="1:57">
      <c r="A126">
        <v>135.48552000000001</v>
      </c>
      <c r="B126">
        <v>135.48552000000001</v>
      </c>
      <c r="C126">
        <v>135.48552000000001</v>
      </c>
      <c r="D126">
        <v>0.37563999999999997</v>
      </c>
      <c r="E126">
        <v>0</v>
      </c>
      <c r="F126">
        <v>130.79677000000001</v>
      </c>
      <c r="G126">
        <v>130.79677000000001</v>
      </c>
      <c r="H126">
        <v>130.79677000000001</v>
      </c>
      <c r="I126">
        <v>0.38912999999999998</v>
      </c>
      <c r="J126">
        <v>0</v>
      </c>
      <c r="K126">
        <v>123.67053</v>
      </c>
      <c r="L126">
        <v>123.67053</v>
      </c>
      <c r="M126">
        <v>123.67053</v>
      </c>
      <c r="N126">
        <v>0.38345000000000001</v>
      </c>
      <c r="O126">
        <v>0</v>
      </c>
      <c r="P126">
        <v>63.063929999999999</v>
      </c>
      <c r="Q126">
        <v>63.063929999999999</v>
      </c>
      <c r="R126">
        <v>63.063929999999999</v>
      </c>
      <c r="S126">
        <v>0.69084000000000001</v>
      </c>
      <c r="T126">
        <v>0</v>
      </c>
      <c r="U126">
        <v>59.940370000000001</v>
      </c>
      <c r="V126">
        <v>59.940370000000001</v>
      </c>
      <c r="W126">
        <v>59.940370000000001</v>
      </c>
      <c r="X126">
        <v>0.61114000000000002</v>
      </c>
      <c r="Y126">
        <v>0</v>
      </c>
      <c r="Z126">
        <v>55.777070000000002</v>
      </c>
      <c r="AA126">
        <v>55.777070000000002</v>
      </c>
      <c r="AB126">
        <v>55.777070000000002</v>
      </c>
      <c r="AC126">
        <v>0.56135000000000002</v>
      </c>
      <c r="AD126">
        <v>0</v>
      </c>
      <c r="AE126">
        <v>56.623359999999998</v>
      </c>
      <c r="AF126">
        <v>56.623359999999998</v>
      </c>
      <c r="AG126">
        <v>56.623359999999998</v>
      </c>
      <c r="AH126">
        <v>0.37475000000000003</v>
      </c>
      <c r="AI126">
        <v>0</v>
      </c>
      <c r="AJ126">
        <v>41.454929999999997</v>
      </c>
      <c r="AK126">
        <v>41.454929999999997</v>
      </c>
      <c r="AL126">
        <v>41.454929999999997</v>
      </c>
      <c r="AM126">
        <v>0.38056000000000001</v>
      </c>
      <c r="AN126">
        <v>0</v>
      </c>
      <c r="AO126">
        <v>52.858490000000003</v>
      </c>
      <c r="AP126">
        <v>52.858490000000003</v>
      </c>
      <c r="AQ126">
        <v>52.858490000000003</v>
      </c>
      <c r="AR126">
        <v>0.37320999999999999</v>
      </c>
      <c r="AS126">
        <v>0</v>
      </c>
      <c r="AT126">
        <f t="shared" si="24"/>
        <v>124</v>
      </c>
      <c r="AU126" s="5">
        <f t="shared" si="23"/>
        <v>49.6</v>
      </c>
      <c r="AV126">
        <f t="shared" si="14"/>
        <v>78.244691111111123</v>
      </c>
      <c r="AW126">
        <f t="shared" si="15"/>
        <v>78.244691111111123</v>
      </c>
      <c r="AX126">
        <f t="shared" si="16"/>
        <v>78.244691111111123</v>
      </c>
      <c r="AY126">
        <f t="shared" si="17"/>
        <v>0.47780777777777783</v>
      </c>
      <c r="AZ126">
        <f t="shared" si="18"/>
        <v>0</v>
      </c>
      <c r="BA126" s="3">
        <f t="shared" si="19"/>
        <v>37.115113139500338</v>
      </c>
      <c r="BB126" s="3">
        <f t="shared" si="20"/>
        <v>37.115113139500338</v>
      </c>
      <c r="BC126" s="3">
        <f t="shared" si="21"/>
        <v>37.115113139500338</v>
      </c>
      <c r="BD126" s="3">
        <f t="shared" si="27"/>
        <v>0.16680084305675572</v>
      </c>
      <c r="BE126" s="3">
        <f t="shared" si="27"/>
        <v>0</v>
      </c>
    </row>
    <row r="127" spans="1:57">
      <c r="A127">
        <v>132.22575000000001</v>
      </c>
      <c r="B127">
        <v>132.22575000000001</v>
      </c>
      <c r="C127">
        <v>132.22575000000001</v>
      </c>
      <c r="D127">
        <v>0.375</v>
      </c>
      <c r="E127">
        <v>0</v>
      </c>
      <c r="F127">
        <v>129.49091000000001</v>
      </c>
      <c r="G127">
        <v>129.49091000000001</v>
      </c>
      <c r="H127">
        <v>129.49091000000001</v>
      </c>
      <c r="I127">
        <v>0.38796999999999998</v>
      </c>
      <c r="J127">
        <v>0</v>
      </c>
      <c r="K127">
        <v>119.05718</v>
      </c>
      <c r="L127">
        <v>119.05718</v>
      </c>
      <c r="M127">
        <v>119.05718</v>
      </c>
      <c r="N127">
        <v>0.38124000000000002</v>
      </c>
      <c r="O127">
        <v>0</v>
      </c>
      <c r="P127">
        <v>63.405949999999997</v>
      </c>
      <c r="Q127">
        <v>63.405949999999997</v>
      </c>
      <c r="R127">
        <v>63.405949999999997</v>
      </c>
      <c r="S127">
        <v>0.58725000000000005</v>
      </c>
      <c r="T127">
        <v>0</v>
      </c>
      <c r="U127">
        <v>58.150109999999998</v>
      </c>
      <c r="V127">
        <v>58.150109999999998</v>
      </c>
      <c r="W127">
        <v>58.150109999999998</v>
      </c>
      <c r="X127">
        <v>0.59025000000000005</v>
      </c>
      <c r="Y127">
        <v>0</v>
      </c>
      <c r="Z127">
        <v>51.433109999999999</v>
      </c>
      <c r="AA127">
        <v>51.433109999999999</v>
      </c>
      <c r="AB127">
        <v>51.433109999999999</v>
      </c>
      <c r="AC127">
        <v>0.85048999999999997</v>
      </c>
      <c r="AD127">
        <v>0</v>
      </c>
      <c r="AE127">
        <v>56.301909999999999</v>
      </c>
      <c r="AF127">
        <v>56.301909999999999</v>
      </c>
      <c r="AG127">
        <v>56.301909999999999</v>
      </c>
      <c r="AH127">
        <v>0.37530000000000002</v>
      </c>
      <c r="AI127">
        <v>0</v>
      </c>
      <c r="AJ127">
        <v>42.260010000000001</v>
      </c>
      <c r="AK127">
        <v>42.260010000000001</v>
      </c>
      <c r="AL127">
        <v>42.260010000000001</v>
      </c>
      <c r="AM127">
        <v>0.37959999999999999</v>
      </c>
      <c r="AN127">
        <v>0</v>
      </c>
      <c r="AO127">
        <v>51.877290000000002</v>
      </c>
      <c r="AP127">
        <v>51.877290000000002</v>
      </c>
      <c r="AQ127">
        <v>51.877290000000002</v>
      </c>
      <c r="AR127">
        <v>0.37317</v>
      </c>
      <c r="AS127">
        <v>0</v>
      </c>
      <c r="AT127">
        <f t="shared" si="24"/>
        <v>125</v>
      </c>
      <c r="AU127" s="5">
        <f t="shared" si="23"/>
        <v>50</v>
      </c>
      <c r="AV127">
        <f t="shared" si="14"/>
        <v>76.630278888888881</v>
      </c>
      <c r="AW127">
        <f t="shared" si="15"/>
        <v>76.630278888888881</v>
      </c>
      <c r="AX127">
        <f t="shared" si="16"/>
        <v>76.630278888888881</v>
      </c>
      <c r="AY127">
        <f t="shared" si="17"/>
        <v>0.63059222222222222</v>
      </c>
      <c r="AZ127">
        <f t="shared" si="18"/>
        <v>0</v>
      </c>
      <c r="BA127" s="3">
        <f t="shared" si="19"/>
        <v>36.753316231684614</v>
      </c>
      <c r="BB127" s="3">
        <f t="shared" si="20"/>
        <v>36.753316231684614</v>
      </c>
      <c r="BC127" s="3">
        <f t="shared" si="21"/>
        <v>36.753316231684614</v>
      </c>
      <c r="BD127" s="3">
        <f t="shared" si="27"/>
        <v>0.61848225364148057</v>
      </c>
      <c r="BE127" s="3">
        <f t="shared" si="27"/>
        <v>0</v>
      </c>
    </row>
    <row r="128" spans="1:57">
      <c r="A128">
        <v>128.88019</v>
      </c>
      <c r="B128">
        <v>128.88019</v>
      </c>
      <c r="C128">
        <v>128.88019</v>
      </c>
      <c r="D128">
        <v>0.37507000000000001</v>
      </c>
      <c r="E128">
        <v>0</v>
      </c>
      <c r="F128">
        <v>128.25165999999999</v>
      </c>
      <c r="G128">
        <v>128.25165999999999</v>
      </c>
      <c r="H128">
        <v>128.25165999999999</v>
      </c>
      <c r="I128">
        <v>0.38643</v>
      </c>
      <c r="J128">
        <v>0</v>
      </c>
      <c r="K128">
        <v>114.89999</v>
      </c>
      <c r="L128">
        <v>114.89999</v>
      </c>
      <c r="M128">
        <v>114.89999</v>
      </c>
      <c r="N128">
        <v>0.37631999999999999</v>
      </c>
      <c r="O128">
        <v>0</v>
      </c>
      <c r="P128">
        <v>69.929509999999993</v>
      </c>
      <c r="Q128">
        <v>69.929509999999993</v>
      </c>
      <c r="R128">
        <v>69.929509999999993</v>
      </c>
      <c r="S128">
        <v>0.57657999999999998</v>
      </c>
      <c r="T128">
        <v>0</v>
      </c>
      <c r="U128">
        <v>56.382689999999997</v>
      </c>
      <c r="V128">
        <v>56.382689999999997</v>
      </c>
      <c r="W128">
        <v>56.382689999999997</v>
      </c>
      <c r="X128">
        <v>0.57030999999999998</v>
      </c>
      <c r="Y128">
        <v>0</v>
      </c>
      <c r="Z128">
        <v>40.039659999999998</v>
      </c>
      <c r="AA128">
        <v>40.039659999999998</v>
      </c>
      <c r="AB128">
        <v>40.039659999999998</v>
      </c>
      <c r="AC128">
        <v>2.26423</v>
      </c>
      <c r="AD128">
        <v>0</v>
      </c>
      <c r="AE128">
        <v>56.685839999999999</v>
      </c>
      <c r="AF128">
        <v>56.685839999999999</v>
      </c>
      <c r="AG128">
        <v>56.685839999999999</v>
      </c>
      <c r="AH128">
        <v>0.37592999999999999</v>
      </c>
      <c r="AI128">
        <v>0</v>
      </c>
      <c r="AJ128">
        <v>43.107230000000001</v>
      </c>
      <c r="AK128">
        <v>43.107230000000001</v>
      </c>
      <c r="AL128">
        <v>43.107230000000001</v>
      </c>
      <c r="AM128">
        <v>0.37680999999999998</v>
      </c>
      <c r="AN128">
        <v>0</v>
      </c>
      <c r="AO128">
        <v>51.495739999999998</v>
      </c>
      <c r="AP128">
        <v>51.495739999999998</v>
      </c>
      <c r="AQ128">
        <v>51.495739999999998</v>
      </c>
      <c r="AR128">
        <v>0.37364999999999998</v>
      </c>
      <c r="AS128">
        <v>0</v>
      </c>
      <c r="AT128">
        <f t="shared" si="24"/>
        <v>126</v>
      </c>
      <c r="AU128" s="5">
        <f t="shared" si="23"/>
        <v>50.4</v>
      </c>
      <c r="AV128">
        <f t="shared" si="14"/>
        <v>76.480135555555549</v>
      </c>
      <c r="AW128">
        <f t="shared" si="15"/>
        <v>76.480135555555549</v>
      </c>
      <c r="AX128">
        <f t="shared" si="16"/>
        <v>76.480135555555549</v>
      </c>
      <c r="AY128">
        <f t="shared" si="17"/>
        <v>0.43347666666666662</v>
      </c>
      <c r="AZ128">
        <f t="shared" si="18"/>
        <v>0</v>
      </c>
      <c r="BA128" s="3">
        <f t="shared" si="19"/>
        <v>35.095457516039794</v>
      </c>
      <c r="BB128" s="3">
        <f t="shared" si="20"/>
        <v>35.095457516039794</v>
      </c>
      <c r="BC128" s="3">
        <f t="shared" si="21"/>
        <v>35.095457516039794</v>
      </c>
      <c r="BD128" s="3">
        <f t="shared" si="27"/>
        <v>0.1176977840700497</v>
      </c>
      <c r="BE128" s="3">
        <f t="shared" si="27"/>
        <v>0</v>
      </c>
    </row>
    <row r="129" spans="1:57">
      <c r="A129">
        <v>125.53270999999999</v>
      </c>
      <c r="B129">
        <v>125.53270999999999</v>
      </c>
      <c r="C129">
        <v>125.53270999999999</v>
      </c>
      <c r="D129">
        <v>0.37530999999999998</v>
      </c>
      <c r="E129">
        <v>0</v>
      </c>
      <c r="F129">
        <v>127.07944000000001</v>
      </c>
      <c r="G129">
        <v>127.07944000000001</v>
      </c>
      <c r="H129">
        <v>127.07944000000001</v>
      </c>
      <c r="I129">
        <v>0.38527</v>
      </c>
      <c r="J129">
        <v>0</v>
      </c>
      <c r="K129">
        <v>111.3635</v>
      </c>
      <c r="L129">
        <v>111.3635</v>
      </c>
      <c r="M129">
        <v>111.3635</v>
      </c>
      <c r="N129">
        <v>0.37525999999999998</v>
      </c>
      <c r="O129">
        <v>0</v>
      </c>
      <c r="P129">
        <v>70.894000000000005</v>
      </c>
      <c r="Q129">
        <v>70.894000000000005</v>
      </c>
      <c r="R129">
        <v>70.894000000000005</v>
      </c>
      <c r="S129">
        <v>0.54827000000000004</v>
      </c>
      <c r="T129">
        <v>0</v>
      </c>
      <c r="U129">
        <v>57.991759999999999</v>
      </c>
      <c r="V129">
        <v>57.991759999999999</v>
      </c>
      <c r="W129">
        <v>57.991759999999999</v>
      </c>
      <c r="X129">
        <v>0.37330000000000002</v>
      </c>
      <c r="Y129">
        <v>0</v>
      </c>
      <c r="Z129">
        <v>39.192279999999997</v>
      </c>
      <c r="AA129">
        <v>39.192279999999997</v>
      </c>
      <c r="AB129">
        <v>39.192279999999997</v>
      </c>
      <c r="AC129">
        <v>0.70874999999999999</v>
      </c>
      <c r="AD129">
        <v>0</v>
      </c>
      <c r="AE129">
        <v>59.310270000000003</v>
      </c>
      <c r="AF129">
        <v>59.310270000000003</v>
      </c>
      <c r="AG129">
        <v>59.310270000000003</v>
      </c>
      <c r="AH129">
        <v>0.38324999999999998</v>
      </c>
      <c r="AI129">
        <v>0</v>
      </c>
      <c r="AJ129">
        <v>43.796039999999998</v>
      </c>
      <c r="AK129">
        <v>43.796039999999998</v>
      </c>
      <c r="AL129">
        <v>43.796039999999998</v>
      </c>
      <c r="AM129">
        <v>0.37792999999999999</v>
      </c>
      <c r="AN129">
        <v>0</v>
      </c>
      <c r="AO129">
        <v>53.16122</v>
      </c>
      <c r="AP129">
        <v>53.16122</v>
      </c>
      <c r="AQ129">
        <v>53.16122</v>
      </c>
      <c r="AR129">
        <v>0.37395</v>
      </c>
      <c r="AS129">
        <v>0</v>
      </c>
      <c r="AT129">
        <f t="shared" si="24"/>
        <v>127</v>
      </c>
      <c r="AU129" s="5">
        <f t="shared" si="23"/>
        <v>50.8</v>
      </c>
      <c r="AV129">
        <f t="shared" si="14"/>
        <v>76.131571111111114</v>
      </c>
      <c r="AW129">
        <f t="shared" si="15"/>
        <v>76.131571111111114</v>
      </c>
      <c r="AX129">
        <f t="shared" si="16"/>
        <v>76.131571111111114</v>
      </c>
      <c r="AY129">
        <f t="shared" si="17"/>
        <v>0.45306222222222226</v>
      </c>
      <c r="AZ129">
        <f t="shared" si="18"/>
        <v>0</v>
      </c>
      <c r="BA129" s="3">
        <f t="shared" si="19"/>
        <v>33.782989949260475</v>
      </c>
      <c r="BB129" s="3">
        <f t="shared" si="20"/>
        <v>33.782989949260475</v>
      </c>
      <c r="BC129" s="3">
        <f t="shared" si="21"/>
        <v>33.782989949260475</v>
      </c>
      <c r="BD129" s="3">
        <f t="shared" si="27"/>
        <v>0.11515662549086969</v>
      </c>
      <c r="BE129" s="3">
        <f t="shared" si="27"/>
        <v>0</v>
      </c>
    </row>
    <row r="130" spans="1:57">
      <c r="A130">
        <v>122.23152</v>
      </c>
      <c r="B130">
        <v>122.23152</v>
      </c>
      <c r="C130">
        <v>122.23152</v>
      </c>
      <c r="D130">
        <v>0.37564999999999998</v>
      </c>
      <c r="E130">
        <v>0</v>
      </c>
      <c r="F130">
        <v>125.96187</v>
      </c>
      <c r="G130">
        <v>125.96187</v>
      </c>
      <c r="H130">
        <v>125.96187</v>
      </c>
      <c r="I130">
        <v>0.38435999999999998</v>
      </c>
      <c r="J130">
        <v>0</v>
      </c>
      <c r="K130">
        <v>108.60539</v>
      </c>
      <c r="L130">
        <v>108.60539</v>
      </c>
      <c r="M130">
        <v>108.60539</v>
      </c>
      <c r="N130">
        <v>0.38412000000000002</v>
      </c>
      <c r="O130">
        <v>0</v>
      </c>
      <c r="P130">
        <v>71.974930000000001</v>
      </c>
      <c r="Q130">
        <v>71.974930000000001</v>
      </c>
      <c r="R130">
        <v>71.974930000000001</v>
      </c>
      <c r="S130">
        <v>0.52834000000000003</v>
      </c>
      <c r="T130">
        <v>0</v>
      </c>
      <c r="U130">
        <v>56.602339999999998</v>
      </c>
      <c r="V130">
        <v>56.602339999999998</v>
      </c>
      <c r="W130">
        <v>56.602339999999998</v>
      </c>
      <c r="X130">
        <v>0.64044999999999996</v>
      </c>
      <c r="Y130">
        <v>0</v>
      </c>
      <c r="Z130">
        <v>37.78951</v>
      </c>
      <c r="AA130">
        <v>37.78951</v>
      </c>
      <c r="AB130">
        <v>37.78951</v>
      </c>
      <c r="AC130">
        <v>0.63338000000000005</v>
      </c>
      <c r="AD130">
        <v>0</v>
      </c>
      <c r="AE130">
        <v>62.338630000000002</v>
      </c>
      <c r="AF130">
        <v>62.338630000000002</v>
      </c>
      <c r="AG130">
        <v>62.338630000000002</v>
      </c>
      <c r="AH130">
        <v>0.37759999999999999</v>
      </c>
      <c r="AI130">
        <v>0</v>
      </c>
      <c r="AJ130">
        <v>46.235329999999998</v>
      </c>
      <c r="AK130">
        <v>46.235329999999998</v>
      </c>
      <c r="AL130">
        <v>46.235329999999998</v>
      </c>
      <c r="AM130">
        <v>0.37907000000000002</v>
      </c>
      <c r="AN130">
        <v>0</v>
      </c>
      <c r="AO130">
        <v>53.44462</v>
      </c>
      <c r="AP130">
        <v>53.44462</v>
      </c>
      <c r="AQ130">
        <v>53.44462</v>
      </c>
      <c r="AR130">
        <v>0.37458999999999998</v>
      </c>
      <c r="AS130">
        <v>0</v>
      </c>
      <c r="AT130">
        <f t="shared" si="24"/>
        <v>128</v>
      </c>
      <c r="AU130" s="5">
        <f t="shared" si="23"/>
        <v>51.2</v>
      </c>
      <c r="AV130">
        <f t="shared" ref="AV130:AV193" si="28">AVERAGE(AO131,AJ131,AE131,Z131,U131,P131,K131,F131,A131)</f>
        <v>77.317174444444447</v>
      </c>
      <c r="AW130">
        <f t="shared" ref="AW130:AW193" si="29">AVERAGE(AP131,AK131,AF131,AA131,V131,Q131,L131,G131,B131)</f>
        <v>77.317174444444447</v>
      </c>
      <c r="AX130">
        <f t="shared" ref="AX130:AX193" si="30">AVERAGE(AQ131,AL131,AG131,AB131,W131,R131,M131,H131,C131)</f>
        <v>77.317174444444447</v>
      </c>
      <c r="AY130">
        <f t="shared" ref="AY130:AY193" si="31">AVERAGE(AR131,AM131,AH131,AC131,X131,S131,N131,I131,D131)</f>
        <v>0.41113000000000005</v>
      </c>
      <c r="AZ130">
        <f t="shared" ref="AZ130:AZ193" si="32">AVERAGE(AS131,AN131,AI131,AD131,Y131,T131,O131,J131,E131)</f>
        <v>0</v>
      </c>
      <c r="BA130" s="3">
        <f t="shared" ref="BA130:BA193" si="33">_xlfn.STDEV.S(AO131,AJ131,AE131,Z131,U131,P131,K131,F131,A131)</f>
        <v>32.598748649152178</v>
      </c>
      <c r="BB130" s="3">
        <f t="shared" ref="BB130:BB193" si="34">_xlfn.STDEV.S(AP131,AK131,AF131,AA131,V131,Q131,L131,G131,B131)</f>
        <v>32.598748649152178</v>
      </c>
      <c r="BC130" s="3">
        <f t="shared" ref="BC130:BC193" si="35">_xlfn.STDEV.S(AQ131,AL131,AG131,AB131,W131,R131,M131,H131,C131)</f>
        <v>32.598748649152178</v>
      </c>
      <c r="BD130" s="3">
        <f t="shared" ref="BD130:BE145" si="36">_xlfn.STDEV.S(AR131,AM131,AH131,AC131,X131,S131,N131,I131,D131)</f>
        <v>6.0251865116359236E-2</v>
      </c>
      <c r="BE130" s="3">
        <f t="shared" si="36"/>
        <v>0</v>
      </c>
    </row>
    <row r="131" spans="1:57">
      <c r="A131">
        <v>118.99194</v>
      </c>
      <c r="B131">
        <v>118.99194</v>
      </c>
      <c r="C131">
        <v>118.99194</v>
      </c>
      <c r="D131">
        <v>0.37603999999999999</v>
      </c>
      <c r="E131">
        <v>0</v>
      </c>
      <c r="F131">
        <v>124.89924999999999</v>
      </c>
      <c r="G131">
        <v>124.89924999999999</v>
      </c>
      <c r="H131">
        <v>124.89924999999999</v>
      </c>
      <c r="I131">
        <v>0.38463000000000003</v>
      </c>
      <c r="J131">
        <v>0</v>
      </c>
      <c r="K131">
        <v>106.73423</v>
      </c>
      <c r="L131">
        <v>106.73423</v>
      </c>
      <c r="M131">
        <v>106.73423</v>
      </c>
      <c r="N131">
        <v>0.39811000000000002</v>
      </c>
      <c r="O131">
        <v>0</v>
      </c>
      <c r="P131">
        <v>73.192359999999994</v>
      </c>
      <c r="Q131">
        <v>73.192359999999994</v>
      </c>
      <c r="R131">
        <v>73.192359999999994</v>
      </c>
      <c r="S131">
        <v>0.52734000000000003</v>
      </c>
      <c r="T131">
        <v>0</v>
      </c>
      <c r="U131">
        <v>56.685670000000002</v>
      </c>
      <c r="V131">
        <v>56.685670000000002</v>
      </c>
      <c r="W131">
        <v>56.685670000000002</v>
      </c>
      <c r="X131">
        <v>0.50505</v>
      </c>
      <c r="Y131">
        <v>0</v>
      </c>
      <c r="Z131">
        <v>34.963529999999999</v>
      </c>
      <c r="AA131">
        <v>34.963529999999999</v>
      </c>
      <c r="AB131">
        <v>34.963529999999999</v>
      </c>
      <c r="AC131">
        <v>0.37502000000000002</v>
      </c>
      <c r="AD131">
        <v>0</v>
      </c>
      <c r="AE131">
        <v>77.804810000000003</v>
      </c>
      <c r="AF131">
        <v>77.804810000000003</v>
      </c>
      <c r="AG131">
        <v>77.804810000000003</v>
      </c>
      <c r="AH131">
        <v>0.37830999999999998</v>
      </c>
      <c r="AI131">
        <v>0</v>
      </c>
      <c r="AJ131">
        <v>46.611690000000003</v>
      </c>
      <c r="AK131">
        <v>46.611690000000003</v>
      </c>
      <c r="AL131">
        <v>46.611690000000003</v>
      </c>
      <c r="AM131">
        <v>0.38059999999999999</v>
      </c>
      <c r="AN131">
        <v>0</v>
      </c>
      <c r="AO131">
        <v>55.971089999999997</v>
      </c>
      <c r="AP131">
        <v>55.971089999999997</v>
      </c>
      <c r="AQ131">
        <v>55.971089999999997</v>
      </c>
      <c r="AR131">
        <v>0.37507000000000001</v>
      </c>
      <c r="AS131">
        <v>0</v>
      </c>
      <c r="AT131">
        <f t="shared" si="24"/>
        <v>129</v>
      </c>
      <c r="AU131" s="5">
        <f t="shared" ref="AU131:AU194" si="37">AT131/250*100</f>
        <v>51.6</v>
      </c>
      <c r="AV131">
        <f t="shared" si="28"/>
        <v>79.158717777777781</v>
      </c>
      <c r="AW131">
        <f t="shared" si="29"/>
        <v>79.158717777777781</v>
      </c>
      <c r="AX131">
        <f t="shared" si="30"/>
        <v>79.158717777777781</v>
      </c>
      <c r="AY131">
        <f t="shared" si="31"/>
        <v>0.4080555555555555</v>
      </c>
      <c r="AZ131">
        <f t="shared" si="32"/>
        <v>0</v>
      </c>
      <c r="BA131" s="3">
        <f t="shared" si="33"/>
        <v>30.616731346781496</v>
      </c>
      <c r="BB131" s="3">
        <f t="shared" si="34"/>
        <v>30.616731346781496</v>
      </c>
      <c r="BC131" s="3">
        <f t="shared" si="35"/>
        <v>30.616731346781496</v>
      </c>
      <c r="BD131" s="3">
        <f t="shared" si="36"/>
        <v>5.6521066451172282E-2</v>
      </c>
      <c r="BE131" s="3">
        <f t="shared" si="36"/>
        <v>0</v>
      </c>
    </row>
    <row r="132" spans="1:57">
      <c r="A132">
        <v>115.81744</v>
      </c>
      <c r="B132">
        <v>115.81744</v>
      </c>
      <c r="C132">
        <v>115.81744</v>
      </c>
      <c r="D132">
        <v>0.37639</v>
      </c>
      <c r="E132">
        <v>0</v>
      </c>
      <c r="F132">
        <v>123.88652</v>
      </c>
      <c r="G132">
        <v>123.88652</v>
      </c>
      <c r="H132">
        <v>123.88652</v>
      </c>
      <c r="I132">
        <v>0.38089000000000001</v>
      </c>
      <c r="J132">
        <v>0</v>
      </c>
      <c r="K132">
        <v>105.77762</v>
      </c>
      <c r="L132">
        <v>105.77762</v>
      </c>
      <c r="M132">
        <v>105.77762</v>
      </c>
      <c r="N132">
        <v>0.40189999999999998</v>
      </c>
      <c r="O132">
        <v>0</v>
      </c>
      <c r="P132">
        <v>73.938490000000002</v>
      </c>
      <c r="Q132">
        <v>73.938490000000002</v>
      </c>
      <c r="R132">
        <v>73.938490000000002</v>
      </c>
      <c r="S132">
        <v>0.53422999999999998</v>
      </c>
      <c r="T132">
        <v>0</v>
      </c>
      <c r="U132">
        <v>57.716569999999997</v>
      </c>
      <c r="V132">
        <v>57.716569999999997</v>
      </c>
      <c r="W132">
        <v>57.716569999999997</v>
      </c>
      <c r="X132">
        <v>0.47098000000000001</v>
      </c>
      <c r="Y132">
        <v>0</v>
      </c>
      <c r="Z132">
        <v>35.917879999999997</v>
      </c>
      <c r="AA132">
        <v>35.917879999999997</v>
      </c>
      <c r="AB132">
        <v>35.917879999999997</v>
      </c>
      <c r="AC132">
        <v>0.37504999999999999</v>
      </c>
      <c r="AD132">
        <v>0</v>
      </c>
      <c r="AE132">
        <v>80.475549999999998</v>
      </c>
      <c r="AF132">
        <v>80.475549999999998</v>
      </c>
      <c r="AG132">
        <v>80.475549999999998</v>
      </c>
      <c r="AH132">
        <v>0.37863000000000002</v>
      </c>
      <c r="AI132">
        <v>0</v>
      </c>
      <c r="AJ132">
        <v>46.986879999999999</v>
      </c>
      <c r="AK132">
        <v>46.986879999999999</v>
      </c>
      <c r="AL132">
        <v>46.986879999999999</v>
      </c>
      <c r="AM132">
        <v>0.38177</v>
      </c>
      <c r="AN132">
        <v>0</v>
      </c>
      <c r="AO132">
        <v>71.911510000000007</v>
      </c>
      <c r="AP132">
        <v>71.911510000000007</v>
      </c>
      <c r="AQ132">
        <v>71.911510000000007</v>
      </c>
      <c r="AR132">
        <v>0.37265999999999999</v>
      </c>
      <c r="AS132">
        <v>0</v>
      </c>
      <c r="AT132">
        <f t="shared" ref="AT132:AT195" si="38">AT131+1</f>
        <v>130</v>
      </c>
      <c r="AU132" s="5">
        <f t="shared" si="37"/>
        <v>52</v>
      </c>
      <c r="AV132">
        <f t="shared" si="28"/>
        <v>81.180962222222234</v>
      </c>
      <c r="AW132">
        <f t="shared" si="29"/>
        <v>81.180962222222234</v>
      </c>
      <c r="AX132">
        <f t="shared" si="30"/>
        <v>81.180962222222234</v>
      </c>
      <c r="AY132">
        <f t="shared" si="31"/>
        <v>0.40788444444444449</v>
      </c>
      <c r="AZ132">
        <f t="shared" si="32"/>
        <v>0</v>
      </c>
      <c r="BA132" s="3">
        <f t="shared" si="33"/>
        <v>27.87074063889613</v>
      </c>
      <c r="BB132" s="3">
        <f t="shared" si="34"/>
        <v>27.87074063889613</v>
      </c>
      <c r="BC132" s="3">
        <f t="shared" si="35"/>
        <v>27.87074063889613</v>
      </c>
      <c r="BD132" s="3">
        <f t="shared" si="36"/>
        <v>5.3142839383850629E-2</v>
      </c>
      <c r="BE132" s="3">
        <f t="shared" si="36"/>
        <v>0</v>
      </c>
    </row>
    <row r="133" spans="1:57">
      <c r="A133">
        <v>112.70937000000001</v>
      </c>
      <c r="B133">
        <v>112.70937000000001</v>
      </c>
      <c r="C133">
        <v>112.70937000000001</v>
      </c>
      <c r="D133">
        <v>0.37669999999999998</v>
      </c>
      <c r="E133">
        <v>0</v>
      </c>
      <c r="F133">
        <v>122.97569</v>
      </c>
      <c r="G133">
        <v>122.97569</v>
      </c>
      <c r="H133">
        <v>122.97569</v>
      </c>
      <c r="I133">
        <v>0.38052000000000002</v>
      </c>
      <c r="J133">
        <v>0</v>
      </c>
      <c r="K133">
        <v>105.60893</v>
      </c>
      <c r="L133">
        <v>105.60893</v>
      </c>
      <c r="M133">
        <v>105.60893</v>
      </c>
      <c r="N133">
        <v>0.42205999999999999</v>
      </c>
      <c r="O133">
        <v>0</v>
      </c>
      <c r="P133">
        <v>75.449680000000001</v>
      </c>
      <c r="Q133">
        <v>75.449680000000001</v>
      </c>
      <c r="R133">
        <v>75.449680000000001</v>
      </c>
      <c r="S133">
        <v>0.52849999999999997</v>
      </c>
      <c r="T133">
        <v>0</v>
      </c>
      <c r="U133">
        <v>58.950809999999997</v>
      </c>
      <c r="V133">
        <v>58.950809999999997</v>
      </c>
      <c r="W133">
        <v>58.950809999999997</v>
      </c>
      <c r="X133">
        <v>0.45523000000000002</v>
      </c>
      <c r="Y133">
        <v>0</v>
      </c>
      <c r="Z133">
        <v>46.742449999999998</v>
      </c>
      <c r="AA133">
        <v>46.742449999999998</v>
      </c>
      <c r="AB133">
        <v>46.742449999999998</v>
      </c>
      <c r="AC133">
        <v>0.37402999999999997</v>
      </c>
      <c r="AD133">
        <v>0</v>
      </c>
      <c r="AE133">
        <v>83.458119999999994</v>
      </c>
      <c r="AF133">
        <v>83.458119999999994</v>
      </c>
      <c r="AG133">
        <v>83.458119999999994</v>
      </c>
      <c r="AH133">
        <v>0.37855</v>
      </c>
      <c r="AI133">
        <v>0</v>
      </c>
      <c r="AJ133">
        <v>47.358620000000002</v>
      </c>
      <c r="AK133">
        <v>47.358620000000002</v>
      </c>
      <c r="AL133">
        <v>47.358620000000002</v>
      </c>
      <c r="AM133">
        <v>0.38272</v>
      </c>
      <c r="AN133">
        <v>0</v>
      </c>
      <c r="AO133">
        <v>77.374989999999997</v>
      </c>
      <c r="AP133">
        <v>77.374989999999997</v>
      </c>
      <c r="AQ133">
        <v>77.374989999999997</v>
      </c>
      <c r="AR133">
        <v>0.37264999999999998</v>
      </c>
      <c r="AS133">
        <v>0</v>
      </c>
      <c r="AT133">
        <f t="shared" si="38"/>
        <v>131</v>
      </c>
      <c r="AU133" s="5">
        <f t="shared" si="37"/>
        <v>52.400000000000006</v>
      </c>
      <c r="AV133">
        <f t="shared" si="28"/>
        <v>72.772146666666657</v>
      </c>
      <c r="AW133">
        <f t="shared" si="29"/>
        <v>72.772146666666657</v>
      </c>
      <c r="AX133">
        <f t="shared" si="30"/>
        <v>72.772146666666657</v>
      </c>
      <c r="AY133">
        <f t="shared" si="31"/>
        <v>0.39408444444444446</v>
      </c>
      <c r="AZ133">
        <f t="shared" si="32"/>
        <v>0</v>
      </c>
      <c r="BA133" s="3">
        <f t="shared" si="33"/>
        <v>25.202065812597603</v>
      </c>
      <c r="BB133" s="3">
        <f t="shared" si="34"/>
        <v>25.202065812597603</v>
      </c>
      <c r="BC133" s="3">
        <f t="shared" si="35"/>
        <v>25.202065812597603</v>
      </c>
      <c r="BD133" s="3">
        <f t="shared" si="36"/>
        <v>3.8192519264612257E-2</v>
      </c>
      <c r="BE133" s="3">
        <f t="shared" si="36"/>
        <v>0</v>
      </c>
    </row>
    <row r="134" spans="1:57">
      <c r="A134">
        <v>108.93026</v>
      </c>
      <c r="B134">
        <v>108.93026</v>
      </c>
      <c r="C134">
        <v>108.93026</v>
      </c>
      <c r="D134">
        <v>0.37709999999999999</v>
      </c>
      <c r="E134">
        <v>0</v>
      </c>
      <c r="F134">
        <v>116.56010999999999</v>
      </c>
      <c r="G134">
        <v>116.56010999999999</v>
      </c>
      <c r="H134">
        <v>116.56010999999999</v>
      </c>
      <c r="I134">
        <v>0.37942999999999999</v>
      </c>
      <c r="J134">
        <v>0</v>
      </c>
      <c r="K134">
        <v>61.98357</v>
      </c>
      <c r="L134">
        <v>61.98357</v>
      </c>
      <c r="M134">
        <v>61.98357</v>
      </c>
      <c r="N134">
        <v>0.37536999999999998</v>
      </c>
      <c r="O134">
        <v>0</v>
      </c>
      <c r="P134">
        <v>66.588809999999995</v>
      </c>
      <c r="Q134">
        <v>66.588809999999995</v>
      </c>
      <c r="R134">
        <v>66.588809999999995</v>
      </c>
      <c r="S134">
        <v>0.43109999999999998</v>
      </c>
      <c r="T134">
        <v>0</v>
      </c>
      <c r="U134">
        <v>55.933480000000003</v>
      </c>
      <c r="V134">
        <v>55.933480000000003</v>
      </c>
      <c r="W134">
        <v>55.933480000000003</v>
      </c>
      <c r="X134">
        <v>0.48343000000000003</v>
      </c>
      <c r="Y134">
        <v>0</v>
      </c>
      <c r="Z134">
        <v>47.270420000000001</v>
      </c>
      <c r="AA134">
        <v>47.270420000000001</v>
      </c>
      <c r="AB134">
        <v>47.270420000000001</v>
      </c>
      <c r="AC134">
        <v>0.37413999999999997</v>
      </c>
      <c r="AD134">
        <v>0</v>
      </c>
      <c r="AE134">
        <v>80.565839999999994</v>
      </c>
      <c r="AF134">
        <v>80.565839999999994</v>
      </c>
      <c r="AG134">
        <v>80.565839999999994</v>
      </c>
      <c r="AH134">
        <v>0.37852000000000002</v>
      </c>
      <c r="AI134">
        <v>0</v>
      </c>
      <c r="AJ134">
        <v>46.248860000000001</v>
      </c>
      <c r="AK134">
        <v>46.248860000000001</v>
      </c>
      <c r="AL134">
        <v>46.248860000000001</v>
      </c>
      <c r="AM134">
        <v>0.37506</v>
      </c>
      <c r="AN134">
        <v>0</v>
      </c>
      <c r="AO134">
        <v>70.86797</v>
      </c>
      <c r="AP134">
        <v>70.86797</v>
      </c>
      <c r="AQ134">
        <v>70.86797</v>
      </c>
      <c r="AR134">
        <v>0.37261</v>
      </c>
      <c r="AS134">
        <v>0</v>
      </c>
      <c r="AT134">
        <f t="shared" si="38"/>
        <v>132</v>
      </c>
      <c r="AU134" s="5">
        <f t="shared" si="37"/>
        <v>52.800000000000004</v>
      </c>
      <c r="AV134">
        <f t="shared" si="28"/>
        <v>69.295948888888887</v>
      </c>
      <c r="AW134">
        <f t="shared" si="29"/>
        <v>69.295948888888887</v>
      </c>
      <c r="AX134">
        <f t="shared" si="30"/>
        <v>69.295948888888887</v>
      </c>
      <c r="AY134">
        <f t="shared" si="31"/>
        <v>0.39695888888888892</v>
      </c>
      <c r="AZ134">
        <f t="shared" si="32"/>
        <v>0</v>
      </c>
      <c r="BA134" s="3">
        <f t="shared" si="33"/>
        <v>23.931872451799173</v>
      </c>
      <c r="BB134" s="3">
        <f t="shared" si="34"/>
        <v>23.931872451799173</v>
      </c>
      <c r="BC134" s="3">
        <f t="shared" si="35"/>
        <v>23.931872451799173</v>
      </c>
      <c r="BD134" s="3">
        <f t="shared" si="36"/>
        <v>5.2569227558630222E-2</v>
      </c>
      <c r="BE134" s="3">
        <f t="shared" si="36"/>
        <v>0</v>
      </c>
    </row>
    <row r="135" spans="1:57">
      <c r="A135">
        <v>105.22215</v>
      </c>
      <c r="B135">
        <v>105.22215</v>
      </c>
      <c r="C135">
        <v>105.22215</v>
      </c>
      <c r="D135">
        <v>0.37767000000000001</v>
      </c>
      <c r="E135">
        <v>0</v>
      </c>
      <c r="F135">
        <v>110.19807</v>
      </c>
      <c r="G135">
        <v>110.19807</v>
      </c>
      <c r="H135">
        <v>110.19807</v>
      </c>
      <c r="I135">
        <v>0.37866</v>
      </c>
      <c r="J135">
        <v>0</v>
      </c>
      <c r="K135">
        <v>64.003630000000001</v>
      </c>
      <c r="L135">
        <v>64.003630000000001</v>
      </c>
      <c r="M135">
        <v>64.003630000000001</v>
      </c>
      <c r="N135">
        <v>0.37562000000000001</v>
      </c>
      <c r="O135">
        <v>0</v>
      </c>
      <c r="P135">
        <v>64.533510000000007</v>
      </c>
      <c r="Q135">
        <v>64.533510000000007</v>
      </c>
      <c r="R135">
        <v>64.533510000000007</v>
      </c>
      <c r="S135">
        <v>0.40000999999999998</v>
      </c>
      <c r="T135">
        <v>0</v>
      </c>
      <c r="U135">
        <v>53.024709999999999</v>
      </c>
      <c r="V135">
        <v>53.024709999999999</v>
      </c>
      <c r="W135">
        <v>53.024709999999999</v>
      </c>
      <c r="X135">
        <v>0.53557999999999995</v>
      </c>
      <c r="Y135">
        <v>0</v>
      </c>
      <c r="Z135">
        <v>49.030299999999997</v>
      </c>
      <c r="AA135">
        <v>49.030299999999997</v>
      </c>
      <c r="AB135">
        <v>49.030299999999997</v>
      </c>
      <c r="AC135">
        <v>0.377</v>
      </c>
      <c r="AD135">
        <v>0</v>
      </c>
      <c r="AE135">
        <v>77.840850000000003</v>
      </c>
      <c r="AF135">
        <v>77.840850000000003</v>
      </c>
      <c r="AG135">
        <v>77.840850000000003</v>
      </c>
      <c r="AH135">
        <v>0.37831999999999999</v>
      </c>
      <c r="AI135">
        <v>0</v>
      </c>
      <c r="AJ135">
        <v>44.115479999999998</v>
      </c>
      <c r="AK135">
        <v>44.115479999999998</v>
      </c>
      <c r="AL135">
        <v>44.115479999999998</v>
      </c>
      <c r="AM135">
        <v>0.37436999999999998</v>
      </c>
      <c r="AN135">
        <v>0</v>
      </c>
      <c r="AO135">
        <v>55.694839999999999</v>
      </c>
      <c r="AP135">
        <v>55.694839999999999</v>
      </c>
      <c r="AQ135">
        <v>55.694839999999999</v>
      </c>
      <c r="AR135">
        <v>0.37540000000000001</v>
      </c>
      <c r="AS135">
        <v>0</v>
      </c>
      <c r="AT135">
        <f t="shared" si="38"/>
        <v>133</v>
      </c>
      <c r="AU135" s="5">
        <f t="shared" si="37"/>
        <v>53.2</v>
      </c>
      <c r="AV135">
        <f t="shared" si="28"/>
        <v>66.385298888888883</v>
      </c>
      <c r="AW135">
        <f t="shared" si="29"/>
        <v>66.385298888888883</v>
      </c>
      <c r="AX135">
        <f t="shared" si="30"/>
        <v>66.385298888888883</v>
      </c>
      <c r="AY135">
        <f t="shared" si="31"/>
        <v>0.52493444444444437</v>
      </c>
      <c r="AZ135">
        <f t="shared" si="32"/>
        <v>0</v>
      </c>
      <c r="BA135" s="3">
        <f t="shared" si="33"/>
        <v>22.342342828242366</v>
      </c>
      <c r="BB135" s="3">
        <f t="shared" si="34"/>
        <v>22.342342828242366</v>
      </c>
      <c r="BC135" s="3">
        <f t="shared" si="35"/>
        <v>22.342342828242366</v>
      </c>
      <c r="BD135" s="3">
        <f t="shared" si="36"/>
        <v>0.35817102619108915</v>
      </c>
      <c r="BE135" s="3">
        <f t="shared" si="36"/>
        <v>0</v>
      </c>
    </row>
    <row r="136" spans="1:57">
      <c r="A136">
        <v>101.61149</v>
      </c>
      <c r="B136">
        <v>101.61149</v>
      </c>
      <c r="C136">
        <v>101.61149</v>
      </c>
      <c r="D136">
        <v>0.37845000000000001</v>
      </c>
      <c r="E136">
        <v>0</v>
      </c>
      <c r="F136">
        <v>103.88563000000001</v>
      </c>
      <c r="G136">
        <v>103.88563000000001</v>
      </c>
      <c r="H136">
        <v>103.88563000000001</v>
      </c>
      <c r="I136">
        <v>0.37829000000000002</v>
      </c>
      <c r="J136">
        <v>0</v>
      </c>
      <c r="K136">
        <v>66.865639999999999</v>
      </c>
      <c r="L136">
        <v>66.865639999999999</v>
      </c>
      <c r="M136">
        <v>66.865639999999999</v>
      </c>
      <c r="N136">
        <v>1.46262</v>
      </c>
      <c r="O136">
        <v>0</v>
      </c>
      <c r="P136">
        <v>63.558399999999999</v>
      </c>
      <c r="Q136">
        <v>63.558399999999999</v>
      </c>
      <c r="R136">
        <v>63.558399999999999</v>
      </c>
      <c r="S136">
        <v>0.41184999999999999</v>
      </c>
      <c r="T136">
        <v>0</v>
      </c>
      <c r="U136">
        <v>50.147860000000001</v>
      </c>
      <c r="V136">
        <v>50.147860000000001</v>
      </c>
      <c r="W136">
        <v>50.147860000000001</v>
      </c>
      <c r="X136">
        <v>0.58543000000000001</v>
      </c>
      <c r="Y136">
        <v>0</v>
      </c>
      <c r="Z136">
        <v>50.182969999999997</v>
      </c>
      <c r="AA136">
        <v>50.182969999999997</v>
      </c>
      <c r="AB136">
        <v>50.182969999999997</v>
      </c>
      <c r="AC136">
        <v>0.37827</v>
      </c>
      <c r="AD136">
        <v>0</v>
      </c>
      <c r="AE136">
        <v>67.535319999999999</v>
      </c>
      <c r="AF136">
        <v>67.535319999999999</v>
      </c>
      <c r="AG136">
        <v>67.535319999999999</v>
      </c>
      <c r="AH136">
        <v>0.37989000000000001</v>
      </c>
      <c r="AI136">
        <v>0</v>
      </c>
      <c r="AJ136">
        <v>42.015990000000002</v>
      </c>
      <c r="AK136">
        <v>42.015990000000002</v>
      </c>
      <c r="AL136">
        <v>42.015990000000002</v>
      </c>
      <c r="AM136">
        <v>0.37392999999999998</v>
      </c>
      <c r="AN136">
        <v>0</v>
      </c>
      <c r="AO136">
        <v>51.664389999999997</v>
      </c>
      <c r="AP136">
        <v>51.664389999999997</v>
      </c>
      <c r="AQ136">
        <v>51.664389999999997</v>
      </c>
      <c r="AR136">
        <v>0.37568000000000001</v>
      </c>
      <c r="AS136">
        <v>0</v>
      </c>
      <c r="AT136">
        <f t="shared" si="38"/>
        <v>134</v>
      </c>
      <c r="AU136" s="5">
        <f t="shared" si="37"/>
        <v>53.6</v>
      </c>
      <c r="AV136">
        <f t="shared" si="28"/>
        <v>64.672363333333337</v>
      </c>
      <c r="AW136">
        <f t="shared" si="29"/>
        <v>64.672363333333337</v>
      </c>
      <c r="AX136">
        <f t="shared" si="30"/>
        <v>64.672363333333337</v>
      </c>
      <c r="AY136">
        <f t="shared" si="31"/>
        <v>0.38464333333333328</v>
      </c>
      <c r="AZ136">
        <f t="shared" si="32"/>
        <v>0</v>
      </c>
      <c r="BA136" s="3">
        <f t="shared" si="33"/>
        <v>21.386676624757492</v>
      </c>
      <c r="BB136" s="3">
        <f t="shared" si="34"/>
        <v>21.386676624757492</v>
      </c>
      <c r="BC136" s="3">
        <f t="shared" si="35"/>
        <v>21.386676624757492</v>
      </c>
      <c r="BD136" s="3">
        <f t="shared" si="36"/>
        <v>2.1264492704976518E-2</v>
      </c>
      <c r="BE136" s="3">
        <f t="shared" si="36"/>
        <v>0</v>
      </c>
    </row>
    <row r="137" spans="1:57">
      <c r="A137">
        <v>98.156419999999997</v>
      </c>
      <c r="B137">
        <v>98.156419999999997</v>
      </c>
      <c r="C137">
        <v>98.156419999999997</v>
      </c>
      <c r="D137">
        <v>0.37962000000000001</v>
      </c>
      <c r="E137">
        <v>0</v>
      </c>
      <c r="F137">
        <v>97.845470000000006</v>
      </c>
      <c r="G137">
        <v>97.845470000000006</v>
      </c>
      <c r="H137">
        <v>97.845470000000006</v>
      </c>
      <c r="I137">
        <v>0.37709999999999999</v>
      </c>
      <c r="J137">
        <v>0</v>
      </c>
      <c r="K137">
        <v>70.467089999999999</v>
      </c>
      <c r="L137">
        <v>70.467089999999999</v>
      </c>
      <c r="M137">
        <v>70.467089999999999</v>
      </c>
      <c r="N137">
        <v>0.37558999999999998</v>
      </c>
      <c r="O137">
        <v>0</v>
      </c>
      <c r="P137">
        <v>63.727150000000002</v>
      </c>
      <c r="Q137">
        <v>63.727150000000002</v>
      </c>
      <c r="R137">
        <v>63.727150000000002</v>
      </c>
      <c r="S137">
        <v>0.44085999999999997</v>
      </c>
      <c r="T137">
        <v>0</v>
      </c>
      <c r="U137">
        <v>46.499510000000001</v>
      </c>
      <c r="V137">
        <v>46.499510000000001</v>
      </c>
      <c r="W137">
        <v>46.499510000000001</v>
      </c>
      <c r="X137">
        <v>0.37513000000000002</v>
      </c>
      <c r="Y137">
        <v>0</v>
      </c>
      <c r="Z137">
        <v>51.604880000000001</v>
      </c>
      <c r="AA137">
        <v>51.604880000000001</v>
      </c>
      <c r="AB137">
        <v>51.604880000000001</v>
      </c>
      <c r="AC137">
        <v>0.38217000000000001</v>
      </c>
      <c r="AD137">
        <v>0</v>
      </c>
      <c r="AE137">
        <v>66.120729999999995</v>
      </c>
      <c r="AF137">
        <v>66.120729999999995</v>
      </c>
      <c r="AG137">
        <v>66.120729999999995</v>
      </c>
      <c r="AH137">
        <v>0.38113000000000002</v>
      </c>
      <c r="AI137">
        <v>0</v>
      </c>
      <c r="AJ137">
        <v>39.952219999999997</v>
      </c>
      <c r="AK137">
        <v>39.952219999999997</v>
      </c>
      <c r="AL137">
        <v>39.952219999999997</v>
      </c>
      <c r="AM137">
        <v>0.37417</v>
      </c>
      <c r="AN137">
        <v>0</v>
      </c>
      <c r="AO137">
        <v>47.677799999999998</v>
      </c>
      <c r="AP137">
        <v>47.677799999999998</v>
      </c>
      <c r="AQ137">
        <v>47.677799999999998</v>
      </c>
      <c r="AR137">
        <v>0.37602000000000002</v>
      </c>
      <c r="AS137">
        <v>0</v>
      </c>
      <c r="AT137">
        <f t="shared" si="38"/>
        <v>135</v>
      </c>
      <c r="AU137" s="5">
        <f t="shared" si="37"/>
        <v>54</v>
      </c>
      <c r="AV137">
        <f t="shared" si="28"/>
        <v>64.548789999999997</v>
      </c>
      <c r="AW137">
        <f t="shared" si="29"/>
        <v>64.548789999999997</v>
      </c>
      <c r="AX137">
        <f t="shared" si="30"/>
        <v>64.548789999999997</v>
      </c>
      <c r="AY137">
        <f t="shared" si="31"/>
        <v>0.45062333333333332</v>
      </c>
      <c r="AZ137">
        <f t="shared" si="32"/>
        <v>0</v>
      </c>
      <c r="BA137" s="3">
        <f t="shared" si="33"/>
        <v>19.760256184982115</v>
      </c>
      <c r="BB137" s="3">
        <f t="shared" si="34"/>
        <v>19.760256184982115</v>
      </c>
      <c r="BC137" s="3">
        <f t="shared" si="35"/>
        <v>19.760256184982115</v>
      </c>
      <c r="BD137" s="3">
        <f t="shared" si="36"/>
        <v>0.18006270164862032</v>
      </c>
      <c r="BE137" s="3">
        <f t="shared" si="36"/>
        <v>0</v>
      </c>
    </row>
    <row r="138" spans="1:57">
      <c r="A138">
        <v>94.948819999999998</v>
      </c>
      <c r="B138">
        <v>94.948819999999998</v>
      </c>
      <c r="C138">
        <v>94.948819999999998</v>
      </c>
      <c r="D138">
        <v>0.38135000000000002</v>
      </c>
      <c r="E138">
        <v>0</v>
      </c>
      <c r="F138">
        <v>91.666759999999996</v>
      </c>
      <c r="G138">
        <v>91.666759999999996</v>
      </c>
      <c r="H138">
        <v>91.666759999999996</v>
      </c>
      <c r="I138">
        <v>0.37690000000000001</v>
      </c>
      <c r="J138">
        <v>0</v>
      </c>
      <c r="K138">
        <v>74.701080000000005</v>
      </c>
      <c r="L138">
        <v>74.701080000000005</v>
      </c>
      <c r="M138">
        <v>74.701080000000005</v>
      </c>
      <c r="N138">
        <v>0.37540000000000001</v>
      </c>
      <c r="O138">
        <v>0</v>
      </c>
      <c r="P138">
        <v>64.965479999999999</v>
      </c>
      <c r="Q138">
        <v>64.965479999999999</v>
      </c>
      <c r="R138">
        <v>64.965479999999999</v>
      </c>
      <c r="S138">
        <v>0.47670000000000001</v>
      </c>
      <c r="T138">
        <v>0</v>
      </c>
      <c r="U138">
        <v>54.883009999999999</v>
      </c>
      <c r="V138">
        <v>54.883009999999999</v>
      </c>
      <c r="W138">
        <v>54.883009999999999</v>
      </c>
      <c r="X138">
        <v>0.92293999999999998</v>
      </c>
      <c r="Y138">
        <v>0</v>
      </c>
      <c r="Z138">
        <v>53.308070000000001</v>
      </c>
      <c r="AA138">
        <v>53.308070000000001</v>
      </c>
      <c r="AB138">
        <v>53.308070000000001</v>
      </c>
      <c r="AC138">
        <v>0.38740000000000002</v>
      </c>
      <c r="AD138">
        <v>0</v>
      </c>
      <c r="AE138">
        <v>64.785899999999998</v>
      </c>
      <c r="AF138">
        <v>64.785899999999998</v>
      </c>
      <c r="AG138">
        <v>64.785899999999998</v>
      </c>
      <c r="AH138">
        <v>0.38334000000000001</v>
      </c>
      <c r="AI138">
        <v>0</v>
      </c>
      <c r="AJ138">
        <v>37.932949999999998</v>
      </c>
      <c r="AK138">
        <v>37.932949999999998</v>
      </c>
      <c r="AL138">
        <v>37.932949999999998</v>
      </c>
      <c r="AM138">
        <v>0.37514999999999998</v>
      </c>
      <c r="AN138">
        <v>0</v>
      </c>
      <c r="AO138">
        <v>43.747039999999998</v>
      </c>
      <c r="AP138">
        <v>43.747039999999998</v>
      </c>
      <c r="AQ138">
        <v>43.747039999999998</v>
      </c>
      <c r="AR138">
        <v>0.37642999999999999</v>
      </c>
      <c r="AS138">
        <v>0</v>
      </c>
      <c r="AT138">
        <f t="shared" si="38"/>
        <v>136</v>
      </c>
      <c r="AU138" s="5">
        <f t="shared" si="37"/>
        <v>54.400000000000006</v>
      </c>
      <c r="AV138">
        <f t="shared" si="28"/>
        <v>59.533343333333328</v>
      </c>
      <c r="AW138">
        <f t="shared" si="29"/>
        <v>59.533343333333328</v>
      </c>
      <c r="AX138">
        <f t="shared" si="30"/>
        <v>59.533343333333328</v>
      </c>
      <c r="AY138">
        <f t="shared" si="31"/>
        <v>0.50394777777777777</v>
      </c>
      <c r="AZ138">
        <f t="shared" si="32"/>
        <v>0</v>
      </c>
      <c r="BA138" s="3">
        <f t="shared" si="33"/>
        <v>19.624150373063273</v>
      </c>
      <c r="BB138" s="3">
        <f t="shared" si="34"/>
        <v>19.624150373063273</v>
      </c>
      <c r="BC138" s="3">
        <f t="shared" si="35"/>
        <v>19.624150373063273</v>
      </c>
      <c r="BD138" s="3">
        <f t="shared" si="36"/>
        <v>0.21184446026376139</v>
      </c>
      <c r="BE138" s="3">
        <f t="shared" si="36"/>
        <v>0</v>
      </c>
    </row>
    <row r="139" spans="1:57">
      <c r="A139">
        <v>92.007679999999993</v>
      </c>
      <c r="B139">
        <v>92.007679999999993</v>
      </c>
      <c r="C139">
        <v>92.007679999999993</v>
      </c>
      <c r="D139">
        <v>0.38547999999999999</v>
      </c>
      <c r="E139">
        <v>0</v>
      </c>
      <c r="F139">
        <v>85.596530000000001</v>
      </c>
      <c r="G139">
        <v>85.596530000000001</v>
      </c>
      <c r="H139">
        <v>85.596530000000001</v>
      </c>
      <c r="I139">
        <v>0.37730999999999998</v>
      </c>
      <c r="J139">
        <v>0</v>
      </c>
      <c r="K139">
        <v>45.053289999999997</v>
      </c>
      <c r="L139">
        <v>45.053289999999997</v>
      </c>
      <c r="M139">
        <v>45.053289999999997</v>
      </c>
      <c r="N139">
        <v>0.37286999999999998</v>
      </c>
      <c r="O139">
        <v>0</v>
      </c>
      <c r="P139">
        <v>67.161019999999994</v>
      </c>
      <c r="Q139">
        <v>67.161019999999994</v>
      </c>
      <c r="R139">
        <v>67.161019999999994</v>
      </c>
      <c r="S139">
        <v>0.51136999999999999</v>
      </c>
      <c r="T139">
        <v>0</v>
      </c>
      <c r="U139">
        <v>53.486660000000001</v>
      </c>
      <c r="V139">
        <v>53.486660000000001</v>
      </c>
      <c r="W139">
        <v>53.486660000000001</v>
      </c>
      <c r="X139">
        <v>1.0336099999999999</v>
      </c>
      <c r="Y139">
        <v>0</v>
      </c>
      <c r="Z139">
        <v>54.570740000000001</v>
      </c>
      <c r="AA139">
        <v>54.570740000000001</v>
      </c>
      <c r="AB139">
        <v>54.570740000000001</v>
      </c>
      <c r="AC139">
        <v>0.39087</v>
      </c>
      <c r="AD139">
        <v>0</v>
      </c>
      <c r="AE139">
        <v>63.54233</v>
      </c>
      <c r="AF139">
        <v>63.54233</v>
      </c>
      <c r="AG139">
        <v>63.54233</v>
      </c>
      <c r="AH139">
        <v>0.38884000000000002</v>
      </c>
      <c r="AI139">
        <v>0</v>
      </c>
      <c r="AJ139">
        <v>35.867469999999997</v>
      </c>
      <c r="AK139">
        <v>35.867469999999997</v>
      </c>
      <c r="AL139">
        <v>35.867469999999997</v>
      </c>
      <c r="AM139">
        <v>0.49968000000000001</v>
      </c>
      <c r="AN139">
        <v>0</v>
      </c>
      <c r="AO139">
        <v>38.51437</v>
      </c>
      <c r="AP139">
        <v>38.51437</v>
      </c>
      <c r="AQ139">
        <v>38.51437</v>
      </c>
      <c r="AR139">
        <v>0.57550000000000001</v>
      </c>
      <c r="AS139">
        <v>0</v>
      </c>
      <c r="AT139">
        <f t="shared" si="38"/>
        <v>137</v>
      </c>
      <c r="AU139" s="5">
        <f t="shared" si="37"/>
        <v>54.800000000000004</v>
      </c>
      <c r="AV139">
        <f t="shared" si="28"/>
        <v>58.452586666666662</v>
      </c>
      <c r="AW139">
        <f t="shared" si="29"/>
        <v>58.452586666666662</v>
      </c>
      <c r="AX139">
        <f t="shared" si="30"/>
        <v>58.452586666666662</v>
      </c>
      <c r="AY139">
        <f t="shared" si="31"/>
        <v>0.57379555555555561</v>
      </c>
      <c r="AZ139">
        <f t="shared" si="32"/>
        <v>0</v>
      </c>
      <c r="BA139" s="3">
        <f t="shared" si="33"/>
        <v>18.814493252468978</v>
      </c>
      <c r="BB139" s="3">
        <f t="shared" si="34"/>
        <v>18.814493252468978</v>
      </c>
      <c r="BC139" s="3">
        <f t="shared" si="35"/>
        <v>18.814493252468978</v>
      </c>
      <c r="BD139" s="3">
        <f t="shared" si="36"/>
        <v>0.28915876504574051</v>
      </c>
      <c r="BE139" s="3">
        <f t="shared" si="36"/>
        <v>0</v>
      </c>
    </row>
    <row r="140" spans="1:57">
      <c r="A140">
        <v>89.91283</v>
      </c>
      <c r="B140">
        <v>89.91283</v>
      </c>
      <c r="C140">
        <v>89.91283</v>
      </c>
      <c r="D140">
        <v>0.38750000000000001</v>
      </c>
      <c r="E140">
        <v>0</v>
      </c>
      <c r="F140">
        <v>79.679990000000004</v>
      </c>
      <c r="G140">
        <v>79.679990000000004</v>
      </c>
      <c r="H140">
        <v>79.679990000000004</v>
      </c>
      <c r="I140">
        <v>0.37986999999999999</v>
      </c>
      <c r="J140">
        <v>0</v>
      </c>
      <c r="K140">
        <v>47.522709999999996</v>
      </c>
      <c r="L140">
        <v>47.522709999999996</v>
      </c>
      <c r="M140">
        <v>47.522709999999996</v>
      </c>
      <c r="N140">
        <v>0.37297999999999998</v>
      </c>
      <c r="O140">
        <v>0</v>
      </c>
      <c r="P140">
        <v>70.186130000000006</v>
      </c>
      <c r="Q140">
        <v>70.186130000000006</v>
      </c>
      <c r="R140">
        <v>70.186130000000006</v>
      </c>
      <c r="S140">
        <v>0.53698000000000001</v>
      </c>
      <c r="T140">
        <v>0</v>
      </c>
      <c r="U140">
        <v>46.789560000000002</v>
      </c>
      <c r="V140">
        <v>46.789560000000002</v>
      </c>
      <c r="W140">
        <v>46.789560000000002</v>
      </c>
      <c r="X140">
        <v>1.2265600000000001</v>
      </c>
      <c r="Y140">
        <v>0</v>
      </c>
      <c r="Z140">
        <v>56.714500000000001</v>
      </c>
      <c r="AA140">
        <v>56.714500000000001</v>
      </c>
      <c r="AB140">
        <v>56.714500000000001</v>
      </c>
      <c r="AC140">
        <v>0.39637</v>
      </c>
      <c r="AD140">
        <v>0</v>
      </c>
      <c r="AE140">
        <v>62.362079999999999</v>
      </c>
      <c r="AF140">
        <v>62.362079999999999</v>
      </c>
      <c r="AG140">
        <v>62.362079999999999</v>
      </c>
      <c r="AH140">
        <v>0.39466000000000001</v>
      </c>
      <c r="AI140">
        <v>0</v>
      </c>
      <c r="AJ140">
        <v>33.995539999999998</v>
      </c>
      <c r="AK140">
        <v>33.995539999999998</v>
      </c>
      <c r="AL140">
        <v>33.995539999999998</v>
      </c>
      <c r="AM140">
        <v>0.65244000000000002</v>
      </c>
      <c r="AN140">
        <v>0</v>
      </c>
      <c r="AO140">
        <v>38.909939999999999</v>
      </c>
      <c r="AP140">
        <v>38.909939999999999</v>
      </c>
      <c r="AQ140">
        <v>38.909939999999999</v>
      </c>
      <c r="AR140">
        <v>0.81679999999999997</v>
      </c>
      <c r="AS140">
        <v>0</v>
      </c>
      <c r="AT140">
        <f t="shared" si="38"/>
        <v>138</v>
      </c>
      <c r="AU140" s="5">
        <f t="shared" si="37"/>
        <v>55.2</v>
      </c>
      <c r="AV140">
        <f t="shared" si="28"/>
        <v>53.994275555555561</v>
      </c>
      <c r="AW140">
        <f t="shared" si="29"/>
        <v>53.994275555555561</v>
      </c>
      <c r="AX140">
        <f t="shared" si="30"/>
        <v>53.994275555555561</v>
      </c>
      <c r="AY140">
        <f t="shared" si="31"/>
        <v>0.52773555555555551</v>
      </c>
      <c r="AZ140">
        <f t="shared" si="32"/>
        <v>0</v>
      </c>
      <c r="BA140" s="3">
        <f t="shared" si="33"/>
        <v>19.126575883952079</v>
      </c>
      <c r="BB140" s="3">
        <f t="shared" si="34"/>
        <v>19.126575883952079</v>
      </c>
      <c r="BC140" s="3">
        <f t="shared" si="35"/>
        <v>19.126575883952079</v>
      </c>
      <c r="BD140" s="3">
        <f t="shared" si="36"/>
        <v>0.19144172534423587</v>
      </c>
      <c r="BE140" s="3">
        <f t="shared" si="36"/>
        <v>0</v>
      </c>
    </row>
    <row r="141" spans="1:57">
      <c r="A141">
        <v>88.57826</v>
      </c>
      <c r="B141">
        <v>88.57826</v>
      </c>
      <c r="C141">
        <v>88.57826</v>
      </c>
      <c r="D141">
        <v>0.48070000000000002</v>
      </c>
      <c r="E141">
        <v>0</v>
      </c>
      <c r="F141">
        <v>74.225430000000003</v>
      </c>
      <c r="G141">
        <v>74.225430000000003</v>
      </c>
      <c r="H141">
        <v>74.225430000000003</v>
      </c>
      <c r="I141">
        <v>0.40117999999999998</v>
      </c>
      <c r="J141">
        <v>0</v>
      </c>
      <c r="K141">
        <v>51.902740000000001</v>
      </c>
      <c r="L141">
        <v>51.902740000000001</v>
      </c>
      <c r="M141">
        <v>51.902740000000001</v>
      </c>
      <c r="N141">
        <v>0.37320999999999999</v>
      </c>
      <c r="O141">
        <v>0</v>
      </c>
      <c r="P141">
        <v>42.130949999999999</v>
      </c>
      <c r="Q141">
        <v>42.130949999999999</v>
      </c>
      <c r="R141">
        <v>42.130949999999999</v>
      </c>
      <c r="S141">
        <v>0.68132999999999999</v>
      </c>
      <c r="T141">
        <v>0</v>
      </c>
      <c r="U141">
        <v>45.456539999999997</v>
      </c>
      <c r="V141">
        <v>45.456539999999997</v>
      </c>
      <c r="W141">
        <v>45.456539999999997</v>
      </c>
      <c r="X141">
        <v>0.84028999999999998</v>
      </c>
      <c r="Y141">
        <v>0</v>
      </c>
      <c r="Z141">
        <v>59.522010000000002</v>
      </c>
      <c r="AA141">
        <v>59.522010000000002</v>
      </c>
      <c r="AB141">
        <v>59.522010000000002</v>
      </c>
      <c r="AC141">
        <v>0.40468999999999999</v>
      </c>
      <c r="AD141">
        <v>0</v>
      </c>
      <c r="AE141">
        <v>61.252839999999999</v>
      </c>
      <c r="AF141">
        <v>61.252839999999999</v>
      </c>
      <c r="AG141">
        <v>61.252839999999999</v>
      </c>
      <c r="AH141">
        <v>0.4002</v>
      </c>
      <c r="AI141">
        <v>0</v>
      </c>
      <c r="AJ141">
        <v>32.580759999999998</v>
      </c>
      <c r="AK141">
        <v>32.580759999999998</v>
      </c>
      <c r="AL141">
        <v>32.580759999999998</v>
      </c>
      <c r="AM141">
        <v>0.79857</v>
      </c>
      <c r="AN141">
        <v>0</v>
      </c>
      <c r="AO141">
        <v>30.298950000000001</v>
      </c>
      <c r="AP141">
        <v>30.298950000000001</v>
      </c>
      <c r="AQ141">
        <v>30.298950000000001</v>
      </c>
      <c r="AR141">
        <v>0.36945</v>
      </c>
      <c r="AS141">
        <v>0</v>
      </c>
      <c r="AT141">
        <f t="shared" si="38"/>
        <v>139</v>
      </c>
      <c r="AU141" s="5">
        <f t="shared" si="37"/>
        <v>55.600000000000009</v>
      </c>
      <c r="AV141">
        <f t="shared" si="28"/>
        <v>57.952550000000002</v>
      </c>
      <c r="AW141">
        <f t="shared" si="29"/>
        <v>57.952550000000002</v>
      </c>
      <c r="AX141">
        <f t="shared" si="30"/>
        <v>57.952550000000002</v>
      </c>
      <c r="AY141">
        <f t="shared" si="31"/>
        <v>0.48978666666666665</v>
      </c>
      <c r="AZ141">
        <f t="shared" si="32"/>
        <v>0</v>
      </c>
      <c r="BA141" s="3">
        <f t="shared" si="33"/>
        <v>15.865153338102363</v>
      </c>
      <c r="BB141" s="3">
        <f t="shared" si="34"/>
        <v>15.865153338102363</v>
      </c>
      <c r="BC141" s="3">
        <f t="shared" si="35"/>
        <v>15.865153338102363</v>
      </c>
      <c r="BD141" s="3">
        <f t="shared" si="36"/>
        <v>0.18023841231824034</v>
      </c>
      <c r="BE141" s="3">
        <f t="shared" si="36"/>
        <v>0</v>
      </c>
    </row>
    <row r="142" spans="1:57">
      <c r="A142">
        <v>88.491069999999993</v>
      </c>
      <c r="B142">
        <v>88.491069999999993</v>
      </c>
      <c r="C142">
        <v>88.491069999999993</v>
      </c>
      <c r="D142">
        <v>0.42287000000000002</v>
      </c>
      <c r="E142">
        <v>0</v>
      </c>
      <c r="F142">
        <v>69.83408</v>
      </c>
      <c r="G142">
        <v>69.83408</v>
      </c>
      <c r="H142">
        <v>69.83408</v>
      </c>
      <c r="I142">
        <v>0.55871000000000004</v>
      </c>
      <c r="J142">
        <v>0</v>
      </c>
      <c r="K142">
        <v>56.138480000000001</v>
      </c>
      <c r="L142">
        <v>56.138480000000001</v>
      </c>
      <c r="M142">
        <v>56.138480000000001</v>
      </c>
      <c r="N142">
        <v>0.37330000000000002</v>
      </c>
      <c r="O142">
        <v>0</v>
      </c>
      <c r="P142">
        <v>44.661140000000003</v>
      </c>
      <c r="Q142">
        <v>44.661140000000003</v>
      </c>
      <c r="R142">
        <v>44.661140000000003</v>
      </c>
      <c r="S142">
        <v>0.50892999999999999</v>
      </c>
      <c r="T142">
        <v>0</v>
      </c>
      <c r="U142">
        <v>51.303289999999997</v>
      </c>
      <c r="V142">
        <v>51.303289999999997</v>
      </c>
      <c r="W142">
        <v>51.303289999999997</v>
      </c>
      <c r="X142">
        <v>0.41798999999999997</v>
      </c>
      <c r="Y142">
        <v>0</v>
      </c>
      <c r="Z142">
        <v>62.011519999999997</v>
      </c>
      <c r="AA142">
        <v>62.011519999999997</v>
      </c>
      <c r="AB142">
        <v>62.011519999999997</v>
      </c>
      <c r="AC142">
        <v>0.41027999999999998</v>
      </c>
      <c r="AD142">
        <v>0</v>
      </c>
      <c r="AE142">
        <v>60.21255</v>
      </c>
      <c r="AF142">
        <v>60.21255</v>
      </c>
      <c r="AG142">
        <v>60.21255</v>
      </c>
      <c r="AH142">
        <v>0.40201999999999999</v>
      </c>
      <c r="AI142">
        <v>0</v>
      </c>
      <c r="AJ142">
        <v>31.614609999999999</v>
      </c>
      <c r="AK142">
        <v>31.614609999999999</v>
      </c>
      <c r="AL142">
        <v>31.614609999999999</v>
      </c>
      <c r="AM142">
        <v>0.94127000000000005</v>
      </c>
      <c r="AN142">
        <v>0</v>
      </c>
      <c r="AO142">
        <v>57.30621</v>
      </c>
      <c r="AP142">
        <v>57.30621</v>
      </c>
      <c r="AQ142">
        <v>57.30621</v>
      </c>
      <c r="AR142">
        <v>0.37270999999999999</v>
      </c>
      <c r="AS142">
        <v>0</v>
      </c>
      <c r="AT142">
        <f t="shared" si="38"/>
        <v>140</v>
      </c>
      <c r="AU142" s="5">
        <f t="shared" si="37"/>
        <v>56.000000000000007</v>
      </c>
      <c r="AV142">
        <f t="shared" si="28"/>
        <v>57.442622222222226</v>
      </c>
      <c r="AW142">
        <f t="shared" si="29"/>
        <v>57.442622222222226</v>
      </c>
      <c r="AX142">
        <f t="shared" si="30"/>
        <v>57.442622222222226</v>
      </c>
      <c r="AY142">
        <f t="shared" si="31"/>
        <v>0.48717888888888894</v>
      </c>
      <c r="AZ142">
        <f t="shared" si="32"/>
        <v>0</v>
      </c>
      <c r="BA142" s="3">
        <f t="shared" si="33"/>
        <v>18.376516358926523</v>
      </c>
      <c r="BB142" s="3">
        <f t="shared" si="34"/>
        <v>18.376516358926523</v>
      </c>
      <c r="BC142" s="3">
        <f t="shared" si="35"/>
        <v>18.376516358926523</v>
      </c>
      <c r="BD142" s="3">
        <f t="shared" si="36"/>
        <v>0.19540699580903215</v>
      </c>
      <c r="BE142" s="3">
        <f t="shared" si="36"/>
        <v>0</v>
      </c>
    </row>
    <row r="143" spans="1:57">
      <c r="A143">
        <v>89.641419999999997</v>
      </c>
      <c r="B143">
        <v>89.641419999999997</v>
      </c>
      <c r="C143">
        <v>89.641419999999997</v>
      </c>
      <c r="D143">
        <v>0.40733999999999998</v>
      </c>
      <c r="E143">
        <v>0</v>
      </c>
      <c r="F143">
        <v>67.18329</v>
      </c>
      <c r="G143">
        <v>67.18329</v>
      </c>
      <c r="H143">
        <v>67.18329</v>
      </c>
      <c r="I143">
        <v>0.94828000000000001</v>
      </c>
      <c r="J143">
        <v>0</v>
      </c>
      <c r="K143">
        <v>60.896129999999999</v>
      </c>
      <c r="L143">
        <v>60.896129999999999</v>
      </c>
      <c r="M143">
        <v>60.896129999999999</v>
      </c>
      <c r="N143">
        <v>0.37336000000000003</v>
      </c>
      <c r="O143">
        <v>0</v>
      </c>
      <c r="P143">
        <v>63.094540000000002</v>
      </c>
      <c r="Q143">
        <v>63.094540000000002</v>
      </c>
      <c r="R143">
        <v>63.094540000000002</v>
      </c>
      <c r="S143">
        <v>0.66673000000000004</v>
      </c>
      <c r="T143">
        <v>0</v>
      </c>
      <c r="U143">
        <v>52.855930000000001</v>
      </c>
      <c r="V143">
        <v>52.855930000000001</v>
      </c>
      <c r="W143">
        <v>52.855930000000001</v>
      </c>
      <c r="X143">
        <v>0.41232999999999997</v>
      </c>
      <c r="Y143">
        <v>0</v>
      </c>
      <c r="Z143">
        <v>64.660769999999999</v>
      </c>
      <c r="AA143">
        <v>64.660769999999999</v>
      </c>
      <c r="AB143">
        <v>64.660769999999999</v>
      </c>
      <c r="AC143">
        <v>0.41644999999999999</v>
      </c>
      <c r="AD143">
        <v>0</v>
      </c>
      <c r="AE143">
        <v>57.66254</v>
      </c>
      <c r="AF143">
        <v>57.66254</v>
      </c>
      <c r="AG143">
        <v>57.66254</v>
      </c>
      <c r="AH143">
        <v>0.40275</v>
      </c>
      <c r="AI143">
        <v>0</v>
      </c>
      <c r="AJ143">
        <v>30.012139999999999</v>
      </c>
      <c r="AK143">
        <v>30.012139999999999</v>
      </c>
      <c r="AL143">
        <v>30.012139999999999</v>
      </c>
      <c r="AM143">
        <v>0.37601000000000001</v>
      </c>
      <c r="AN143">
        <v>0</v>
      </c>
      <c r="AO143">
        <v>30.976839999999999</v>
      </c>
      <c r="AP143">
        <v>30.976839999999999</v>
      </c>
      <c r="AQ143">
        <v>30.976839999999999</v>
      </c>
      <c r="AR143">
        <v>0.38135999999999998</v>
      </c>
      <c r="AS143">
        <v>0</v>
      </c>
      <c r="AT143">
        <f t="shared" si="38"/>
        <v>141</v>
      </c>
      <c r="AU143" s="5">
        <f t="shared" si="37"/>
        <v>56.399999999999991</v>
      </c>
      <c r="AV143">
        <f t="shared" si="28"/>
        <v>58.638945555555566</v>
      </c>
      <c r="AW143">
        <f t="shared" si="29"/>
        <v>58.638945555555566</v>
      </c>
      <c r="AX143">
        <f t="shared" si="30"/>
        <v>58.638945555555566</v>
      </c>
      <c r="AY143">
        <f t="shared" si="31"/>
        <v>0.48867555555555559</v>
      </c>
      <c r="AZ143">
        <f t="shared" si="32"/>
        <v>0</v>
      </c>
      <c r="BA143" s="3">
        <f t="shared" si="33"/>
        <v>24.706339117115792</v>
      </c>
      <c r="BB143" s="3">
        <f t="shared" si="34"/>
        <v>24.706339117115792</v>
      </c>
      <c r="BC143" s="3">
        <f t="shared" si="35"/>
        <v>24.706339117115792</v>
      </c>
      <c r="BD143" s="3">
        <f t="shared" si="36"/>
        <v>0.26534008824106808</v>
      </c>
      <c r="BE143" s="3">
        <f t="shared" si="36"/>
        <v>0</v>
      </c>
    </row>
    <row r="144" spans="1:57">
      <c r="A144">
        <v>89.714359999999999</v>
      </c>
      <c r="B144">
        <v>89.714359999999999</v>
      </c>
      <c r="C144">
        <v>89.714359999999999</v>
      </c>
      <c r="D144">
        <v>0.40144000000000002</v>
      </c>
      <c r="E144">
        <v>0</v>
      </c>
      <c r="F144">
        <v>65.222080000000005</v>
      </c>
      <c r="G144">
        <v>65.222080000000005</v>
      </c>
      <c r="H144">
        <v>65.222080000000005</v>
      </c>
      <c r="I144">
        <v>1.19346</v>
      </c>
      <c r="J144">
        <v>0</v>
      </c>
      <c r="K144">
        <v>102.07391</v>
      </c>
      <c r="L144">
        <v>102.07391</v>
      </c>
      <c r="M144">
        <v>102.07391</v>
      </c>
      <c r="N144">
        <v>0.37463000000000002</v>
      </c>
      <c r="O144">
        <v>0</v>
      </c>
      <c r="P144">
        <v>47.060659999999999</v>
      </c>
      <c r="Q144">
        <v>47.060659999999999</v>
      </c>
      <c r="R144">
        <v>47.060659999999999</v>
      </c>
      <c r="S144">
        <v>0.44528000000000001</v>
      </c>
      <c r="T144">
        <v>0</v>
      </c>
      <c r="U144">
        <v>50.666310000000003</v>
      </c>
      <c r="V144">
        <v>50.666310000000003</v>
      </c>
      <c r="W144">
        <v>50.666310000000003</v>
      </c>
      <c r="X144">
        <v>0.41563</v>
      </c>
      <c r="Y144">
        <v>0</v>
      </c>
      <c r="Z144">
        <v>60.848820000000003</v>
      </c>
      <c r="AA144">
        <v>60.848820000000003</v>
      </c>
      <c r="AB144">
        <v>60.848820000000003</v>
      </c>
      <c r="AC144">
        <v>0.41585</v>
      </c>
      <c r="AD144">
        <v>0</v>
      </c>
      <c r="AE144">
        <v>54.280270000000002</v>
      </c>
      <c r="AF144">
        <v>54.280270000000002</v>
      </c>
      <c r="AG144">
        <v>54.280270000000002</v>
      </c>
      <c r="AH144">
        <v>0.40153</v>
      </c>
      <c r="AI144">
        <v>0</v>
      </c>
      <c r="AJ144">
        <v>27.870149999999999</v>
      </c>
      <c r="AK144">
        <v>27.870149999999999</v>
      </c>
      <c r="AL144">
        <v>27.870149999999999</v>
      </c>
      <c r="AM144">
        <v>0.37644</v>
      </c>
      <c r="AN144">
        <v>0</v>
      </c>
      <c r="AO144">
        <v>30.013950000000001</v>
      </c>
      <c r="AP144">
        <v>30.013950000000001</v>
      </c>
      <c r="AQ144">
        <v>30.013950000000001</v>
      </c>
      <c r="AR144">
        <v>0.37381999999999999</v>
      </c>
      <c r="AS144">
        <v>0</v>
      </c>
      <c r="AT144">
        <f t="shared" si="38"/>
        <v>142</v>
      </c>
      <c r="AU144" s="5">
        <f t="shared" si="37"/>
        <v>56.8</v>
      </c>
      <c r="AV144">
        <f t="shared" si="28"/>
        <v>55.462992222222219</v>
      </c>
      <c r="AW144">
        <f t="shared" si="29"/>
        <v>55.462992222222219</v>
      </c>
      <c r="AX144">
        <f t="shared" si="30"/>
        <v>55.462992222222219</v>
      </c>
      <c r="AY144">
        <f t="shared" si="31"/>
        <v>0.43167777777777777</v>
      </c>
      <c r="AZ144">
        <f t="shared" si="32"/>
        <v>0</v>
      </c>
      <c r="BA144" s="3">
        <f t="shared" si="33"/>
        <v>17.777507314469602</v>
      </c>
      <c r="BB144" s="3">
        <f t="shared" si="34"/>
        <v>17.777507314469602</v>
      </c>
      <c r="BC144" s="3">
        <f t="shared" si="35"/>
        <v>17.777507314469602</v>
      </c>
      <c r="BD144" s="3">
        <f t="shared" si="36"/>
        <v>7.9907567347807629E-2</v>
      </c>
      <c r="BE144" s="3">
        <f t="shared" si="36"/>
        <v>0</v>
      </c>
    </row>
    <row r="145" spans="1:57">
      <c r="A145">
        <v>89.950119999999998</v>
      </c>
      <c r="B145">
        <v>89.950119999999998</v>
      </c>
      <c r="C145">
        <v>89.950119999999998</v>
      </c>
      <c r="D145">
        <v>0.39789999999999998</v>
      </c>
      <c r="E145">
        <v>0</v>
      </c>
      <c r="F145">
        <v>68.059979999999996</v>
      </c>
      <c r="G145">
        <v>68.059979999999996</v>
      </c>
      <c r="H145">
        <v>68.059979999999996</v>
      </c>
      <c r="I145">
        <v>0.63465000000000005</v>
      </c>
      <c r="J145">
        <v>0</v>
      </c>
      <c r="K145">
        <v>66.094520000000003</v>
      </c>
      <c r="L145">
        <v>66.094520000000003</v>
      </c>
      <c r="M145">
        <v>66.094520000000003</v>
      </c>
      <c r="N145">
        <v>0.43453000000000003</v>
      </c>
      <c r="O145">
        <v>0</v>
      </c>
      <c r="P145">
        <v>45.499839999999999</v>
      </c>
      <c r="Q145">
        <v>45.499839999999999</v>
      </c>
      <c r="R145">
        <v>45.499839999999999</v>
      </c>
      <c r="S145">
        <v>0.4481</v>
      </c>
      <c r="T145">
        <v>0</v>
      </c>
      <c r="U145">
        <v>48.507300000000001</v>
      </c>
      <c r="V145">
        <v>48.507300000000001</v>
      </c>
      <c r="W145">
        <v>48.507300000000001</v>
      </c>
      <c r="X145">
        <v>0.40981000000000001</v>
      </c>
      <c r="Y145">
        <v>0</v>
      </c>
      <c r="Z145">
        <v>55.813180000000003</v>
      </c>
      <c r="AA145">
        <v>55.813180000000003</v>
      </c>
      <c r="AB145">
        <v>55.813180000000003</v>
      </c>
      <c r="AC145">
        <v>0.41359000000000001</v>
      </c>
      <c r="AD145">
        <v>0</v>
      </c>
      <c r="AE145">
        <v>52.300550000000001</v>
      </c>
      <c r="AF145">
        <v>52.300550000000001</v>
      </c>
      <c r="AG145">
        <v>52.300550000000001</v>
      </c>
      <c r="AH145">
        <v>0.39641999999999999</v>
      </c>
      <c r="AI145">
        <v>0</v>
      </c>
      <c r="AJ145">
        <v>26.773810000000001</v>
      </c>
      <c r="AK145">
        <v>26.773810000000001</v>
      </c>
      <c r="AL145">
        <v>26.773810000000001</v>
      </c>
      <c r="AM145">
        <v>0.37635000000000002</v>
      </c>
      <c r="AN145">
        <v>0</v>
      </c>
      <c r="AO145">
        <v>46.167630000000003</v>
      </c>
      <c r="AP145">
        <v>46.167630000000003</v>
      </c>
      <c r="AQ145">
        <v>46.167630000000003</v>
      </c>
      <c r="AR145">
        <v>0.37375000000000003</v>
      </c>
      <c r="AS145">
        <v>0</v>
      </c>
      <c r="AT145">
        <f t="shared" si="38"/>
        <v>143</v>
      </c>
      <c r="AU145" s="5">
        <f t="shared" si="37"/>
        <v>57.199999999999996</v>
      </c>
      <c r="AV145">
        <f t="shared" si="28"/>
        <v>57.515864444444446</v>
      </c>
      <c r="AW145">
        <f t="shared" si="29"/>
        <v>57.515864444444446</v>
      </c>
      <c r="AX145">
        <f t="shared" si="30"/>
        <v>57.515864444444446</v>
      </c>
      <c r="AY145">
        <f t="shared" si="31"/>
        <v>0.44465333333333334</v>
      </c>
      <c r="AZ145">
        <f t="shared" si="32"/>
        <v>0</v>
      </c>
      <c r="BA145" s="3">
        <f t="shared" si="33"/>
        <v>23.614661104913758</v>
      </c>
      <c r="BB145" s="3">
        <f t="shared" si="34"/>
        <v>23.614661104913758</v>
      </c>
      <c r="BC145" s="3">
        <f t="shared" si="35"/>
        <v>23.614661104913758</v>
      </c>
      <c r="BD145" s="3">
        <f t="shared" si="36"/>
        <v>9.3342901577998919E-2</v>
      </c>
      <c r="BE145" s="3">
        <f t="shared" si="36"/>
        <v>0</v>
      </c>
    </row>
    <row r="146" spans="1:57">
      <c r="A146">
        <v>90.279079999999993</v>
      </c>
      <c r="B146">
        <v>90.279079999999993</v>
      </c>
      <c r="C146">
        <v>90.279079999999993</v>
      </c>
      <c r="D146">
        <v>0.39252999999999999</v>
      </c>
      <c r="E146">
        <v>0</v>
      </c>
      <c r="F146">
        <v>67.769019999999998</v>
      </c>
      <c r="G146">
        <v>67.769019999999998</v>
      </c>
      <c r="H146">
        <v>67.769019999999998</v>
      </c>
      <c r="I146">
        <v>0.51524000000000003</v>
      </c>
      <c r="J146">
        <v>0</v>
      </c>
      <c r="K146">
        <v>94.523719999999997</v>
      </c>
      <c r="L146">
        <v>94.523719999999997</v>
      </c>
      <c r="M146">
        <v>94.523719999999997</v>
      </c>
      <c r="N146">
        <v>0.53710000000000002</v>
      </c>
      <c r="O146">
        <v>0</v>
      </c>
      <c r="P146">
        <v>53.037399999999998</v>
      </c>
      <c r="Q146">
        <v>53.037399999999998</v>
      </c>
      <c r="R146">
        <v>53.037399999999998</v>
      </c>
      <c r="S146">
        <v>0.37291999999999997</v>
      </c>
      <c r="T146">
        <v>0</v>
      </c>
      <c r="U146">
        <v>47.011670000000002</v>
      </c>
      <c r="V146">
        <v>47.011670000000002</v>
      </c>
      <c r="W146">
        <v>47.011670000000002</v>
      </c>
      <c r="X146">
        <v>0.38128000000000001</v>
      </c>
      <c r="Y146">
        <v>0</v>
      </c>
      <c r="Z146">
        <v>51.548090000000002</v>
      </c>
      <c r="AA146">
        <v>51.548090000000002</v>
      </c>
      <c r="AB146">
        <v>51.548090000000002</v>
      </c>
      <c r="AC146">
        <v>0.41102</v>
      </c>
      <c r="AD146">
        <v>0</v>
      </c>
      <c r="AE146">
        <v>50.958089999999999</v>
      </c>
      <c r="AF146">
        <v>50.958089999999999</v>
      </c>
      <c r="AG146">
        <v>50.958089999999999</v>
      </c>
      <c r="AH146">
        <v>0.38664999999999999</v>
      </c>
      <c r="AI146">
        <v>0</v>
      </c>
      <c r="AJ146">
        <v>18.508320000000001</v>
      </c>
      <c r="AK146">
        <v>18.508320000000001</v>
      </c>
      <c r="AL146">
        <v>18.508320000000001</v>
      </c>
      <c r="AM146">
        <v>0.63119999999999998</v>
      </c>
      <c r="AN146">
        <v>0</v>
      </c>
      <c r="AO146">
        <v>44.007390000000001</v>
      </c>
      <c r="AP146">
        <v>44.007390000000001</v>
      </c>
      <c r="AQ146">
        <v>44.007390000000001</v>
      </c>
      <c r="AR146">
        <v>0.37393999999999999</v>
      </c>
      <c r="AS146">
        <v>0</v>
      </c>
      <c r="AT146">
        <f t="shared" si="38"/>
        <v>144</v>
      </c>
      <c r="AU146" s="5">
        <f t="shared" si="37"/>
        <v>57.599999999999994</v>
      </c>
      <c r="AV146">
        <f t="shared" si="28"/>
        <v>57.377413333333344</v>
      </c>
      <c r="AW146">
        <f t="shared" si="29"/>
        <v>57.377413333333344</v>
      </c>
      <c r="AX146">
        <f t="shared" si="30"/>
        <v>57.377413333333344</v>
      </c>
      <c r="AY146">
        <f t="shared" si="31"/>
        <v>0.48088777777777775</v>
      </c>
      <c r="AZ146">
        <f t="shared" si="32"/>
        <v>0</v>
      </c>
      <c r="BA146" s="3">
        <f t="shared" si="33"/>
        <v>18.89491428681206</v>
      </c>
      <c r="BB146" s="3">
        <f t="shared" si="34"/>
        <v>18.89491428681206</v>
      </c>
      <c r="BC146" s="3">
        <f t="shared" si="35"/>
        <v>18.89491428681206</v>
      </c>
      <c r="BD146" s="3">
        <f t="shared" ref="BD146:BE161" si="39">_xlfn.STDEV.S(AR147,AM147,AH147,AC147,X147,S147,N147,I147,D147)</f>
        <v>0.23774434035207756</v>
      </c>
      <c r="BE146" s="3">
        <f t="shared" si="39"/>
        <v>0</v>
      </c>
    </row>
    <row r="147" spans="1:57">
      <c r="A147">
        <v>90.708590000000001</v>
      </c>
      <c r="B147">
        <v>90.708590000000001</v>
      </c>
      <c r="C147">
        <v>90.708590000000001</v>
      </c>
      <c r="D147">
        <v>0.38957000000000003</v>
      </c>
      <c r="E147">
        <v>0</v>
      </c>
      <c r="F147">
        <v>67.54016</v>
      </c>
      <c r="G147">
        <v>67.54016</v>
      </c>
      <c r="H147">
        <v>67.54016</v>
      </c>
      <c r="I147">
        <v>0.40400999999999998</v>
      </c>
      <c r="J147">
        <v>0</v>
      </c>
      <c r="K147">
        <v>63.137540000000001</v>
      </c>
      <c r="L147">
        <v>63.137540000000001</v>
      </c>
      <c r="M147">
        <v>63.137540000000001</v>
      </c>
      <c r="N147">
        <v>0.37531999999999999</v>
      </c>
      <c r="O147">
        <v>0</v>
      </c>
      <c r="P147">
        <v>42.976059999999997</v>
      </c>
      <c r="Q147">
        <v>42.976059999999997</v>
      </c>
      <c r="R147">
        <v>42.976059999999997</v>
      </c>
      <c r="S147">
        <v>0.45877000000000001</v>
      </c>
      <c r="T147">
        <v>0</v>
      </c>
      <c r="U147">
        <v>44.912649999999999</v>
      </c>
      <c r="V147">
        <v>44.912649999999999</v>
      </c>
      <c r="W147">
        <v>44.912649999999999</v>
      </c>
      <c r="X147">
        <v>0.38217000000000001</v>
      </c>
      <c r="Y147">
        <v>0</v>
      </c>
      <c r="Z147">
        <v>47.800849999999997</v>
      </c>
      <c r="AA147">
        <v>47.800849999999997</v>
      </c>
      <c r="AB147">
        <v>47.800849999999997</v>
      </c>
      <c r="AC147">
        <v>1.1093900000000001</v>
      </c>
      <c r="AD147">
        <v>0</v>
      </c>
      <c r="AE147">
        <v>51.138150000000003</v>
      </c>
      <c r="AF147">
        <v>51.138150000000003</v>
      </c>
      <c r="AG147">
        <v>51.138150000000003</v>
      </c>
      <c r="AH147">
        <v>0.38514999999999999</v>
      </c>
      <c r="AI147">
        <v>0</v>
      </c>
      <c r="AJ147">
        <v>30.706430000000001</v>
      </c>
      <c r="AK147">
        <v>30.706430000000001</v>
      </c>
      <c r="AL147">
        <v>30.706430000000001</v>
      </c>
      <c r="AM147">
        <v>0.37422</v>
      </c>
      <c r="AN147">
        <v>0</v>
      </c>
      <c r="AO147">
        <v>77.476290000000006</v>
      </c>
      <c r="AP147">
        <v>77.476290000000006</v>
      </c>
      <c r="AQ147">
        <v>77.476290000000006</v>
      </c>
      <c r="AR147">
        <v>0.44939000000000001</v>
      </c>
      <c r="AS147">
        <v>0</v>
      </c>
      <c r="AT147">
        <f t="shared" si="38"/>
        <v>145</v>
      </c>
      <c r="AU147" s="5">
        <f t="shared" si="37"/>
        <v>57.999999999999993</v>
      </c>
      <c r="AV147">
        <f t="shared" si="28"/>
        <v>59.604595555555562</v>
      </c>
      <c r="AW147">
        <f t="shared" si="29"/>
        <v>59.604595555555562</v>
      </c>
      <c r="AX147">
        <f t="shared" si="30"/>
        <v>59.604595555555562</v>
      </c>
      <c r="AY147">
        <f t="shared" si="31"/>
        <v>0.40110222222222219</v>
      </c>
      <c r="AZ147">
        <f t="shared" si="32"/>
        <v>0</v>
      </c>
      <c r="BA147" s="3">
        <f t="shared" si="33"/>
        <v>16.991198416390521</v>
      </c>
      <c r="BB147" s="3">
        <f t="shared" si="34"/>
        <v>16.991198416390521</v>
      </c>
      <c r="BC147" s="3">
        <f t="shared" si="35"/>
        <v>16.991198416390521</v>
      </c>
      <c r="BD147" s="3">
        <f t="shared" si="39"/>
        <v>3.2226761308646025E-2</v>
      </c>
      <c r="BE147" s="3">
        <f t="shared" si="39"/>
        <v>0</v>
      </c>
    </row>
    <row r="148" spans="1:57">
      <c r="A148">
        <v>91.193790000000007</v>
      </c>
      <c r="B148">
        <v>91.193790000000007</v>
      </c>
      <c r="C148">
        <v>91.193790000000007</v>
      </c>
      <c r="D148">
        <v>0.38724999999999998</v>
      </c>
      <c r="E148">
        <v>0</v>
      </c>
      <c r="F148">
        <v>68.041169999999994</v>
      </c>
      <c r="G148">
        <v>68.041169999999994</v>
      </c>
      <c r="H148">
        <v>68.041169999999994</v>
      </c>
      <c r="I148">
        <v>0.41066999999999998</v>
      </c>
      <c r="J148">
        <v>0</v>
      </c>
      <c r="K148">
        <v>68.071569999999994</v>
      </c>
      <c r="L148">
        <v>68.071569999999994</v>
      </c>
      <c r="M148">
        <v>68.071569999999994</v>
      </c>
      <c r="N148">
        <v>0.37687999999999999</v>
      </c>
      <c r="O148">
        <v>0</v>
      </c>
      <c r="P148">
        <v>49.325780000000002</v>
      </c>
      <c r="Q148">
        <v>49.325780000000002</v>
      </c>
      <c r="R148">
        <v>49.325780000000002</v>
      </c>
      <c r="S148">
        <v>0.37254999999999999</v>
      </c>
      <c r="T148">
        <v>0</v>
      </c>
      <c r="U148">
        <v>42.856879999999997</v>
      </c>
      <c r="V148">
        <v>42.856879999999997</v>
      </c>
      <c r="W148">
        <v>42.856879999999997</v>
      </c>
      <c r="X148">
        <v>0.38127</v>
      </c>
      <c r="Y148">
        <v>0</v>
      </c>
      <c r="Z148">
        <v>53.290410000000001</v>
      </c>
      <c r="AA148">
        <v>53.290410000000001</v>
      </c>
      <c r="AB148">
        <v>53.290410000000001</v>
      </c>
      <c r="AC148">
        <v>0.47400999999999999</v>
      </c>
      <c r="AD148">
        <v>0</v>
      </c>
      <c r="AE148">
        <v>52.682859999999998</v>
      </c>
      <c r="AF148">
        <v>52.682859999999998</v>
      </c>
      <c r="AG148">
        <v>52.682859999999998</v>
      </c>
      <c r="AH148">
        <v>0.37977</v>
      </c>
      <c r="AI148">
        <v>0</v>
      </c>
      <c r="AJ148">
        <v>37.308750000000003</v>
      </c>
      <c r="AK148">
        <v>37.308750000000003</v>
      </c>
      <c r="AL148">
        <v>37.308750000000003</v>
      </c>
      <c r="AM148">
        <v>0.42209000000000002</v>
      </c>
      <c r="AN148">
        <v>0</v>
      </c>
      <c r="AO148">
        <v>73.670150000000007</v>
      </c>
      <c r="AP148">
        <v>73.670150000000007</v>
      </c>
      <c r="AQ148">
        <v>73.670150000000007</v>
      </c>
      <c r="AR148">
        <v>0.40543000000000001</v>
      </c>
      <c r="AS148">
        <v>0</v>
      </c>
      <c r="AT148">
        <f t="shared" si="38"/>
        <v>146</v>
      </c>
      <c r="AU148" s="5">
        <f t="shared" si="37"/>
        <v>58.4</v>
      </c>
      <c r="AV148">
        <f t="shared" si="28"/>
        <v>61.64440444444444</v>
      </c>
      <c r="AW148">
        <f t="shared" si="29"/>
        <v>61.64440444444444</v>
      </c>
      <c r="AX148">
        <f t="shared" si="30"/>
        <v>61.64440444444444</v>
      </c>
      <c r="AY148">
        <f t="shared" si="31"/>
        <v>0.42757666666666666</v>
      </c>
      <c r="AZ148">
        <f t="shared" si="32"/>
        <v>0</v>
      </c>
      <c r="BA148" s="3">
        <f t="shared" si="33"/>
        <v>17.674432096441706</v>
      </c>
      <c r="BB148" s="3">
        <f t="shared" si="34"/>
        <v>17.674432096441706</v>
      </c>
      <c r="BC148" s="3">
        <f t="shared" si="35"/>
        <v>17.674432096441706</v>
      </c>
      <c r="BD148" s="3">
        <f t="shared" si="39"/>
        <v>0.10390276776871737</v>
      </c>
      <c r="BE148" s="3">
        <f t="shared" si="39"/>
        <v>0</v>
      </c>
    </row>
    <row r="149" spans="1:57">
      <c r="A149">
        <v>91.508250000000004</v>
      </c>
      <c r="B149">
        <v>91.508250000000004</v>
      </c>
      <c r="C149">
        <v>91.508250000000004</v>
      </c>
      <c r="D149">
        <v>0.38628000000000001</v>
      </c>
      <c r="E149">
        <v>0</v>
      </c>
      <c r="F149">
        <v>68.578040000000001</v>
      </c>
      <c r="G149">
        <v>68.578040000000001</v>
      </c>
      <c r="H149">
        <v>68.578040000000001</v>
      </c>
      <c r="I149">
        <v>0.41442000000000001</v>
      </c>
      <c r="J149">
        <v>0</v>
      </c>
      <c r="K149">
        <v>73.950900000000004</v>
      </c>
      <c r="L149">
        <v>73.950900000000004</v>
      </c>
      <c r="M149">
        <v>73.950900000000004</v>
      </c>
      <c r="N149">
        <v>0.37791999999999998</v>
      </c>
      <c r="O149">
        <v>0</v>
      </c>
      <c r="P149">
        <v>47.571660000000001</v>
      </c>
      <c r="Q149">
        <v>47.571660000000001</v>
      </c>
      <c r="R149">
        <v>47.571660000000001</v>
      </c>
      <c r="S149">
        <v>0.37232999999999999</v>
      </c>
      <c r="T149">
        <v>0</v>
      </c>
      <c r="U149">
        <v>40.80621</v>
      </c>
      <c r="V149">
        <v>40.80621</v>
      </c>
      <c r="W149">
        <v>40.80621</v>
      </c>
      <c r="X149">
        <v>0.37914999999999999</v>
      </c>
      <c r="Y149">
        <v>0</v>
      </c>
      <c r="Z149">
        <v>53.36712</v>
      </c>
      <c r="AA149">
        <v>53.36712</v>
      </c>
      <c r="AB149">
        <v>53.36712</v>
      </c>
      <c r="AC149">
        <v>0.41870000000000002</v>
      </c>
      <c r="AD149">
        <v>0</v>
      </c>
      <c r="AE149">
        <v>70.897409999999994</v>
      </c>
      <c r="AF149">
        <v>70.897409999999994</v>
      </c>
      <c r="AG149">
        <v>70.897409999999994</v>
      </c>
      <c r="AH149">
        <v>0.70082999999999995</v>
      </c>
      <c r="AI149">
        <v>0</v>
      </c>
      <c r="AJ149">
        <v>38.14996</v>
      </c>
      <c r="AK149">
        <v>38.14996</v>
      </c>
      <c r="AL149">
        <v>38.14996</v>
      </c>
      <c r="AM149">
        <v>0.41105000000000003</v>
      </c>
      <c r="AN149">
        <v>0</v>
      </c>
      <c r="AO149">
        <v>69.970089999999999</v>
      </c>
      <c r="AP149">
        <v>69.970089999999999</v>
      </c>
      <c r="AQ149">
        <v>69.970089999999999</v>
      </c>
      <c r="AR149">
        <v>0.38751000000000002</v>
      </c>
      <c r="AS149">
        <v>0</v>
      </c>
      <c r="AT149">
        <f t="shared" si="38"/>
        <v>147</v>
      </c>
      <c r="AU149" s="5">
        <f t="shared" si="37"/>
        <v>58.8</v>
      </c>
      <c r="AV149">
        <f t="shared" si="28"/>
        <v>60.424358888888897</v>
      </c>
      <c r="AW149">
        <f t="shared" si="29"/>
        <v>60.424358888888897</v>
      </c>
      <c r="AX149">
        <f t="shared" si="30"/>
        <v>60.424358888888897</v>
      </c>
      <c r="AY149">
        <f t="shared" si="31"/>
        <v>0.4415033333333333</v>
      </c>
      <c r="AZ149">
        <f t="shared" si="32"/>
        <v>0</v>
      </c>
      <c r="BA149" s="3">
        <f t="shared" si="33"/>
        <v>19.717418833877822</v>
      </c>
      <c r="BB149" s="3">
        <f t="shared" si="34"/>
        <v>19.717418833877822</v>
      </c>
      <c r="BC149" s="3">
        <f t="shared" si="35"/>
        <v>19.717418833877822</v>
      </c>
      <c r="BD149" s="3">
        <f t="shared" si="39"/>
        <v>0.11513621280900307</v>
      </c>
      <c r="BE149" s="3">
        <f t="shared" si="39"/>
        <v>0</v>
      </c>
    </row>
    <row r="150" spans="1:57">
      <c r="A150">
        <v>92.056139999999999</v>
      </c>
      <c r="B150">
        <v>92.056139999999999</v>
      </c>
      <c r="C150">
        <v>92.056139999999999</v>
      </c>
      <c r="D150">
        <v>0.38402999999999998</v>
      </c>
      <c r="E150">
        <v>0</v>
      </c>
      <c r="F150">
        <v>69.105770000000007</v>
      </c>
      <c r="G150">
        <v>69.105770000000007</v>
      </c>
      <c r="H150">
        <v>69.105770000000007</v>
      </c>
      <c r="I150">
        <v>0.41643000000000002</v>
      </c>
      <c r="J150">
        <v>0</v>
      </c>
      <c r="K150">
        <v>80.737790000000004</v>
      </c>
      <c r="L150">
        <v>80.737790000000004</v>
      </c>
      <c r="M150">
        <v>80.737790000000004</v>
      </c>
      <c r="N150">
        <v>0.38013999999999998</v>
      </c>
      <c r="O150">
        <v>0</v>
      </c>
      <c r="P150">
        <v>46.060639999999999</v>
      </c>
      <c r="Q150">
        <v>46.060639999999999</v>
      </c>
      <c r="R150">
        <v>46.060639999999999</v>
      </c>
      <c r="S150">
        <v>0.38257000000000002</v>
      </c>
      <c r="T150">
        <v>0</v>
      </c>
      <c r="U150">
        <v>36.265419999999999</v>
      </c>
      <c r="V150">
        <v>36.265419999999999</v>
      </c>
      <c r="W150">
        <v>36.265419999999999</v>
      </c>
      <c r="X150">
        <v>0.43049999999999999</v>
      </c>
      <c r="Y150">
        <v>0</v>
      </c>
      <c r="Z150">
        <v>53.574390000000001</v>
      </c>
      <c r="AA150">
        <v>53.574390000000001</v>
      </c>
      <c r="AB150">
        <v>53.574390000000001</v>
      </c>
      <c r="AC150">
        <v>0.44207000000000002</v>
      </c>
      <c r="AD150">
        <v>0</v>
      </c>
      <c r="AE150">
        <v>76.142910000000001</v>
      </c>
      <c r="AF150">
        <v>76.142910000000001</v>
      </c>
      <c r="AG150">
        <v>76.142910000000001</v>
      </c>
      <c r="AH150">
        <v>0.74289000000000005</v>
      </c>
      <c r="AI150">
        <v>0</v>
      </c>
      <c r="AJ150">
        <v>39.551720000000003</v>
      </c>
      <c r="AK150">
        <v>39.551720000000003</v>
      </c>
      <c r="AL150">
        <v>39.551720000000003</v>
      </c>
      <c r="AM150">
        <v>0.40211999999999998</v>
      </c>
      <c r="AN150">
        <v>0</v>
      </c>
      <c r="AO150">
        <v>50.324449999999999</v>
      </c>
      <c r="AP150">
        <v>50.324449999999999</v>
      </c>
      <c r="AQ150">
        <v>50.324449999999999</v>
      </c>
      <c r="AR150">
        <v>0.39278000000000002</v>
      </c>
      <c r="AS150">
        <v>0</v>
      </c>
      <c r="AT150">
        <f t="shared" si="38"/>
        <v>148</v>
      </c>
      <c r="AU150" s="5">
        <f t="shared" si="37"/>
        <v>59.199999999999996</v>
      </c>
      <c r="AV150">
        <f t="shared" si="28"/>
        <v>62.914495555555554</v>
      </c>
      <c r="AW150">
        <f t="shared" si="29"/>
        <v>62.914495555555554</v>
      </c>
      <c r="AX150">
        <f t="shared" si="30"/>
        <v>62.914495555555554</v>
      </c>
      <c r="AY150">
        <f t="shared" si="31"/>
        <v>0.44501333333333332</v>
      </c>
      <c r="AZ150">
        <f t="shared" si="32"/>
        <v>0</v>
      </c>
      <c r="BA150" s="3">
        <f t="shared" si="33"/>
        <v>20.616797835215635</v>
      </c>
      <c r="BB150" s="3">
        <f t="shared" si="34"/>
        <v>20.616797835215635</v>
      </c>
      <c r="BC150" s="3">
        <f t="shared" si="35"/>
        <v>20.616797835215635</v>
      </c>
      <c r="BD150" s="3">
        <f t="shared" si="39"/>
        <v>0.11272360300753384</v>
      </c>
      <c r="BE150" s="3">
        <f t="shared" si="39"/>
        <v>0</v>
      </c>
    </row>
    <row r="151" spans="1:57">
      <c r="A151">
        <v>92.653630000000007</v>
      </c>
      <c r="B151">
        <v>92.653630000000007</v>
      </c>
      <c r="C151">
        <v>92.653630000000007</v>
      </c>
      <c r="D151">
        <v>0.38251000000000002</v>
      </c>
      <c r="E151">
        <v>0</v>
      </c>
      <c r="F151">
        <v>69.740610000000004</v>
      </c>
      <c r="G151">
        <v>69.740610000000004</v>
      </c>
      <c r="H151">
        <v>69.740610000000004</v>
      </c>
      <c r="I151">
        <v>0.42235</v>
      </c>
      <c r="J151">
        <v>0</v>
      </c>
      <c r="K151">
        <v>87.123339999999999</v>
      </c>
      <c r="L151">
        <v>87.123339999999999</v>
      </c>
      <c r="M151">
        <v>87.123339999999999</v>
      </c>
      <c r="N151">
        <v>0.37458000000000002</v>
      </c>
      <c r="O151">
        <v>0</v>
      </c>
      <c r="P151">
        <v>50.30865</v>
      </c>
      <c r="Q151">
        <v>50.30865</v>
      </c>
      <c r="R151">
        <v>50.30865</v>
      </c>
      <c r="S151">
        <v>0.38789000000000001</v>
      </c>
      <c r="T151">
        <v>0</v>
      </c>
      <c r="U151">
        <v>36.849559999999997</v>
      </c>
      <c r="V151">
        <v>36.849559999999997</v>
      </c>
      <c r="W151">
        <v>36.849559999999997</v>
      </c>
      <c r="X151">
        <v>0.43097000000000002</v>
      </c>
      <c r="Y151">
        <v>0</v>
      </c>
      <c r="Z151">
        <v>54.230519999999999</v>
      </c>
      <c r="AA151">
        <v>54.230519999999999</v>
      </c>
      <c r="AB151">
        <v>54.230519999999999</v>
      </c>
      <c r="AC151">
        <v>0.43025000000000002</v>
      </c>
      <c r="AD151">
        <v>0</v>
      </c>
      <c r="AE151">
        <v>82.370769999999993</v>
      </c>
      <c r="AF151">
        <v>82.370769999999993</v>
      </c>
      <c r="AG151">
        <v>82.370769999999993</v>
      </c>
      <c r="AH151">
        <v>0.73804000000000003</v>
      </c>
      <c r="AI151">
        <v>0</v>
      </c>
      <c r="AJ151">
        <v>41.442329999999998</v>
      </c>
      <c r="AK151">
        <v>41.442329999999998</v>
      </c>
      <c r="AL151">
        <v>41.442329999999998</v>
      </c>
      <c r="AM151">
        <v>0.39278000000000002</v>
      </c>
      <c r="AN151">
        <v>0</v>
      </c>
      <c r="AO151">
        <v>51.511049999999997</v>
      </c>
      <c r="AP151">
        <v>51.511049999999997</v>
      </c>
      <c r="AQ151">
        <v>51.511049999999997</v>
      </c>
      <c r="AR151">
        <v>0.44574999999999998</v>
      </c>
      <c r="AS151">
        <v>0</v>
      </c>
      <c r="AT151">
        <f t="shared" si="38"/>
        <v>149</v>
      </c>
      <c r="AU151" s="5">
        <f t="shared" si="37"/>
        <v>59.599999999999994</v>
      </c>
      <c r="AV151">
        <f t="shared" si="28"/>
        <v>66.296921111111104</v>
      </c>
      <c r="AW151">
        <f t="shared" si="29"/>
        <v>66.296921111111104</v>
      </c>
      <c r="AX151">
        <f t="shared" si="30"/>
        <v>66.296921111111104</v>
      </c>
      <c r="AY151">
        <f t="shared" si="31"/>
        <v>0.44271888888888888</v>
      </c>
      <c r="AZ151">
        <f t="shared" si="32"/>
        <v>0</v>
      </c>
      <c r="BA151" s="3">
        <f t="shared" si="33"/>
        <v>21.268783498330059</v>
      </c>
      <c r="BB151" s="3">
        <f t="shared" si="34"/>
        <v>21.268783498330059</v>
      </c>
      <c r="BC151" s="3">
        <f t="shared" si="35"/>
        <v>21.268783498330059</v>
      </c>
      <c r="BD151" s="3">
        <f t="shared" si="39"/>
        <v>0.11734173697415208</v>
      </c>
      <c r="BE151" s="3">
        <f t="shared" si="39"/>
        <v>0</v>
      </c>
    </row>
    <row r="152" spans="1:57">
      <c r="A152">
        <v>93.301190000000005</v>
      </c>
      <c r="B152">
        <v>93.301190000000005</v>
      </c>
      <c r="C152">
        <v>93.301190000000005</v>
      </c>
      <c r="D152">
        <v>0.38068999999999997</v>
      </c>
      <c r="E152">
        <v>0</v>
      </c>
      <c r="F152">
        <v>70.421130000000005</v>
      </c>
      <c r="G152">
        <v>70.421130000000005</v>
      </c>
      <c r="H152">
        <v>70.421130000000005</v>
      </c>
      <c r="I152">
        <v>0.42774000000000001</v>
      </c>
      <c r="J152">
        <v>0</v>
      </c>
      <c r="K152">
        <v>93.687290000000004</v>
      </c>
      <c r="L152">
        <v>93.687290000000004</v>
      </c>
      <c r="M152">
        <v>93.687290000000004</v>
      </c>
      <c r="N152">
        <v>0.37452000000000002</v>
      </c>
      <c r="O152">
        <v>0</v>
      </c>
      <c r="P152">
        <v>59.357329999999997</v>
      </c>
      <c r="Q152">
        <v>59.357329999999997</v>
      </c>
      <c r="R152">
        <v>59.357329999999997</v>
      </c>
      <c r="S152">
        <v>0.40655000000000002</v>
      </c>
      <c r="T152">
        <v>0</v>
      </c>
      <c r="U152">
        <v>37.646349999999998</v>
      </c>
      <c r="V152">
        <v>37.646349999999998</v>
      </c>
      <c r="W152">
        <v>37.646349999999998</v>
      </c>
      <c r="X152">
        <v>0.41732000000000002</v>
      </c>
      <c r="Y152">
        <v>0</v>
      </c>
      <c r="Z152">
        <v>55.308399999999999</v>
      </c>
      <c r="AA152">
        <v>55.308399999999999</v>
      </c>
      <c r="AB152">
        <v>55.308399999999999</v>
      </c>
      <c r="AC152">
        <v>0.43393999999999999</v>
      </c>
      <c r="AD152">
        <v>0</v>
      </c>
      <c r="AE152">
        <v>88.790809999999993</v>
      </c>
      <c r="AF152">
        <v>88.790809999999993</v>
      </c>
      <c r="AG152">
        <v>88.790809999999993</v>
      </c>
      <c r="AH152">
        <v>0.75066999999999995</v>
      </c>
      <c r="AI152">
        <v>0</v>
      </c>
      <c r="AJ152">
        <v>44.967140000000001</v>
      </c>
      <c r="AK152">
        <v>44.967140000000001</v>
      </c>
      <c r="AL152">
        <v>44.967140000000001</v>
      </c>
      <c r="AM152">
        <v>0.38434000000000001</v>
      </c>
      <c r="AN152">
        <v>0</v>
      </c>
      <c r="AO152">
        <v>53.19265</v>
      </c>
      <c r="AP152">
        <v>53.19265</v>
      </c>
      <c r="AQ152">
        <v>53.19265</v>
      </c>
      <c r="AR152">
        <v>0.40870000000000001</v>
      </c>
      <c r="AS152">
        <v>0</v>
      </c>
      <c r="AT152">
        <f t="shared" si="38"/>
        <v>150</v>
      </c>
      <c r="AU152" s="5">
        <f t="shared" si="37"/>
        <v>60</v>
      </c>
      <c r="AV152">
        <f t="shared" si="28"/>
        <v>69.20688777777778</v>
      </c>
      <c r="AW152">
        <f t="shared" si="29"/>
        <v>69.20688777777778</v>
      </c>
      <c r="AX152">
        <f t="shared" si="30"/>
        <v>69.20688777777778</v>
      </c>
      <c r="AY152">
        <f t="shared" si="31"/>
        <v>0.43901333333333337</v>
      </c>
      <c r="AZ152">
        <f t="shared" si="32"/>
        <v>0</v>
      </c>
      <c r="BA152" s="3">
        <f t="shared" si="33"/>
        <v>23.13312530023547</v>
      </c>
      <c r="BB152" s="3">
        <f t="shared" si="34"/>
        <v>23.13312530023547</v>
      </c>
      <c r="BC152" s="3">
        <f t="shared" si="35"/>
        <v>23.13312530023547</v>
      </c>
      <c r="BD152" s="3">
        <f t="shared" si="39"/>
        <v>0.12379968749960539</v>
      </c>
      <c r="BE152" s="3">
        <f t="shared" si="39"/>
        <v>0</v>
      </c>
    </row>
    <row r="153" spans="1:57">
      <c r="A153">
        <v>94.211979999999997</v>
      </c>
      <c r="B153">
        <v>94.211979999999997</v>
      </c>
      <c r="C153">
        <v>94.211979999999997</v>
      </c>
      <c r="D153">
        <v>0.37886999999999998</v>
      </c>
      <c r="E153">
        <v>0</v>
      </c>
      <c r="F153">
        <v>71.113619999999997</v>
      </c>
      <c r="G153">
        <v>71.113619999999997</v>
      </c>
      <c r="H153">
        <v>71.113619999999997</v>
      </c>
      <c r="I153">
        <v>0.43304999999999999</v>
      </c>
      <c r="J153">
        <v>0</v>
      </c>
      <c r="K153">
        <v>102.828</v>
      </c>
      <c r="L153">
        <v>102.828</v>
      </c>
      <c r="M153">
        <v>102.828</v>
      </c>
      <c r="N153">
        <v>0.37475000000000003</v>
      </c>
      <c r="O153">
        <v>0</v>
      </c>
      <c r="P153">
        <v>61.802039999999998</v>
      </c>
      <c r="Q153">
        <v>61.802039999999998</v>
      </c>
      <c r="R153">
        <v>61.802039999999998</v>
      </c>
      <c r="S153">
        <v>0.40273999999999999</v>
      </c>
      <c r="T153">
        <v>0</v>
      </c>
      <c r="U153">
        <v>38.456339999999997</v>
      </c>
      <c r="V153">
        <v>38.456339999999997</v>
      </c>
      <c r="W153">
        <v>38.456339999999997</v>
      </c>
      <c r="X153">
        <v>0.37348999999999999</v>
      </c>
      <c r="Y153">
        <v>0</v>
      </c>
      <c r="Z153">
        <v>56.726219999999998</v>
      </c>
      <c r="AA153">
        <v>56.726219999999998</v>
      </c>
      <c r="AB153">
        <v>56.726219999999998</v>
      </c>
      <c r="AC153">
        <v>0.44912999999999997</v>
      </c>
      <c r="AD153">
        <v>0</v>
      </c>
      <c r="AE153">
        <v>95.378249999999994</v>
      </c>
      <c r="AF153">
        <v>95.378249999999994</v>
      </c>
      <c r="AG153">
        <v>95.378249999999994</v>
      </c>
      <c r="AH153">
        <v>0.76149999999999995</v>
      </c>
      <c r="AI153">
        <v>0</v>
      </c>
      <c r="AJ153">
        <v>47.282499999999999</v>
      </c>
      <c r="AK153">
        <v>47.282499999999999</v>
      </c>
      <c r="AL153">
        <v>47.282499999999999</v>
      </c>
      <c r="AM153">
        <v>0.38264999999999999</v>
      </c>
      <c r="AN153">
        <v>0</v>
      </c>
      <c r="AO153">
        <v>55.063040000000001</v>
      </c>
      <c r="AP153">
        <v>55.063040000000001</v>
      </c>
      <c r="AQ153">
        <v>55.063040000000001</v>
      </c>
      <c r="AR153">
        <v>0.39494000000000001</v>
      </c>
      <c r="AS153">
        <v>0</v>
      </c>
      <c r="AT153">
        <f t="shared" si="38"/>
        <v>151</v>
      </c>
      <c r="AU153" s="5">
        <f t="shared" si="37"/>
        <v>60.4</v>
      </c>
      <c r="AV153">
        <f t="shared" si="28"/>
        <v>65.731584444444437</v>
      </c>
      <c r="AW153">
        <f t="shared" si="29"/>
        <v>65.731584444444437</v>
      </c>
      <c r="AX153">
        <f t="shared" si="30"/>
        <v>65.731584444444437</v>
      </c>
      <c r="AY153">
        <f t="shared" si="31"/>
        <v>0.42858444444444443</v>
      </c>
      <c r="AZ153">
        <f t="shared" si="32"/>
        <v>0</v>
      </c>
      <c r="BA153" s="3">
        <f t="shared" si="33"/>
        <v>22.387352892004177</v>
      </c>
      <c r="BB153" s="3">
        <f t="shared" si="34"/>
        <v>22.387352892004177</v>
      </c>
      <c r="BC153" s="3">
        <f t="shared" si="35"/>
        <v>22.387352892004177</v>
      </c>
      <c r="BD153" s="3">
        <f t="shared" si="39"/>
        <v>9.7249698471397694E-2</v>
      </c>
      <c r="BE153" s="3">
        <f t="shared" si="39"/>
        <v>0</v>
      </c>
    </row>
    <row r="154" spans="1:57">
      <c r="A154">
        <v>90.006180000000001</v>
      </c>
      <c r="B154">
        <v>90.006180000000001</v>
      </c>
      <c r="C154">
        <v>90.006180000000001</v>
      </c>
      <c r="D154">
        <v>0.37948999999999999</v>
      </c>
      <c r="E154">
        <v>0</v>
      </c>
      <c r="F154">
        <v>71.280050000000003</v>
      </c>
      <c r="G154">
        <v>71.280050000000003</v>
      </c>
      <c r="H154">
        <v>71.280050000000003</v>
      </c>
      <c r="I154">
        <v>0.42585000000000001</v>
      </c>
      <c r="J154">
        <v>0</v>
      </c>
      <c r="K154">
        <v>98.960089999999994</v>
      </c>
      <c r="L154">
        <v>98.960089999999994</v>
      </c>
      <c r="M154">
        <v>98.960089999999994</v>
      </c>
      <c r="N154">
        <v>0.37472</v>
      </c>
      <c r="O154">
        <v>0</v>
      </c>
      <c r="P154">
        <v>58.940539999999999</v>
      </c>
      <c r="Q154">
        <v>58.940539999999999</v>
      </c>
      <c r="R154">
        <v>58.940539999999999</v>
      </c>
      <c r="S154">
        <v>0.40117000000000003</v>
      </c>
      <c r="T154">
        <v>0</v>
      </c>
      <c r="U154">
        <v>35.955959999999997</v>
      </c>
      <c r="V154">
        <v>35.955959999999997</v>
      </c>
      <c r="W154">
        <v>35.955959999999997</v>
      </c>
      <c r="X154">
        <v>0.37607000000000002</v>
      </c>
      <c r="Y154">
        <v>0</v>
      </c>
      <c r="Z154">
        <v>51.62726</v>
      </c>
      <c r="AA154">
        <v>51.62726</v>
      </c>
      <c r="AB154">
        <v>51.62726</v>
      </c>
      <c r="AC154">
        <v>0.44026999999999999</v>
      </c>
      <c r="AD154">
        <v>0</v>
      </c>
      <c r="AE154">
        <v>88.391649999999998</v>
      </c>
      <c r="AF154">
        <v>88.391649999999998</v>
      </c>
      <c r="AG154">
        <v>88.391649999999998</v>
      </c>
      <c r="AH154">
        <v>0.68066000000000004</v>
      </c>
      <c r="AI154">
        <v>0</v>
      </c>
      <c r="AJ154">
        <v>44.582650000000001</v>
      </c>
      <c r="AK154">
        <v>44.582650000000001</v>
      </c>
      <c r="AL154">
        <v>44.582650000000001</v>
      </c>
      <c r="AM154">
        <v>0.38244</v>
      </c>
      <c r="AN154">
        <v>0</v>
      </c>
      <c r="AO154">
        <v>51.839880000000001</v>
      </c>
      <c r="AP154">
        <v>51.839880000000001</v>
      </c>
      <c r="AQ154">
        <v>51.839880000000001</v>
      </c>
      <c r="AR154">
        <v>0.39659</v>
      </c>
      <c r="AS154">
        <v>0</v>
      </c>
      <c r="AT154">
        <f t="shared" si="38"/>
        <v>152</v>
      </c>
      <c r="AU154" s="5">
        <f t="shared" si="37"/>
        <v>60.8</v>
      </c>
      <c r="AV154">
        <f t="shared" si="28"/>
        <v>63.134883333333342</v>
      </c>
      <c r="AW154">
        <f t="shared" si="29"/>
        <v>63.134883333333342</v>
      </c>
      <c r="AX154">
        <f t="shared" si="30"/>
        <v>63.134883333333342</v>
      </c>
      <c r="AY154">
        <f t="shared" si="31"/>
        <v>0.4335377777777778</v>
      </c>
      <c r="AZ154">
        <f t="shared" si="32"/>
        <v>0</v>
      </c>
      <c r="BA154" s="3">
        <f t="shared" si="33"/>
        <v>20.999983952543232</v>
      </c>
      <c r="BB154" s="3">
        <f t="shared" si="34"/>
        <v>20.999983952543232</v>
      </c>
      <c r="BC154" s="3">
        <f t="shared" si="35"/>
        <v>20.999983952543232</v>
      </c>
      <c r="BD154" s="3">
        <f t="shared" si="39"/>
        <v>8.8512128374841376E-2</v>
      </c>
      <c r="BE154" s="3">
        <f t="shared" si="39"/>
        <v>0</v>
      </c>
    </row>
    <row r="155" spans="1:57">
      <c r="A155">
        <v>85.848820000000003</v>
      </c>
      <c r="B155">
        <v>85.848820000000003</v>
      </c>
      <c r="C155">
        <v>85.848820000000003</v>
      </c>
      <c r="D155">
        <v>0.37996000000000002</v>
      </c>
      <c r="E155">
        <v>0</v>
      </c>
      <c r="F155">
        <v>71.508089999999996</v>
      </c>
      <c r="G155">
        <v>71.508089999999996</v>
      </c>
      <c r="H155">
        <v>71.508089999999996</v>
      </c>
      <c r="I155">
        <v>0.41976999999999998</v>
      </c>
      <c r="J155">
        <v>0</v>
      </c>
      <c r="K155">
        <v>95.735519999999994</v>
      </c>
      <c r="L155">
        <v>95.735519999999994</v>
      </c>
      <c r="M155">
        <v>95.735519999999994</v>
      </c>
      <c r="N155">
        <v>0.37473000000000001</v>
      </c>
      <c r="O155">
        <v>0</v>
      </c>
      <c r="P155">
        <v>56.165320000000001</v>
      </c>
      <c r="Q155">
        <v>56.165320000000001</v>
      </c>
      <c r="R155">
        <v>56.165320000000001</v>
      </c>
      <c r="S155">
        <v>0.40012999999999999</v>
      </c>
      <c r="T155">
        <v>0</v>
      </c>
      <c r="U155">
        <v>39.655520000000003</v>
      </c>
      <c r="V155">
        <v>39.655520000000003</v>
      </c>
      <c r="W155">
        <v>39.655520000000003</v>
      </c>
      <c r="X155">
        <v>0.38375999999999999</v>
      </c>
      <c r="Y155">
        <v>0</v>
      </c>
      <c r="Z155">
        <v>46.689360000000001</v>
      </c>
      <c r="AA155">
        <v>46.689360000000001</v>
      </c>
      <c r="AB155">
        <v>46.689360000000001</v>
      </c>
      <c r="AC155">
        <v>0.53693999999999997</v>
      </c>
      <c r="AD155">
        <v>0</v>
      </c>
      <c r="AE155">
        <v>81.931240000000003</v>
      </c>
      <c r="AF155">
        <v>81.931240000000003</v>
      </c>
      <c r="AG155">
        <v>81.931240000000003</v>
      </c>
      <c r="AH155">
        <v>0.62807000000000002</v>
      </c>
      <c r="AI155">
        <v>0</v>
      </c>
      <c r="AJ155">
        <v>42.005890000000001</v>
      </c>
      <c r="AK155">
        <v>42.005890000000001</v>
      </c>
      <c r="AL155">
        <v>42.005890000000001</v>
      </c>
      <c r="AM155">
        <v>0.38205</v>
      </c>
      <c r="AN155">
        <v>0</v>
      </c>
      <c r="AO155">
        <v>48.674190000000003</v>
      </c>
      <c r="AP155">
        <v>48.674190000000003</v>
      </c>
      <c r="AQ155">
        <v>48.674190000000003</v>
      </c>
      <c r="AR155">
        <v>0.39643</v>
      </c>
      <c r="AS155">
        <v>0</v>
      </c>
      <c r="AT155">
        <f t="shared" si="38"/>
        <v>153</v>
      </c>
      <c r="AU155" s="5">
        <f t="shared" si="37"/>
        <v>61.199999999999996</v>
      </c>
      <c r="AV155">
        <f t="shared" si="28"/>
        <v>60.552143333333333</v>
      </c>
      <c r="AW155">
        <f t="shared" si="29"/>
        <v>60.552143333333333</v>
      </c>
      <c r="AX155">
        <f t="shared" si="30"/>
        <v>60.552143333333333</v>
      </c>
      <c r="AY155">
        <f t="shared" si="31"/>
        <v>0.47839111111111116</v>
      </c>
      <c r="AZ155">
        <f t="shared" si="32"/>
        <v>0</v>
      </c>
      <c r="BA155" s="3">
        <f t="shared" si="33"/>
        <v>20.525303178585435</v>
      </c>
      <c r="BB155" s="3">
        <f t="shared" si="34"/>
        <v>20.525303178585435</v>
      </c>
      <c r="BC155" s="3">
        <f t="shared" si="35"/>
        <v>20.525303178585435</v>
      </c>
      <c r="BD155" s="3">
        <f t="shared" si="39"/>
        <v>0.18837890251063413</v>
      </c>
      <c r="BE155" s="3">
        <f t="shared" si="39"/>
        <v>0</v>
      </c>
    </row>
    <row r="156" spans="1:57">
      <c r="A156">
        <v>81.747069999999994</v>
      </c>
      <c r="B156">
        <v>81.747069999999994</v>
      </c>
      <c r="C156">
        <v>81.747069999999994</v>
      </c>
      <c r="D156">
        <v>0.38074000000000002</v>
      </c>
      <c r="E156">
        <v>0</v>
      </c>
      <c r="F156">
        <v>71.807500000000005</v>
      </c>
      <c r="G156">
        <v>71.807500000000005</v>
      </c>
      <c r="H156">
        <v>71.807500000000005</v>
      </c>
      <c r="I156">
        <v>0.41310999999999998</v>
      </c>
      <c r="J156">
        <v>0</v>
      </c>
      <c r="K156">
        <v>93.221080000000001</v>
      </c>
      <c r="L156">
        <v>93.221080000000001</v>
      </c>
      <c r="M156">
        <v>93.221080000000001</v>
      </c>
      <c r="N156">
        <v>0.37480000000000002</v>
      </c>
      <c r="O156">
        <v>0</v>
      </c>
      <c r="P156">
        <v>53.485329999999998</v>
      </c>
      <c r="Q156">
        <v>53.485329999999998</v>
      </c>
      <c r="R156">
        <v>53.485329999999998</v>
      </c>
      <c r="S156">
        <v>0.39882000000000001</v>
      </c>
      <c r="T156">
        <v>0</v>
      </c>
      <c r="U156">
        <v>40.588850000000001</v>
      </c>
      <c r="V156">
        <v>40.588850000000001</v>
      </c>
      <c r="W156">
        <v>40.588850000000001</v>
      </c>
      <c r="X156">
        <v>0.38196999999999998</v>
      </c>
      <c r="Y156">
        <v>0</v>
      </c>
      <c r="Z156">
        <v>42.055660000000003</v>
      </c>
      <c r="AA156">
        <v>42.055660000000003</v>
      </c>
      <c r="AB156">
        <v>42.055660000000003</v>
      </c>
      <c r="AC156">
        <v>0.92049999999999998</v>
      </c>
      <c r="AD156">
        <v>0</v>
      </c>
      <c r="AE156">
        <v>76.988969999999995</v>
      </c>
      <c r="AF156">
        <v>76.988969999999995</v>
      </c>
      <c r="AG156">
        <v>76.988969999999995</v>
      </c>
      <c r="AH156">
        <v>0.65771999999999997</v>
      </c>
      <c r="AI156">
        <v>0</v>
      </c>
      <c r="AJ156">
        <v>39.595120000000001</v>
      </c>
      <c r="AK156">
        <v>39.595120000000001</v>
      </c>
      <c r="AL156">
        <v>39.595120000000001</v>
      </c>
      <c r="AM156">
        <v>0.38151000000000002</v>
      </c>
      <c r="AN156">
        <v>0</v>
      </c>
      <c r="AO156">
        <v>45.479709999999997</v>
      </c>
      <c r="AP156">
        <v>45.479709999999997</v>
      </c>
      <c r="AQ156">
        <v>45.479709999999997</v>
      </c>
      <c r="AR156">
        <v>0.39634999999999998</v>
      </c>
      <c r="AS156">
        <v>0</v>
      </c>
      <c r="AT156">
        <f t="shared" si="38"/>
        <v>154</v>
      </c>
      <c r="AU156" s="5">
        <f t="shared" si="37"/>
        <v>61.6</v>
      </c>
      <c r="AV156">
        <f t="shared" si="28"/>
        <v>58.61934333333334</v>
      </c>
      <c r="AW156">
        <f t="shared" si="29"/>
        <v>58.61934333333334</v>
      </c>
      <c r="AX156">
        <f t="shared" si="30"/>
        <v>58.61934333333334</v>
      </c>
      <c r="AY156">
        <f t="shared" si="31"/>
        <v>0.42586888888888885</v>
      </c>
      <c r="AZ156">
        <f t="shared" si="32"/>
        <v>0</v>
      </c>
      <c r="BA156" s="3">
        <f t="shared" si="33"/>
        <v>20.181189331181635</v>
      </c>
      <c r="BB156" s="3">
        <f t="shared" si="34"/>
        <v>20.181189331181635</v>
      </c>
      <c r="BC156" s="3">
        <f t="shared" si="35"/>
        <v>20.181189331181635</v>
      </c>
      <c r="BD156" s="3">
        <f t="shared" si="39"/>
        <v>8.1024206791002404E-2</v>
      </c>
      <c r="BE156" s="3">
        <f t="shared" si="39"/>
        <v>0</v>
      </c>
    </row>
    <row r="157" spans="1:57">
      <c r="A157">
        <v>77.704049999999995</v>
      </c>
      <c r="B157">
        <v>77.704049999999995</v>
      </c>
      <c r="C157">
        <v>77.704049999999995</v>
      </c>
      <c r="D157">
        <v>0.38146999999999998</v>
      </c>
      <c r="E157">
        <v>0</v>
      </c>
      <c r="F157">
        <v>72.187989999999999</v>
      </c>
      <c r="G157">
        <v>72.187989999999999</v>
      </c>
      <c r="H157">
        <v>72.187989999999999</v>
      </c>
      <c r="I157">
        <v>0.40715000000000001</v>
      </c>
      <c r="J157">
        <v>0</v>
      </c>
      <c r="K157">
        <v>91.475350000000006</v>
      </c>
      <c r="L157">
        <v>91.475350000000006</v>
      </c>
      <c r="M157">
        <v>91.475350000000006</v>
      </c>
      <c r="N157">
        <v>0.37491999999999998</v>
      </c>
      <c r="O157">
        <v>0</v>
      </c>
      <c r="P157">
        <v>50.957540000000002</v>
      </c>
      <c r="Q157">
        <v>50.957540000000002</v>
      </c>
      <c r="R157">
        <v>50.957540000000002</v>
      </c>
      <c r="S157">
        <v>0.39550999999999997</v>
      </c>
      <c r="T157">
        <v>0</v>
      </c>
      <c r="U157">
        <v>41.655819999999999</v>
      </c>
      <c r="V157">
        <v>41.655819999999999</v>
      </c>
      <c r="W157">
        <v>41.655819999999999</v>
      </c>
      <c r="X157">
        <v>0.37808999999999998</v>
      </c>
      <c r="Y157">
        <v>0</v>
      </c>
      <c r="Z157">
        <v>39.895420000000001</v>
      </c>
      <c r="AA157">
        <v>39.895420000000001</v>
      </c>
      <c r="AB157">
        <v>39.895420000000001</v>
      </c>
      <c r="AC157">
        <v>0.43859999999999999</v>
      </c>
      <c r="AD157">
        <v>0</v>
      </c>
      <c r="AE157">
        <v>73.684550000000002</v>
      </c>
      <c r="AF157">
        <v>73.684550000000002</v>
      </c>
      <c r="AG157">
        <v>73.684550000000002</v>
      </c>
      <c r="AH157">
        <v>0.63036999999999999</v>
      </c>
      <c r="AI157">
        <v>0</v>
      </c>
      <c r="AJ157">
        <v>37.40672</v>
      </c>
      <c r="AK157">
        <v>37.40672</v>
      </c>
      <c r="AL157">
        <v>37.40672</v>
      </c>
      <c r="AM157">
        <v>0.38094</v>
      </c>
      <c r="AN157">
        <v>0</v>
      </c>
      <c r="AO157">
        <v>42.606650000000002</v>
      </c>
      <c r="AP157">
        <v>42.606650000000002</v>
      </c>
      <c r="AQ157">
        <v>42.606650000000002</v>
      </c>
      <c r="AR157">
        <v>0.44577</v>
      </c>
      <c r="AS157">
        <v>0</v>
      </c>
      <c r="AT157">
        <f t="shared" si="38"/>
        <v>155</v>
      </c>
      <c r="AU157" s="5">
        <f t="shared" si="37"/>
        <v>62</v>
      </c>
      <c r="AV157">
        <f t="shared" si="28"/>
        <v>55.692319999999995</v>
      </c>
      <c r="AW157">
        <f t="shared" si="29"/>
        <v>55.692319999999995</v>
      </c>
      <c r="AX157">
        <f t="shared" si="30"/>
        <v>55.692319999999995</v>
      </c>
      <c r="AY157">
        <f t="shared" si="31"/>
        <v>0.42050333333333328</v>
      </c>
      <c r="AZ157">
        <f t="shared" si="32"/>
        <v>0</v>
      </c>
      <c r="BA157" s="3">
        <f t="shared" si="33"/>
        <v>22.089487386599199</v>
      </c>
      <c r="BB157" s="3">
        <f t="shared" si="34"/>
        <v>22.089487386599199</v>
      </c>
      <c r="BC157" s="3">
        <f t="shared" si="35"/>
        <v>22.089487386599199</v>
      </c>
      <c r="BD157" s="3">
        <f t="shared" si="39"/>
        <v>6.6521720700835701E-2</v>
      </c>
      <c r="BE157" s="3">
        <f t="shared" si="39"/>
        <v>0</v>
      </c>
    </row>
    <row r="158" spans="1:57">
      <c r="A158">
        <v>73.736819999999994</v>
      </c>
      <c r="B158">
        <v>73.736819999999994</v>
      </c>
      <c r="C158">
        <v>73.736819999999994</v>
      </c>
      <c r="D158">
        <v>0.38272</v>
      </c>
      <c r="E158">
        <v>0</v>
      </c>
      <c r="F158">
        <v>72.666049999999998</v>
      </c>
      <c r="G158">
        <v>72.666049999999998</v>
      </c>
      <c r="H158">
        <v>72.666049999999998</v>
      </c>
      <c r="I158">
        <v>0.40110000000000001</v>
      </c>
      <c r="J158">
        <v>0</v>
      </c>
      <c r="K158">
        <v>90.542789999999997</v>
      </c>
      <c r="L158">
        <v>90.542789999999997</v>
      </c>
      <c r="M158">
        <v>90.542789999999997</v>
      </c>
      <c r="N158">
        <v>0.37508999999999998</v>
      </c>
      <c r="O158">
        <v>0</v>
      </c>
      <c r="P158">
        <v>48.628500000000003</v>
      </c>
      <c r="Q158">
        <v>48.628500000000003</v>
      </c>
      <c r="R158">
        <v>48.628500000000003</v>
      </c>
      <c r="S158">
        <v>0.39354</v>
      </c>
      <c r="T158">
        <v>0</v>
      </c>
      <c r="U158">
        <v>42.84939</v>
      </c>
      <c r="V158">
        <v>42.84939</v>
      </c>
      <c r="W158">
        <v>42.84939</v>
      </c>
      <c r="X158">
        <v>0.37589</v>
      </c>
      <c r="Y158">
        <v>0</v>
      </c>
      <c r="Z158">
        <v>25.336970000000001</v>
      </c>
      <c r="AA158">
        <v>25.336970000000001</v>
      </c>
      <c r="AB158">
        <v>25.336970000000001</v>
      </c>
      <c r="AC158">
        <v>0.44494</v>
      </c>
      <c r="AD158">
        <v>0</v>
      </c>
      <c r="AE158">
        <v>72.285659999999993</v>
      </c>
      <c r="AF158">
        <v>72.285659999999993</v>
      </c>
      <c r="AG158">
        <v>72.285659999999993</v>
      </c>
      <c r="AH158">
        <v>0.58587999999999996</v>
      </c>
      <c r="AI158">
        <v>0</v>
      </c>
      <c r="AJ158">
        <v>35.53633</v>
      </c>
      <c r="AK158">
        <v>35.53633</v>
      </c>
      <c r="AL158">
        <v>35.53633</v>
      </c>
      <c r="AM158">
        <v>0.39334000000000002</v>
      </c>
      <c r="AN158">
        <v>0</v>
      </c>
      <c r="AO158">
        <v>39.64837</v>
      </c>
      <c r="AP158">
        <v>39.64837</v>
      </c>
      <c r="AQ158">
        <v>39.64837</v>
      </c>
      <c r="AR158">
        <v>0.43203000000000003</v>
      </c>
      <c r="AS158">
        <v>0</v>
      </c>
      <c r="AT158">
        <f t="shared" si="38"/>
        <v>156</v>
      </c>
      <c r="AU158" s="5">
        <f t="shared" si="37"/>
        <v>62.4</v>
      </c>
      <c r="AV158">
        <f t="shared" si="28"/>
        <v>59.325083333333332</v>
      </c>
      <c r="AW158">
        <f t="shared" si="29"/>
        <v>59.325083333333332</v>
      </c>
      <c r="AX158">
        <f t="shared" si="30"/>
        <v>59.325083333333332</v>
      </c>
      <c r="AY158">
        <f t="shared" si="31"/>
        <v>0.41017111111111104</v>
      </c>
      <c r="AZ158">
        <f t="shared" si="32"/>
        <v>0</v>
      </c>
      <c r="BA158" s="3">
        <f t="shared" si="33"/>
        <v>18.246741624684681</v>
      </c>
      <c r="BB158" s="3">
        <f t="shared" si="34"/>
        <v>18.246741624684681</v>
      </c>
      <c r="BC158" s="3">
        <f t="shared" si="35"/>
        <v>18.246741624684681</v>
      </c>
      <c r="BD158" s="3">
        <f t="shared" si="39"/>
        <v>7.6267238616008703E-2</v>
      </c>
      <c r="BE158" s="3">
        <f t="shared" si="39"/>
        <v>0</v>
      </c>
    </row>
    <row r="159" spans="1:57">
      <c r="A159">
        <v>69.850800000000007</v>
      </c>
      <c r="B159">
        <v>69.850800000000007</v>
      </c>
      <c r="C159">
        <v>69.850800000000007</v>
      </c>
      <c r="D159">
        <v>0.38433</v>
      </c>
      <c r="E159">
        <v>0</v>
      </c>
      <c r="F159">
        <v>73.264480000000006</v>
      </c>
      <c r="G159">
        <v>73.264480000000006</v>
      </c>
      <c r="H159">
        <v>73.264480000000006</v>
      </c>
      <c r="I159">
        <v>0.39655000000000001</v>
      </c>
      <c r="J159">
        <v>0</v>
      </c>
      <c r="K159">
        <v>87.291409999999999</v>
      </c>
      <c r="L159">
        <v>87.291409999999999</v>
      </c>
      <c r="M159">
        <v>87.291409999999999</v>
      </c>
      <c r="N159">
        <v>0.37511</v>
      </c>
      <c r="O159">
        <v>0</v>
      </c>
      <c r="P159">
        <v>46.815860000000001</v>
      </c>
      <c r="Q159">
        <v>46.815860000000001</v>
      </c>
      <c r="R159">
        <v>46.815860000000001</v>
      </c>
      <c r="S159">
        <v>0.40571000000000002</v>
      </c>
      <c r="T159">
        <v>0</v>
      </c>
      <c r="U159">
        <v>44.141399999999997</v>
      </c>
      <c r="V159">
        <v>44.141399999999997</v>
      </c>
      <c r="W159">
        <v>44.141399999999997</v>
      </c>
      <c r="X159">
        <v>0.37625999999999998</v>
      </c>
      <c r="Y159">
        <v>0</v>
      </c>
      <c r="Z159">
        <v>58.801850000000002</v>
      </c>
      <c r="AA159">
        <v>58.801850000000002</v>
      </c>
      <c r="AB159">
        <v>58.801850000000002</v>
      </c>
      <c r="AC159">
        <v>0.37786999999999998</v>
      </c>
      <c r="AD159">
        <v>0</v>
      </c>
      <c r="AE159">
        <v>76.352810000000005</v>
      </c>
      <c r="AF159">
        <v>76.352810000000005</v>
      </c>
      <c r="AG159">
        <v>76.352810000000005</v>
      </c>
      <c r="AH159">
        <v>0.61177999999999999</v>
      </c>
      <c r="AI159">
        <v>0</v>
      </c>
      <c r="AJ159">
        <v>33.774070000000002</v>
      </c>
      <c r="AK159">
        <v>33.774070000000002</v>
      </c>
      <c r="AL159">
        <v>33.774070000000002</v>
      </c>
      <c r="AM159">
        <v>0.38241999999999998</v>
      </c>
      <c r="AN159">
        <v>0</v>
      </c>
      <c r="AO159">
        <v>43.633069999999996</v>
      </c>
      <c r="AP159">
        <v>43.633069999999996</v>
      </c>
      <c r="AQ159">
        <v>43.633069999999996</v>
      </c>
      <c r="AR159">
        <v>0.38151000000000002</v>
      </c>
      <c r="AS159">
        <v>0</v>
      </c>
      <c r="AT159">
        <f t="shared" si="38"/>
        <v>157</v>
      </c>
      <c r="AU159" s="5">
        <f t="shared" si="37"/>
        <v>62.8</v>
      </c>
      <c r="AV159">
        <f t="shared" si="28"/>
        <v>56.776368888888896</v>
      </c>
      <c r="AW159">
        <f t="shared" si="29"/>
        <v>56.776368888888896</v>
      </c>
      <c r="AX159">
        <f t="shared" si="30"/>
        <v>56.776368888888896</v>
      </c>
      <c r="AY159">
        <f t="shared" si="31"/>
        <v>0.41455666666666668</v>
      </c>
      <c r="AZ159">
        <f t="shared" si="32"/>
        <v>0</v>
      </c>
      <c r="BA159" s="3">
        <f t="shared" si="33"/>
        <v>16.941347526458301</v>
      </c>
      <c r="BB159" s="3">
        <f t="shared" si="34"/>
        <v>16.941347526458301</v>
      </c>
      <c r="BC159" s="3">
        <f t="shared" si="35"/>
        <v>16.941347526458301</v>
      </c>
      <c r="BD159" s="3">
        <f t="shared" si="39"/>
        <v>7.0081805591751062E-2</v>
      </c>
      <c r="BE159" s="3">
        <f t="shared" si="39"/>
        <v>0</v>
      </c>
    </row>
    <row r="160" spans="1:57">
      <c r="A160">
        <v>66.060169999999999</v>
      </c>
      <c r="B160">
        <v>66.060169999999999</v>
      </c>
      <c r="C160">
        <v>66.060169999999999</v>
      </c>
      <c r="D160">
        <v>0.38628000000000001</v>
      </c>
      <c r="E160">
        <v>0</v>
      </c>
      <c r="F160">
        <v>74.126270000000005</v>
      </c>
      <c r="G160">
        <v>74.126270000000005</v>
      </c>
      <c r="H160">
        <v>74.126270000000005</v>
      </c>
      <c r="I160">
        <v>0.39563999999999999</v>
      </c>
      <c r="J160">
        <v>0</v>
      </c>
      <c r="K160">
        <v>57.163879999999999</v>
      </c>
      <c r="L160">
        <v>57.163879999999999</v>
      </c>
      <c r="M160">
        <v>57.163879999999999</v>
      </c>
      <c r="N160">
        <v>0.38707000000000003</v>
      </c>
      <c r="O160">
        <v>0</v>
      </c>
      <c r="P160">
        <v>44.945349999999998</v>
      </c>
      <c r="Q160">
        <v>44.945349999999998</v>
      </c>
      <c r="R160">
        <v>44.945349999999998</v>
      </c>
      <c r="S160">
        <v>0.48174</v>
      </c>
      <c r="T160">
        <v>0</v>
      </c>
      <c r="U160">
        <v>38.720790000000001</v>
      </c>
      <c r="V160">
        <v>38.720790000000001</v>
      </c>
      <c r="W160">
        <v>38.720790000000001</v>
      </c>
      <c r="X160">
        <v>0.37596000000000002</v>
      </c>
      <c r="Y160">
        <v>0</v>
      </c>
      <c r="Z160">
        <v>69.361400000000003</v>
      </c>
      <c r="AA160">
        <v>69.361400000000003</v>
      </c>
      <c r="AB160">
        <v>69.361400000000003</v>
      </c>
      <c r="AC160">
        <v>0.37656000000000001</v>
      </c>
      <c r="AD160">
        <v>0</v>
      </c>
      <c r="AE160">
        <v>81.051929999999999</v>
      </c>
      <c r="AF160">
        <v>81.051929999999999</v>
      </c>
      <c r="AG160">
        <v>81.051929999999999</v>
      </c>
      <c r="AH160">
        <v>0.57816999999999996</v>
      </c>
      <c r="AI160">
        <v>0</v>
      </c>
      <c r="AJ160">
        <v>32.123179999999998</v>
      </c>
      <c r="AK160">
        <v>32.123179999999998</v>
      </c>
      <c r="AL160">
        <v>32.123179999999998</v>
      </c>
      <c r="AM160">
        <v>0.37524000000000002</v>
      </c>
      <c r="AN160">
        <v>0</v>
      </c>
      <c r="AO160">
        <v>47.434350000000002</v>
      </c>
      <c r="AP160">
        <v>47.434350000000002</v>
      </c>
      <c r="AQ160">
        <v>47.434350000000002</v>
      </c>
      <c r="AR160">
        <v>0.37435000000000002</v>
      </c>
      <c r="AS160">
        <v>0</v>
      </c>
      <c r="AT160">
        <f t="shared" si="38"/>
        <v>158</v>
      </c>
      <c r="AU160" s="5">
        <f t="shared" si="37"/>
        <v>63.2</v>
      </c>
      <c r="AV160">
        <f t="shared" si="28"/>
        <v>58.211338888888889</v>
      </c>
      <c r="AW160">
        <f t="shared" si="29"/>
        <v>58.211338888888889</v>
      </c>
      <c r="AX160">
        <f t="shared" si="30"/>
        <v>58.211338888888889</v>
      </c>
      <c r="AY160">
        <f t="shared" si="31"/>
        <v>0.40838222222222226</v>
      </c>
      <c r="AZ160">
        <f t="shared" si="32"/>
        <v>0</v>
      </c>
      <c r="BA160" s="3">
        <f t="shared" si="33"/>
        <v>17.587522014761241</v>
      </c>
      <c r="BB160" s="3">
        <f t="shared" si="34"/>
        <v>17.587522014761241</v>
      </c>
      <c r="BC160" s="3">
        <f t="shared" si="35"/>
        <v>17.587522014761241</v>
      </c>
      <c r="BD160" s="3">
        <f t="shared" si="39"/>
        <v>4.8587298180125083E-2</v>
      </c>
      <c r="BE160" s="3">
        <f t="shared" si="39"/>
        <v>0</v>
      </c>
    </row>
    <row r="161" spans="1:57">
      <c r="A161">
        <v>62.381230000000002</v>
      </c>
      <c r="B161">
        <v>62.381230000000002</v>
      </c>
      <c r="C161">
        <v>62.381230000000002</v>
      </c>
      <c r="D161">
        <v>0.38932</v>
      </c>
      <c r="E161">
        <v>0</v>
      </c>
      <c r="F161">
        <v>74.970070000000007</v>
      </c>
      <c r="G161">
        <v>74.970070000000007</v>
      </c>
      <c r="H161">
        <v>74.970070000000007</v>
      </c>
      <c r="I161">
        <v>0.39917000000000002</v>
      </c>
      <c r="J161">
        <v>0</v>
      </c>
      <c r="K161">
        <v>56.64855</v>
      </c>
      <c r="L161">
        <v>56.64855</v>
      </c>
      <c r="M161">
        <v>56.64855</v>
      </c>
      <c r="N161">
        <v>0.38557999999999998</v>
      </c>
      <c r="O161">
        <v>0</v>
      </c>
      <c r="P161">
        <v>44.579140000000002</v>
      </c>
      <c r="Q161">
        <v>44.579140000000002</v>
      </c>
      <c r="R161">
        <v>44.579140000000002</v>
      </c>
      <c r="S161">
        <v>0.52317999999999998</v>
      </c>
      <c r="T161">
        <v>0</v>
      </c>
      <c r="U161">
        <v>42.510800000000003</v>
      </c>
      <c r="V161">
        <v>42.510800000000003</v>
      </c>
      <c r="W161">
        <v>42.510800000000003</v>
      </c>
      <c r="X161">
        <v>0.37574000000000002</v>
      </c>
      <c r="Y161">
        <v>0</v>
      </c>
      <c r="Z161">
        <v>78.617180000000005</v>
      </c>
      <c r="AA161">
        <v>78.617180000000005</v>
      </c>
      <c r="AB161">
        <v>78.617180000000005</v>
      </c>
      <c r="AC161">
        <v>0.37587999999999999</v>
      </c>
      <c r="AD161">
        <v>0</v>
      </c>
      <c r="AE161">
        <v>81.359250000000003</v>
      </c>
      <c r="AF161">
        <v>81.359250000000003</v>
      </c>
      <c r="AG161">
        <v>81.359250000000003</v>
      </c>
      <c r="AH161">
        <v>0.44740999999999997</v>
      </c>
      <c r="AI161">
        <v>0</v>
      </c>
      <c r="AJ161">
        <v>30.80481</v>
      </c>
      <c r="AK161">
        <v>30.80481</v>
      </c>
      <c r="AL161">
        <v>30.80481</v>
      </c>
      <c r="AM161">
        <v>0.40349000000000002</v>
      </c>
      <c r="AN161">
        <v>0</v>
      </c>
      <c r="AO161">
        <v>52.031019999999998</v>
      </c>
      <c r="AP161">
        <v>52.031019999999998</v>
      </c>
      <c r="AQ161">
        <v>52.031019999999998</v>
      </c>
      <c r="AR161">
        <v>0.37567</v>
      </c>
      <c r="AS161">
        <v>0</v>
      </c>
      <c r="AT161">
        <f t="shared" si="38"/>
        <v>159</v>
      </c>
      <c r="AU161" s="5">
        <f t="shared" si="37"/>
        <v>63.6</v>
      </c>
      <c r="AV161">
        <f t="shared" si="28"/>
        <v>60.82121444444445</v>
      </c>
      <c r="AW161">
        <f t="shared" si="29"/>
        <v>60.82121444444445</v>
      </c>
      <c r="AX161">
        <f t="shared" si="30"/>
        <v>60.82121444444445</v>
      </c>
      <c r="AY161">
        <f t="shared" si="31"/>
        <v>0.50923444444444443</v>
      </c>
      <c r="AZ161">
        <f t="shared" si="32"/>
        <v>0</v>
      </c>
      <c r="BA161" s="3">
        <f t="shared" si="33"/>
        <v>18.578197865909328</v>
      </c>
      <c r="BB161" s="3">
        <f t="shared" si="34"/>
        <v>18.578197865909328</v>
      </c>
      <c r="BC161" s="3">
        <f t="shared" si="35"/>
        <v>18.578197865909328</v>
      </c>
      <c r="BD161" s="3">
        <f t="shared" si="39"/>
        <v>0.28988689587971705</v>
      </c>
      <c r="BE161" s="3">
        <f t="shared" si="39"/>
        <v>0</v>
      </c>
    </row>
    <row r="162" spans="1:57">
      <c r="A162">
        <v>58.835929999999998</v>
      </c>
      <c r="B162">
        <v>58.835929999999998</v>
      </c>
      <c r="C162">
        <v>58.835929999999998</v>
      </c>
      <c r="D162">
        <v>0.39361000000000002</v>
      </c>
      <c r="E162">
        <v>0</v>
      </c>
      <c r="F162">
        <v>75.605000000000004</v>
      </c>
      <c r="G162">
        <v>75.605000000000004</v>
      </c>
      <c r="H162">
        <v>75.605000000000004</v>
      </c>
      <c r="I162">
        <v>0.40553</v>
      </c>
      <c r="J162">
        <v>0</v>
      </c>
      <c r="K162">
        <v>59.249499999999998</v>
      </c>
      <c r="L162">
        <v>59.249499999999998</v>
      </c>
      <c r="M162">
        <v>59.249499999999998</v>
      </c>
      <c r="N162">
        <v>0.37358000000000002</v>
      </c>
      <c r="O162">
        <v>0</v>
      </c>
      <c r="P162">
        <v>44.879309999999997</v>
      </c>
      <c r="Q162">
        <v>44.879309999999997</v>
      </c>
      <c r="R162">
        <v>44.879309999999997</v>
      </c>
      <c r="S162">
        <v>0.57789000000000001</v>
      </c>
      <c r="T162">
        <v>0</v>
      </c>
      <c r="U162">
        <v>46.442520000000002</v>
      </c>
      <c r="V162">
        <v>46.442520000000002</v>
      </c>
      <c r="W162">
        <v>46.442520000000002</v>
      </c>
      <c r="X162">
        <v>0.37552000000000002</v>
      </c>
      <c r="Y162">
        <v>0</v>
      </c>
      <c r="Z162">
        <v>87.931970000000007</v>
      </c>
      <c r="AA162">
        <v>87.931970000000007</v>
      </c>
      <c r="AB162">
        <v>87.931970000000007</v>
      </c>
      <c r="AC162">
        <v>0.37535000000000002</v>
      </c>
      <c r="AD162">
        <v>0</v>
      </c>
      <c r="AE162">
        <v>84.267669999999995</v>
      </c>
      <c r="AF162">
        <v>84.267669999999995</v>
      </c>
      <c r="AG162">
        <v>84.267669999999995</v>
      </c>
      <c r="AH162">
        <v>0.44595000000000001</v>
      </c>
      <c r="AI162">
        <v>0</v>
      </c>
      <c r="AJ162">
        <v>32.93159</v>
      </c>
      <c r="AK162">
        <v>32.93159</v>
      </c>
      <c r="AL162">
        <v>32.93159</v>
      </c>
      <c r="AM162">
        <v>1.2621100000000001</v>
      </c>
      <c r="AN162">
        <v>0</v>
      </c>
      <c r="AO162">
        <v>57.247439999999997</v>
      </c>
      <c r="AP162">
        <v>57.247439999999997</v>
      </c>
      <c r="AQ162">
        <v>57.247439999999997</v>
      </c>
      <c r="AR162">
        <v>0.37357000000000001</v>
      </c>
      <c r="AS162">
        <v>0</v>
      </c>
      <c r="AT162">
        <f t="shared" si="38"/>
        <v>160</v>
      </c>
      <c r="AU162" s="5">
        <f t="shared" si="37"/>
        <v>64</v>
      </c>
      <c r="AV162">
        <f t="shared" si="28"/>
        <v>62.526956666666671</v>
      </c>
      <c r="AW162">
        <f t="shared" si="29"/>
        <v>62.526956666666671</v>
      </c>
      <c r="AX162">
        <f t="shared" si="30"/>
        <v>62.526956666666671</v>
      </c>
      <c r="AY162">
        <f t="shared" si="31"/>
        <v>0.44899555555555559</v>
      </c>
      <c r="AZ162">
        <f t="shared" si="32"/>
        <v>0</v>
      </c>
      <c r="BA162" s="3">
        <f t="shared" si="33"/>
        <v>18.937435585397363</v>
      </c>
      <c r="BB162" s="3">
        <f t="shared" si="34"/>
        <v>18.937435585397363</v>
      </c>
      <c r="BC162" s="3">
        <f t="shared" si="35"/>
        <v>18.937435585397363</v>
      </c>
      <c r="BD162" s="3">
        <f t="shared" ref="BD162:BE177" si="40">_xlfn.STDEV.S(AR163,AM163,AH163,AC163,X163,S163,N163,I163,D163)</f>
        <v>0.12258217255285433</v>
      </c>
      <c r="BE162" s="3">
        <f t="shared" si="40"/>
        <v>0</v>
      </c>
    </row>
    <row r="163" spans="1:57">
      <c r="A163">
        <v>55.450899999999997</v>
      </c>
      <c r="B163">
        <v>55.450899999999997</v>
      </c>
      <c r="C163">
        <v>55.450899999999997</v>
      </c>
      <c r="D163">
        <v>0.40155999999999997</v>
      </c>
      <c r="E163">
        <v>0</v>
      </c>
      <c r="F163">
        <v>75.181529999999995</v>
      </c>
      <c r="G163">
        <v>75.181529999999995</v>
      </c>
      <c r="H163">
        <v>75.181529999999995</v>
      </c>
      <c r="I163">
        <v>0.53383000000000003</v>
      </c>
      <c r="J163">
        <v>0</v>
      </c>
      <c r="K163">
        <v>64.49503</v>
      </c>
      <c r="L163">
        <v>64.49503</v>
      </c>
      <c r="M163">
        <v>64.49503</v>
      </c>
      <c r="N163">
        <v>0.38085999999999998</v>
      </c>
      <c r="O163">
        <v>0</v>
      </c>
      <c r="P163">
        <v>45.708370000000002</v>
      </c>
      <c r="Q163">
        <v>45.708370000000002</v>
      </c>
      <c r="R163">
        <v>45.708370000000002</v>
      </c>
      <c r="S163">
        <v>0.48588999999999999</v>
      </c>
      <c r="T163">
        <v>0</v>
      </c>
      <c r="U163">
        <v>50.481140000000003</v>
      </c>
      <c r="V163">
        <v>50.481140000000003</v>
      </c>
      <c r="W163">
        <v>50.481140000000003</v>
      </c>
      <c r="X163">
        <v>0.37531999999999999</v>
      </c>
      <c r="Y163">
        <v>0</v>
      </c>
      <c r="Z163">
        <v>97.27619</v>
      </c>
      <c r="AA163">
        <v>97.27619</v>
      </c>
      <c r="AB163">
        <v>97.27619</v>
      </c>
      <c r="AC163">
        <v>0.37508000000000002</v>
      </c>
      <c r="AD163">
        <v>0</v>
      </c>
      <c r="AE163">
        <v>77.174909999999997</v>
      </c>
      <c r="AF163">
        <v>77.174909999999997</v>
      </c>
      <c r="AG163">
        <v>77.174909999999997</v>
      </c>
      <c r="AH163">
        <v>0.37554999999999999</v>
      </c>
      <c r="AI163">
        <v>0</v>
      </c>
      <c r="AJ163">
        <v>34.157829999999997</v>
      </c>
      <c r="AK163">
        <v>34.157829999999997</v>
      </c>
      <c r="AL163">
        <v>34.157829999999997</v>
      </c>
      <c r="AM163">
        <v>0.73724999999999996</v>
      </c>
      <c r="AN163">
        <v>0</v>
      </c>
      <c r="AO163">
        <v>62.81671</v>
      </c>
      <c r="AP163">
        <v>62.81671</v>
      </c>
      <c r="AQ163">
        <v>62.81671</v>
      </c>
      <c r="AR163">
        <v>0.37562000000000001</v>
      </c>
      <c r="AS163">
        <v>0</v>
      </c>
      <c r="AT163">
        <f t="shared" si="38"/>
        <v>161</v>
      </c>
      <c r="AU163" s="5">
        <f t="shared" si="37"/>
        <v>64.400000000000006</v>
      </c>
      <c r="AV163">
        <f t="shared" si="28"/>
        <v>60.33249444444445</v>
      </c>
      <c r="AW163">
        <f t="shared" si="29"/>
        <v>60.33249444444445</v>
      </c>
      <c r="AX163">
        <f t="shared" si="30"/>
        <v>60.33249444444445</v>
      </c>
      <c r="AY163">
        <f t="shared" si="31"/>
        <v>0.48616555555555557</v>
      </c>
      <c r="AZ163">
        <f t="shared" si="32"/>
        <v>0</v>
      </c>
      <c r="BA163" s="3">
        <f t="shared" si="33"/>
        <v>17.962751927178413</v>
      </c>
      <c r="BB163" s="3">
        <f t="shared" si="34"/>
        <v>17.962751927178413</v>
      </c>
      <c r="BC163" s="3">
        <f t="shared" si="35"/>
        <v>17.962751927178413</v>
      </c>
      <c r="BD163" s="3">
        <f t="shared" si="40"/>
        <v>0.20983061461039898</v>
      </c>
      <c r="BE163" s="3">
        <f t="shared" si="40"/>
        <v>0</v>
      </c>
    </row>
    <row r="164" spans="1:57">
      <c r="A164">
        <v>53.951189999999997</v>
      </c>
      <c r="B164">
        <v>53.951189999999997</v>
      </c>
      <c r="C164">
        <v>53.951189999999997</v>
      </c>
      <c r="D164">
        <v>0.39862999999999998</v>
      </c>
      <c r="E164">
        <v>0</v>
      </c>
      <c r="F164">
        <v>69.749020000000002</v>
      </c>
      <c r="G164">
        <v>69.749020000000002</v>
      </c>
      <c r="H164">
        <v>69.749020000000002</v>
      </c>
      <c r="I164">
        <v>0.44391000000000003</v>
      </c>
      <c r="J164">
        <v>0</v>
      </c>
      <c r="K164">
        <v>67.084180000000003</v>
      </c>
      <c r="L164">
        <v>67.084180000000003</v>
      </c>
      <c r="M164">
        <v>67.084180000000003</v>
      </c>
      <c r="N164">
        <v>0.38417000000000001</v>
      </c>
      <c r="O164">
        <v>0</v>
      </c>
      <c r="P164">
        <v>46.760010000000001</v>
      </c>
      <c r="Q164">
        <v>46.760010000000001</v>
      </c>
      <c r="R164">
        <v>46.760010000000001</v>
      </c>
      <c r="S164">
        <v>0.99063000000000001</v>
      </c>
      <c r="T164">
        <v>0</v>
      </c>
      <c r="U164">
        <v>47.667580000000001</v>
      </c>
      <c r="V164">
        <v>47.667580000000001</v>
      </c>
      <c r="W164">
        <v>47.667580000000001</v>
      </c>
      <c r="X164">
        <v>0.37534000000000001</v>
      </c>
      <c r="Y164">
        <v>0</v>
      </c>
      <c r="Z164">
        <v>91.894360000000006</v>
      </c>
      <c r="AA164">
        <v>91.894360000000006</v>
      </c>
      <c r="AB164">
        <v>91.894360000000006</v>
      </c>
      <c r="AC164">
        <v>0.37531999999999999</v>
      </c>
      <c r="AD164">
        <v>0</v>
      </c>
      <c r="AE164">
        <v>75.707459999999998</v>
      </c>
      <c r="AF164">
        <v>75.707459999999998</v>
      </c>
      <c r="AG164">
        <v>75.707459999999998</v>
      </c>
      <c r="AH164">
        <v>0.37763000000000002</v>
      </c>
      <c r="AI164">
        <v>0</v>
      </c>
      <c r="AJ164">
        <v>31.590350000000001</v>
      </c>
      <c r="AK164">
        <v>31.590350000000001</v>
      </c>
      <c r="AL164">
        <v>31.590350000000001</v>
      </c>
      <c r="AM164">
        <v>0.65615999999999997</v>
      </c>
      <c r="AN164">
        <v>0</v>
      </c>
      <c r="AO164">
        <v>58.588299999999997</v>
      </c>
      <c r="AP164">
        <v>58.588299999999997</v>
      </c>
      <c r="AQ164">
        <v>58.588299999999997</v>
      </c>
      <c r="AR164">
        <v>0.37369999999999998</v>
      </c>
      <c r="AS164">
        <v>0</v>
      </c>
      <c r="AT164">
        <f t="shared" si="38"/>
        <v>162</v>
      </c>
      <c r="AU164" s="5">
        <f t="shared" si="37"/>
        <v>64.8</v>
      </c>
      <c r="AV164">
        <f t="shared" si="28"/>
        <v>54.841381111111112</v>
      </c>
      <c r="AW164">
        <f t="shared" si="29"/>
        <v>54.841381111111112</v>
      </c>
      <c r="AX164">
        <f t="shared" si="30"/>
        <v>54.841381111111112</v>
      </c>
      <c r="AY164">
        <f t="shared" si="31"/>
        <v>0.48681333333333332</v>
      </c>
      <c r="AZ164">
        <f t="shared" si="32"/>
        <v>0</v>
      </c>
      <c r="BA164" s="3">
        <f t="shared" si="33"/>
        <v>22.134060834076219</v>
      </c>
      <c r="BB164" s="3">
        <f t="shared" si="34"/>
        <v>22.134060834076219</v>
      </c>
      <c r="BC164" s="3">
        <f t="shared" si="35"/>
        <v>22.134060834076219</v>
      </c>
      <c r="BD164" s="3">
        <f t="shared" si="40"/>
        <v>0.22609534570618672</v>
      </c>
      <c r="BE164" s="3">
        <f t="shared" si="40"/>
        <v>0</v>
      </c>
    </row>
    <row r="165" spans="1:57">
      <c r="A165">
        <v>52.931190000000001</v>
      </c>
      <c r="B165">
        <v>52.931190000000001</v>
      </c>
      <c r="C165">
        <v>52.931190000000001</v>
      </c>
      <c r="D165">
        <v>0.39734999999999998</v>
      </c>
      <c r="E165">
        <v>0</v>
      </c>
      <c r="F165">
        <v>64.350170000000006</v>
      </c>
      <c r="G165">
        <v>64.350170000000006</v>
      </c>
      <c r="H165">
        <v>64.350170000000006</v>
      </c>
      <c r="I165">
        <v>0.40887000000000001</v>
      </c>
      <c r="J165">
        <v>0</v>
      </c>
      <c r="K165">
        <v>72.390079999999998</v>
      </c>
      <c r="L165">
        <v>72.390079999999998</v>
      </c>
      <c r="M165">
        <v>72.390079999999998</v>
      </c>
      <c r="N165">
        <v>0.41852</v>
      </c>
      <c r="O165">
        <v>0</v>
      </c>
      <c r="P165">
        <v>38.468249999999998</v>
      </c>
      <c r="Q165">
        <v>38.468249999999998</v>
      </c>
      <c r="R165">
        <v>38.468249999999998</v>
      </c>
      <c r="S165">
        <v>1.06196</v>
      </c>
      <c r="T165">
        <v>0</v>
      </c>
      <c r="U165">
        <v>20.32075</v>
      </c>
      <c r="V165">
        <v>20.32075</v>
      </c>
      <c r="W165">
        <v>20.32075</v>
      </c>
      <c r="X165">
        <v>0.37186000000000002</v>
      </c>
      <c r="Y165">
        <v>0</v>
      </c>
      <c r="Z165">
        <v>86.771050000000002</v>
      </c>
      <c r="AA165">
        <v>86.771050000000002</v>
      </c>
      <c r="AB165">
        <v>86.771050000000002</v>
      </c>
      <c r="AC165">
        <v>0.37514999999999998</v>
      </c>
      <c r="AD165">
        <v>0</v>
      </c>
      <c r="AE165">
        <v>74.360309999999998</v>
      </c>
      <c r="AF165">
        <v>74.360309999999998</v>
      </c>
      <c r="AG165">
        <v>74.360309999999998</v>
      </c>
      <c r="AH165">
        <v>0.38562999999999997</v>
      </c>
      <c r="AI165">
        <v>0</v>
      </c>
      <c r="AJ165">
        <v>29.208200000000001</v>
      </c>
      <c r="AK165">
        <v>29.208200000000001</v>
      </c>
      <c r="AL165">
        <v>29.208200000000001</v>
      </c>
      <c r="AM165">
        <v>0.58921999999999997</v>
      </c>
      <c r="AN165">
        <v>0</v>
      </c>
      <c r="AO165">
        <v>54.77243</v>
      </c>
      <c r="AP165">
        <v>54.77243</v>
      </c>
      <c r="AQ165">
        <v>54.77243</v>
      </c>
      <c r="AR165">
        <v>0.37275999999999998</v>
      </c>
      <c r="AS165">
        <v>0</v>
      </c>
      <c r="AT165">
        <f t="shared" si="38"/>
        <v>163</v>
      </c>
      <c r="AU165" s="5">
        <f t="shared" si="37"/>
        <v>65.2</v>
      </c>
      <c r="AV165">
        <f t="shared" si="28"/>
        <v>56.418691111111109</v>
      </c>
      <c r="AW165">
        <f t="shared" si="29"/>
        <v>56.418691111111109</v>
      </c>
      <c r="AX165">
        <f t="shared" si="30"/>
        <v>56.418691111111109</v>
      </c>
      <c r="AY165">
        <f t="shared" si="31"/>
        <v>0.6407788888888889</v>
      </c>
      <c r="AZ165">
        <f t="shared" si="32"/>
        <v>0</v>
      </c>
      <c r="BA165" s="3">
        <f t="shared" si="33"/>
        <v>17.783441895762511</v>
      </c>
      <c r="BB165" s="3">
        <f t="shared" si="34"/>
        <v>17.783441895762511</v>
      </c>
      <c r="BC165" s="3">
        <f t="shared" si="35"/>
        <v>17.783441895762511</v>
      </c>
      <c r="BD165" s="3">
        <f t="shared" si="40"/>
        <v>0.5520159798965163</v>
      </c>
      <c r="BE165" s="3">
        <f t="shared" si="40"/>
        <v>0</v>
      </c>
    </row>
    <row r="166" spans="1:57">
      <c r="A166">
        <v>51.443080000000002</v>
      </c>
      <c r="B166">
        <v>51.443080000000002</v>
      </c>
      <c r="C166">
        <v>51.443080000000002</v>
      </c>
      <c r="D166">
        <v>0.39343</v>
      </c>
      <c r="E166">
        <v>0</v>
      </c>
      <c r="F166">
        <v>59.011679999999998</v>
      </c>
      <c r="G166">
        <v>59.011679999999998</v>
      </c>
      <c r="H166">
        <v>59.011679999999998</v>
      </c>
      <c r="I166">
        <v>0.43295</v>
      </c>
      <c r="J166">
        <v>0</v>
      </c>
      <c r="K166">
        <v>74.833889999999997</v>
      </c>
      <c r="L166">
        <v>74.833889999999997</v>
      </c>
      <c r="M166">
        <v>74.833889999999997</v>
      </c>
      <c r="N166">
        <v>0.37352000000000002</v>
      </c>
      <c r="O166">
        <v>0</v>
      </c>
      <c r="P166">
        <v>34.59281</v>
      </c>
      <c r="Q166">
        <v>34.59281</v>
      </c>
      <c r="R166">
        <v>34.59281</v>
      </c>
      <c r="S166">
        <v>1.0466599999999999</v>
      </c>
      <c r="T166">
        <v>0</v>
      </c>
      <c r="U166">
        <v>51.436579999999999</v>
      </c>
      <c r="V166">
        <v>51.436579999999999</v>
      </c>
      <c r="W166">
        <v>51.436579999999999</v>
      </c>
      <c r="X166">
        <v>0.37304999999999999</v>
      </c>
      <c r="Y166">
        <v>0</v>
      </c>
      <c r="Z166">
        <v>81.975939999999994</v>
      </c>
      <c r="AA166">
        <v>81.975939999999994</v>
      </c>
      <c r="AB166">
        <v>81.975939999999994</v>
      </c>
      <c r="AC166">
        <v>0.37480000000000002</v>
      </c>
      <c r="AD166">
        <v>0</v>
      </c>
      <c r="AE166">
        <v>73.16498</v>
      </c>
      <c r="AF166">
        <v>73.16498</v>
      </c>
      <c r="AG166">
        <v>73.16498</v>
      </c>
      <c r="AH166">
        <v>0.40433999999999998</v>
      </c>
      <c r="AI166">
        <v>0</v>
      </c>
      <c r="AJ166">
        <v>29.987069999999999</v>
      </c>
      <c r="AK166">
        <v>29.987069999999999</v>
      </c>
      <c r="AL166">
        <v>29.987069999999999</v>
      </c>
      <c r="AM166">
        <v>1.9929699999999999</v>
      </c>
      <c r="AN166">
        <v>0</v>
      </c>
      <c r="AO166">
        <v>51.322189999999999</v>
      </c>
      <c r="AP166">
        <v>51.322189999999999</v>
      </c>
      <c r="AQ166">
        <v>51.322189999999999</v>
      </c>
      <c r="AR166">
        <v>0.37529000000000001</v>
      </c>
      <c r="AS166">
        <v>0</v>
      </c>
      <c r="AT166">
        <f t="shared" si="38"/>
        <v>164</v>
      </c>
      <c r="AU166" s="5">
        <f t="shared" si="37"/>
        <v>65.600000000000009</v>
      </c>
      <c r="AV166">
        <f t="shared" si="28"/>
        <v>54.3108</v>
      </c>
      <c r="AW166">
        <f t="shared" si="29"/>
        <v>54.3108</v>
      </c>
      <c r="AX166">
        <f t="shared" si="30"/>
        <v>54.3108</v>
      </c>
      <c r="AY166">
        <f t="shared" si="31"/>
        <v>0.46392777777777777</v>
      </c>
      <c r="AZ166">
        <f t="shared" si="32"/>
        <v>0</v>
      </c>
      <c r="BA166" s="3">
        <f t="shared" si="33"/>
        <v>16.274571937450432</v>
      </c>
      <c r="BB166" s="3">
        <f t="shared" si="34"/>
        <v>16.274571937450432</v>
      </c>
      <c r="BC166" s="3">
        <f t="shared" si="35"/>
        <v>16.274571937450432</v>
      </c>
      <c r="BD166" s="3">
        <f t="shared" si="40"/>
        <v>0.11536720198758581</v>
      </c>
      <c r="BE166" s="3">
        <f t="shared" si="40"/>
        <v>0</v>
      </c>
    </row>
    <row r="167" spans="1:57">
      <c r="A167">
        <v>50.004269999999998</v>
      </c>
      <c r="B167">
        <v>50.004269999999998</v>
      </c>
      <c r="C167">
        <v>50.004269999999998</v>
      </c>
      <c r="D167">
        <v>0.38925999999999999</v>
      </c>
      <c r="E167">
        <v>0</v>
      </c>
      <c r="F167">
        <v>53.902180000000001</v>
      </c>
      <c r="G167">
        <v>53.902180000000001</v>
      </c>
      <c r="H167">
        <v>53.902180000000001</v>
      </c>
      <c r="I167">
        <v>0.47358</v>
      </c>
      <c r="J167">
        <v>0</v>
      </c>
      <c r="K167">
        <v>69.279979999999995</v>
      </c>
      <c r="L167">
        <v>69.279979999999995</v>
      </c>
      <c r="M167">
        <v>69.279979999999995</v>
      </c>
      <c r="N167">
        <v>0.46976000000000001</v>
      </c>
      <c r="O167">
        <v>0</v>
      </c>
      <c r="P167">
        <v>35.229579999999999</v>
      </c>
      <c r="Q167">
        <v>35.229579999999999</v>
      </c>
      <c r="R167">
        <v>35.229579999999999</v>
      </c>
      <c r="S167">
        <v>0.72775000000000001</v>
      </c>
      <c r="T167">
        <v>0</v>
      </c>
      <c r="U167">
        <v>53.378979999999999</v>
      </c>
      <c r="V167">
        <v>53.378979999999999</v>
      </c>
      <c r="W167">
        <v>53.378979999999999</v>
      </c>
      <c r="X167">
        <v>0.37291000000000002</v>
      </c>
      <c r="Y167">
        <v>0</v>
      </c>
      <c r="Z167">
        <v>77.41704</v>
      </c>
      <c r="AA167">
        <v>77.41704</v>
      </c>
      <c r="AB167">
        <v>77.41704</v>
      </c>
      <c r="AC167">
        <v>0.37626999999999999</v>
      </c>
      <c r="AD167">
        <v>0</v>
      </c>
      <c r="AE167">
        <v>72.04513</v>
      </c>
      <c r="AF167">
        <v>72.04513</v>
      </c>
      <c r="AG167">
        <v>72.04513</v>
      </c>
      <c r="AH167">
        <v>0.44242999999999999</v>
      </c>
      <c r="AI167">
        <v>0</v>
      </c>
      <c r="AJ167">
        <v>29.290929999999999</v>
      </c>
      <c r="AK167">
        <v>29.290929999999999</v>
      </c>
      <c r="AL167">
        <v>29.290929999999999</v>
      </c>
      <c r="AM167">
        <v>0.54752000000000001</v>
      </c>
      <c r="AN167">
        <v>0</v>
      </c>
      <c r="AO167">
        <v>48.249110000000002</v>
      </c>
      <c r="AP167">
        <v>48.249110000000002</v>
      </c>
      <c r="AQ167">
        <v>48.249110000000002</v>
      </c>
      <c r="AR167">
        <v>0.37586999999999998</v>
      </c>
      <c r="AS167">
        <v>0</v>
      </c>
      <c r="AT167">
        <f t="shared" si="38"/>
        <v>165</v>
      </c>
      <c r="AU167" s="5">
        <f t="shared" si="37"/>
        <v>66</v>
      </c>
      <c r="AV167">
        <f t="shared" si="28"/>
        <v>53.655737777777773</v>
      </c>
      <c r="AW167">
        <f t="shared" si="29"/>
        <v>53.655737777777773</v>
      </c>
      <c r="AX167">
        <f t="shared" si="30"/>
        <v>53.655737777777773</v>
      </c>
      <c r="AY167">
        <f t="shared" si="31"/>
        <v>0.56255000000000011</v>
      </c>
      <c r="AZ167">
        <f t="shared" si="32"/>
        <v>0</v>
      </c>
      <c r="BA167" s="3">
        <f t="shared" si="33"/>
        <v>15.47074901782943</v>
      </c>
      <c r="BB167" s="3">
        <f t="shared" si="34"/>
        <v>15.47074901782943</v>
      </c>
      <c r="BC167" s="3">
        <f t="shared" si="35"/>
        <v>15.47074901782943</v>
      </c>
      <c r="BD167" s="3">
        <f t="shared" si="40"/>
        <v>0.28927366437337471</v>
      </c>
      <c r="BE167" s="3">
        <f t="shared" si="40"/>
        <v>0</v>
      </c>
    </row>
    <row r="168" spans="1:57">
      <c r="A168">
        <v>48.618279999999999</v>
      </c>
      <c r="B168">
        <v>48.618279999999999</v>
      </c>
      <c r="C168">
        <v>48.618279999999999</v>
      </c>
      <c r="D168">
        <v>0.38524000000000003</v>
      </c>
      <c r="E168">
        <v>0</v>
      </c>
      <c r="F168">
        <v>48.798209999999997</v>
      </c>
      <c r="G168">
        <v>48.798209999999997</v>
      </c>
      <c r="H168">
        <v>48.798209999999997</v>
      </c>
      <c r="I168">
        <v>0.51104000000000005</v>
      </c>
      <c r="J168">
        <v>0</v>
      </c>
      <c r="K168">
        <v>71.974170000000001</v>
      </c>
      <c r="L168">
        <v>71.974170000000001</v>
      </c>
      <c r="M168">
        <v>71.974170000000001</v>
      </c>
      <c r="N168">
        <v>0.47463</v>
      </c>
      <c r="O168">
        <v>0</v>
      </c>
      <c r="P168">
        <v>36.866430000000001</v>
      </c>
      <c r="Q168">
        <v>36.866430000000001</v>
      </c>
      <c r="R168">
        <v>36.866430000000001</v>
      </c>
      <c r="S168">
        <v>0.63424999999999998</v>
      </c>
      <c r="T168">
        <v>0</v>
      </c>
      <c r="U168">
        <v>55.81044</v>
      </c>
      <c r="V168">
        <v>55.81044</v>
      </c>
      <c r="W168">
        <v>55.81044</v>
      </c>
      <c r="X168">
        <v>1.3011299999999999</v>
      </c>
      <c r="Y168">
        <v>0</v>
      </c>
      <c r="Z168">
        <v>73.274169999999998</v>
      </c>
      <c r="AA168">
        <v>73.274169999999998</v>
      </c>
      <c r="AB168">
        <v>73.274169999999998</v>
      </c>
      <c r="AC168">
        <v>0.37586999999999998</v>
      </c>
      <c r="AD168">
        <v>0</v>
      </c>
      <c r="AE168">
        <v>70.725830000000002</v>
      </c>
      <c r="AF168">
        <v>70.725830000000002</v>
      </c>
      <c r="AG168">
        <v>70.725830000000002</v>
      </c>
      <c r="AH168">
        <v>0.49371999999999999</v>
      </c>
      <c r="AI168">
        <v>0</v>
      </c>
      <c r="AJ168">
        <v>31.24117</v>
      </c>
      <c r="AK168">
        <v>31.24117</v>
      </c>
      <c r="AL168">
        <v>31.24117</v>
      </c>
      <c r="AM168">
        <v>0.51082000000000005</v>
      </c>
      <c r="AN168">
        <v>0</v>
      </c>
      <c r="AO168">
        <v>45.592939999999999</v>
      </c>
      <c r="AP168">
        <v>45.592939999999999</v>
      </c>
      <c r="AQ168">
        <v>45.592939999999999</v>
      </c>
      <c r="AR168">
        <v>0.37624999999999997</v>
      </c>
      <c r="AS168">
        <v>0</v>
      </c>
      <c r="AT168">
        <f t="shared" si="38"/>
        <v>166</v>
      </c>
      <c r="AU168" s="5">
        <f t="shared" si="37"/>
        <v>66.400000000000006</v>
      </c>
      <c r="AV168">
        <f t="shared" si="28"/>
        <v>54.831435555555558</v>
      </c>
      <c r="AW168">
        <f t="shared" si="29"/>
        <v>54.831435555555558</v>
      </c>
      <c r="AX168">
        <f t="shared" si="30"/>
        <v>54.831435555555558</v>
      </c>
      <c r="AY168">
        <f t="shared" si="31"/>
        <v>0.54961777777777787</v>
      </c>
      <c r="AZ168">
        <f t="shared" si="32"/>
        <v>0</v>
      </c>
      <c r="BA168" s="3">
        <f t="shared" si="33"/>
        <v>14.205470299749933</v>
      </c>
      <c r="BB168" s="3">
        <f t="shared" si="34"/>
        <v>14.205470299749933</v>
      </c>
      <c r="BC168" s="3">
        <f t="shared" si="35"/>
        <v>14.205470299749933</v>
      </c>
      <c r="BD168" s="3">
        <f t="shared" si="40"/>
        <v>0.23369852902713004</v>
      </c>
      <c r="BE168" s="3">
        <f t="shared" si="40"/>
        <v>0</v>
      </c>
    </row>
    <row r="169" spans="1:57">
      <c r="A169">
        <v>47.365319999999997</v>
      </c>
      <c r="B169">
        <v>47.365319999999997</v>
      </c>
      <c r="C169">
        <v>47.365319999999997</v>
      </c>
      <c r="D169">
        <v>0.38697999999999999</v>
      </c>
      <c r="E169">
        <v>0</v>
      </c>
      <c r="F169">
        <v>44.078159999999997</v>
      </c>
      <c r="G169">
        <v>44.078159999999997</v>
      </c>
      <c r="H169">
        <v>44.078159999999997</v>
      </c>
      <c r="I169">
        <v>0.50178</v>
      </c>
      <c r="J169">
        <v>0</v>
      </c>
      <c r="K169">
        <v>76.377830000000003</v>
      </c>
      <c r="L169">
        <v>76.377830000000003</v>
      </c>
      <c r="M169">
        <v>76.377830000000003</v>
      </c>
      <c r="N169">
        <v>0.64090999999999998</v>
      </c>
      <c r="O169">
        <v>0</v>
      </c>
      <c r="P169">
        <v>52.285380000000004</v>
      </c>
      <c r="Q169">
        <v>52.285380000000004</v>
      </c>
      <c r="R169">
        <v>52.285380000000004</v>
      </c>
      <c r="S169">
        <v>0.51988999999999996</v>
      </c>
      <c r="T169">
        <v>0</v>
      </c>
      <c r="U169">
        <v>58.670160000000003</v>
      </c>
      <c r="V169">
        <v>58.670160000000003</v>
      </c>
      <c r="W169">
        <v>58.670160000000003</v>
      </c>
      <c r="X169">
        <v>1.1296900000000001</v>
      </c>
      <c r="Y169">
        <v>0</v>
      </c>
      <c r="Z169">
        <v>69.209559999999996</v>
      </c>
      <c r="AA169">
        <v>69.209559999999996</v>
      </c>
      <c r="AB169">
        <v>69.209559999999996</v>
      </c>
      <c r="AC169">
        <v>0.38640999999999998</v>
      </c>
      <c r="AD169">
        <v>0</v>
      </c>
      <c r="AE169">
        <v>67.61157</v>
      </c>
      <c r="AF169">
        <v>67.61157</v>
      </c>
      <c r="AG169">
        <v>67.61157</v>
      </c>
      <c r="AH169">
        <v>0.51858000000000004</v>
      </c>
      <c r="AI169">
        <v>0</v>
      </c>
      <c r="AJ169">
        <v>32.518250000000002</v>
      </c>
      <c r="AK169">
        <v>32.518250000000002</v>
      </c>
      <c r="AL169">
        <v>32.518250000000002</v>
      </c>
      <c r="AM169">
        <v>0.48953000000000002</v>
      </c>
      <c r="AN169">
        <v>0</v>
      </c>
      <c r="AO169">
        <v>45.366689999999998</v>
      </c>
      <c r="AP169">
        <v>45.366689999999998</v>
      </c>
      <c r="AQ169">
        <v>45.366689999999998</v>
      </c>
      <c r="AR169">
        <v>0.37279000000000001</v>
      </c>
      <c r="AS169">
        <v>0</v>
      </c>
      <c r="AT169">
        <f t="shared" si="38"/>
        <v>167</v>
      </c>
      <c r="AU169" s="5">
        <f t="shared" si="37"/>
        <v>66.8</v>
      </c>
      <c r="AV169">
        <f t="shared" si="28"/>
        <v>56.401022222222224</v>
      </c>
      <c r="AW169">
        <f t="shared" si="29"/>
        <v>56.401022222222224</v>
      </c>
      <c r="AX169">
        <f t="shared" si="30"/>
        <v>56.401022222222224</v>
      </c>
      <c r="AY169">
        <f t="shared" si="31"/>
        <v>0.59099777777777773</v>
      </c>
      <c r="AZ169">
        <f t="shared" si="32"/>
        <v>0</v>
      </c>
      <c r="BA169" s="3">
        <f t="shared" si="33"/>
        <v>13.566275419494101</v>
      </c>
      <c r="BB169" s="3">
        <f t="shared" si="34"/>
        <v>13.566275419494101</v>
      </c>
      <c r="BC169" s="3">
        <f t="shared" si="35"/>
        <v>13.566275419494101</v>
      </c>
      <c r="BD169" s="3">
        <f t="shared" si="40"/>
        <v>0.16654989618563085</v>
      </c>
      <c r="BE169" s="3">
        <f t="shared" si="40"/>
        <v>0</v>
      </c>
    </row>
    <row r="170" spans="1:57">
      <c r="A170">
        <v>46.600830000000002</v>
      </c>
      <c r="B170">
        <v>46.600830000000002</v>
      </c>
      <c r="C170">
        <v>46.600830000000002</v>
      </c>
      <c r="D170">
        <v>0.40355000000000002</v>
      </c>
      <c r="E170">
        <v>0</v>
      </c>
      <c r="F170">
        <v>59.701000000000001</v>
      </c>
      <c r="G170">
        <v>59.701000000000001</v>
      </c>
      <c r="H170">
        <v>59.701000000000001</v>
      </c>
      <c r="I170">
        <v>0.44153999999999999</v>
      </c>
      <c r="J170">
        <v>0</v>
      </c>
      <c r="K170">
        <v>80.950810000000004</v>
      </c>
      <c r="L170">
        <v>80.950810000000004</v>
      </c>
      <c r="M170">
        <v>80.950810000000004</v>
      </c>
      <c r="N170">
        <v>0.66620000000000001</v>
      </c>
      <c r="O170">
        <v>0</v>
      </c>
      <c r="P170">
        <v>52.731070000000003</v>
      </c>
      <c r="Q170">
        <v>52.731070000000003</v>
      </c>
      <c r="R170">
        <v>52.731070000000003</v>
      </c>
      <c r="S170">
        <v>0.56306999999999996</v>
      </c>
      <c r="T170">
        <v>0</v>
      </c>
      <c r="U170">
        <v>61.898829999999997</v>
      </c>
      <c r="V170">
        <v>61.898829999999997</v>
      </c>
      <c r="W170">
        <v>61.898829999999997</v>
      </c>
      <c r="X170">
        <v>0.90710999999999997</v>
      </c>
      <c r="Y170">
        <v>0</v>
      </c>
      <c r="Z170">
        <v>65.352010000000007</v>
      </c>
      <c r="AA170">
        <v>65.352010000000007</v>
      </c>
      <c r="AB170">
        <v>65.352010000000007</v>
      </c>
      <c r="AC170">
        <v>0.47359000000000001</v>
      </c>
      <c r="AD170">
        <v>0</v>
      </c>
      <c r="AE170">
        <v>61.495559999999998</v>
      </c>
      <c r="AF170">
        <v>61.495559999999998</v>
      </c>
      <c r="AG170">
        <v>61.495559999999998</v>
      </c>
      <c r="AH170">
        <v>0.60536999999999996</v>
      </c>
      <c r="AI170">
        <v>0</v>
      </c>
      <c r="AJ170">
        <v>35.105229999999999</v>
      </c>
      <c r="AK170">
        <v>35.105229999999999</v>
      </c>
      <c r="AL170">
        <v>35.105229999999999</v>
      </c>
      <c r="AM170">
        <v>0.48582999999999998</v>
      </c>
      <c r="AN170">
        <v>0</v>
      </c>
      <c r="AO170">
        <v>43.773859999999999</v>
      </c>
      <c r="AP170">
        <v>43.773859999999999</v>
      </c>
      <c r="AQ170">
        <v>43.773859999999999</v>
      </c>
      <c r="AR170">
        <v>0.77271999999999996</v>
      </c>
      <c r="AS170">
        <v>0</v>
      </c>
      <c r="AT170">
        <f t="shared" si="38"/>
        <v>168</v>
      </c>
      <c r="AU170" s="5">
        <f t="shared" si="37"/>
        <v>67.2</v>
      </c>
      <c r="AV170">
        <f t="shared" si="28"/>
        <v>57.684469999999997</v>
      </c>
      <c r="AW170">
        <f t="shared" si="29"/>
        <v>57.684469999999997</v>
      </c>
      <c r="AX170">
        <f t="shared" si="30"/>
        <v>57.684469999999997</v>
      </c>
      <c r="AY170">
        <f t="shared" si="31"/>
        <v>0.54064999999999996</v>
      </c>
      <c r="AZ170">
        <f t="shared" si="32"/>
        <v>0</v>
      </c>
      <c r="BA170" s="3">
        <f t="shared" si="33"/>
        <v>14.09225338953819</v>
      </c>
      <c r="BB170" s="3">
        <f t="shared" si="34"/>
        <v>14.09225338953819</v>
      </c>
      <c r="BC170" s="3">
        <f t="shared" si="35"/>
        <v>14.09225338953819</v>
      </c>
      <c r="BD170" s="3">
        <f t="shared" si="40"/>
        <v>0.13099436648192161</v>
      </c>
      <c r="BE170" s="3">
        <f t="shared" si="40"/>
        <v>0</v>
      </c>
    </row>
    <row r="171" spans="1:57">
      <c r="A171">
        <v>45.914020000000001</v>
      </c>
      <c r="B171">
        <v>45.914020000000001</v>
      </c>
      <c r="C171">
        <v>45.914020000000001</v>
      </c>
      <c r="D171">
        <v>0.47508</v>
      </c>
      <c r="E171">
        <v>0</v>
      </c>
      <c r="F171">
        <v>61.96752</v>
      </c>
      <c r="G171">
        <v>61.96752</v>
      </c>
      <c r="H171">
        <v>61.96752</v>
      </c>
      <c r="I171">
        <v>0.43767</v>
      </c>
      <c r="J171">
        <v>0</v>
      </c>
      <c r="K171">
        <v>85.872029999999995</v>
      </c>
      <c r="L171">
        <v>85.872029999999995</v>
      </c>
      <c r="M171">
        <v>85.872029999999995</v>
      </c>
      <c r="N171">
        <v>0.67079</v>
      </c>
      <c r="O171">
        <v>0</v>
      </c>
      <c r="P171">
        <v>57.402320000000003</v>
      </c>
      <c r="Q171">
        <v>57.402320000000003</v>
      </c>
      <c r="R171">
        <v>57.402320000000003</v>
      </c>
      <c r="S171">
        <v>0.55981000000000003</v>
      </c>
      <c r="T171">
        <v>0</v>
      </c>
      <c r="U171">
        <v>65.441869999999994</v>
      </c>
      <c r="V171">
        <v>65.441869999999994</v>
      </c>
      <c r="W171">
        <v>65.441869999999994</v>
      </c>
      <c r="X171">
        <v>0.66593999999999998</v>
      </c>
      <c r="Y171">
        <v>0</v>
      </c>
      <c r="Z171">
        <v>63.495330000000003</v>
      </c>
      <c r="AA171">
        <v>63.495330000000003</v>
      </c>
      <c r="AB171">
        <v>63.495330000000003</v>
      </c>
      <c r="AC171">
        <v>0.58738000000000001</v>
      </c>
      <c r="AD171">
        <v>0</v>
      </c>
      <c r="AE171">
        <v>55.469299999999997</v>
      </c>
      <c r="AF171">
        <v>55.469299999999997</v>
      </c>
      <c r="AG171">
        <v>55.469299999999997</v>
      </c>
      <c r="AH171">
        <v>0.37655</v>
      </c>
      <c r="AI171">
        <v>0</v>
      </c>
      <c r="AJ171">
        <v>37.695569999999996</v>
      </c>
      <c r="AK171">
        <v>37.695569999999996</v>
      </c>
      <c r="AL171">
        <v>37.695569999999996</v>
      </c>
      <c r="AM171">
        <v>0.37282999999999999</v>
      </c>
      <c r="AN171">
        <v>0</v>
      </c>
      <c r="AO171">
        <v>45.902270000000001</v>
      </c>
      <c r="AP171">
        <v>45.902270000000001</v>
      </c>
      <c r="AQ171">
        <v>45.902270000000001</v>
      </c>
      <c r="AR171">
        <v>0.7198</v>
      </c>
      <c r="AS171">
        <v>0</v>
      </c>
      <c r="AT171">
        <f t="shared" si="38"/>
        <v>169</v>
      </c>
      <c r="AU171" s="5">
        <f t="shared" si="37"/>
        <v>67.600000000000009</v>
      </c>
      <c r="AV171">
        <f t="shared" si="28"/>
        <v>58.017992222222219</v>
      </c>
      <c r="AW171">
        <f t="shared" si="29"/>
        <v>58.017992222222219</v>
      </c>
      <c r="AX171">
        <f t="shared" si="30"/>
        <v>58.017992222222219</v>
      </c>
      <c r="AY171">
        <f t="shared" si="31"/>
        <v>0.52363222222222217</v>
      </c>
      <c r="AZ171">
        <f t="shared" si="32"/>
        <v>0</v>
      </c>
      <c r="BA171" s="3">
        <f t="shared" si="33"/>
        <v>16.701545282310551</v>
      </c>
      <c r="BB171" s="3">
        <f t="shared" si="34"/>
        <v>16.701545282310551</v>
      </c>
      <c r="BC171" s="3">
        <f t="shared" si="35"/>
        <v>16.701545282310551</v>
      </c>
      <c r="BD171" s="3">
        <f t="shared" si="40"/>
        <v>0.16522538930032668</v>
      </c>
      <c r="BE171" s="3">
        <f t="shared" si="40"/>
        <v>0</v>
      </c>
    </row>
    <row r="172" spans="1:57">
      <c r="A172">
        <v>45.886519999999997</v>
      </c>
      <c r="B172">
        <v>45.886519999999997</v>
      </c>
      <c r="C172">
        <v>45.886519999999997</v>
      </c>
      <c r="D172">
        <v>0.55313999999999997</v>
      </c>
      <c r="E172">
        <v>0</v>
      </c>
      <c r="F172">
        <v>64.446240000000003</v>
      </c>
      <c r="G172">
        <v>64.446240000000003</v>
      </c>
      <c r="H172">
        <v>64.446240000000003</v>
      </c>
      <c r="I172">
        <v>0.42146</v>
      </c>
      <c r="J172">
        <v>0</v>
      </c>
      <c r="K172">
        <v>91.17304</v>
      </c>
      <c r="L172">
        <v>91.17304</v>
      </c>
      <c r="M172">
        <v>91.17304</v>
      </c>
      <c r="N172">
        <v>0.68625999999999998</v>
      </c>
      <c r="O172">
        <v>0</v>
      </c>
      <c r="P172">
        <v>59.417099999999998</v>
      </c>
      <c r="Q172">
        <v>59.417099999999998</v>
      </c>
      <c r="R172">
        <v>59.417099999999998</v>
      </c>
      <c r="S172">
        <v>0.51351999999999998</v>
      </c>
      <c r="T172">
        <v>0</v>
      </c>
      <c r="U172">
        <v>69.25103</v>
      </c>
      <c r="V172">
        <v>69.25103</v>
      </c>
      <c r="W172">
        <v>69.25103</v>
      </c>
      <c r="X172">
        <v>0.86146</v>
      </c>
      <c r="Y172">
        <v>0</v>
      </c>
      <c r="Z172">
        <v>44.484720000000003</v>
      </c>
      <c r="AA172">
        <v>44.484720000000003</v>
      </c>
      <c r="AB172">
        <v>44.484720000000003</v>
      </c>
      <c r="AC172">
        <v>0.37419000000000002</v>
      </c>
      <c r="AD172">
        <v>0</v>
      </c>
      <c r="AE172">
        <v>61.858730000000001</v>
      </c>
      <c r="AF172">
        <v>61.858730000000001</v>
      </c>
      <c r="AG172">
        <v>61.858730000000001</v>
      </c>
      <c r="AH172">
        <v>0.37711</v>
      </c>
      <c r="AI172">
        <v>0</v>
      </c>
      <c r="AJ172">
        <v>33.992730000000002</v>
      </c>
      <c r="AK172">
        <v>33.992730000000002</v>
      </c>
      <c r="AL172">
        <v>33.992730000000002</v>
      </c>
      <c r="AM172">
        <v>0.37559999999999999</v>
      </c>
      <c r="AN172">
        <v>0</v>
      </c>
      <c r="AO172">
        <v>51.651820000000001</v>
      </c>
      <c r="AP172">
        <v>51.651820000000001</v>
      </c>
      <c r="AQ172">
        <v>51.651820000000001</v>
      </c>
      <c r="AR172">
        <v>0.54995000000000005</v>
      </c>
      <c r="AS172">
        <v>0</v>
      </c>
      <c r="AT172">
        <f t="shared" si="38"/>
        <v>170</v>
      </c>
      <c r="AU172" s="5">
        <f t="shared" si="37"/>
        <v>68</v>
      </c>
      <c r="AV172">
        <f t="shared" si="28"/>
        <v>61.087668888888892</v>
      </c>
      <c r="AW172">
        <f t="shared" si="29"/>
        <v>61.087668888888892</v>
      </c>
      <c r="AX172">
        <f t="shared" si="30"/>
        <v>61.087668888888892</v>
      </c>
      <c r="AY172">
        <f t="shared" si="31"/>
        <v>0.46236777777777782</v>
      </c>
      <c r="AZ172">
        <f t="shared" si="32"/>
        <v>0</v>
      </c>
      <c r="BA172" s="3">
        <f t="shared" si="33"/>
        <v>18.521340053568927</v>
      </c>
      <c r="BB172" s="3">
        <f t="shared" si="34"/>
        <v>18.521340053568927</v>
      </c>
      <c r="BC172" s="3">
        <f t="shared" si="35"/>
        <v>18.521340053568927</v>
      </c>
      <c r="BD172" s="3">
        <f t="shared" si="40"/>
        <v>0.10777955404177755</v>
      </c>
      <c r="BE172" s="3">
        <f t="shared" si="40"/>
        <v>0</v>
      </c>
    </row>
    <row r="173" spans="1:57">
      <c r="A173">
        <v>44.782899999999998</v>
      </c>
      <c r="B173">
        <v>44.782899999999998</v>
      </c>
      <c r="C173">
        <v>44.782899999999998</v>
      </c>
      <c r="D173">
        <v>0.49326999999999999</v>
      </c>
      <c r="E173">
        <v>0</v>
      </c>
      <c r="F173">
        <v>66.806820000000002</v>
      </c>
      <c r="G173">
        <v>66.806820000000002</v>
      </c>
      <c r="H173">
        <v>66.806820000000002</v>
      </c>
      <c r="I173">
        <v>0.41887999999999997</v>
      </c>
      <c r="J173">
        <v>0</v>
      </c>
      <c r="K173">
        <v>96.651859999999999</v>
      </c>
      <c r="L173">
        <v>96.651859999999999</v>
      </c>
      <c r="M173">
        <v>96.651859999999999</v>
      </c>
      <c r="N173">
        <v>0.67898000000000003</v>
      </c>
      <c r="O173">
        <v>0</v>
      </c>
      <c r="P173">
        <v>64.845280000000002</v>
      </c>
      <c r="Q173">
        <v>64.845280000000002</v>
      </c>
      <c r="R173">
        <v>64.845280000000002</v>
      </c>
      <c r="S173">
        <v>0.49719000000000002</v>
      </c>
      <c r="T173">
        <v>0</v>
      </c>
      <c r="U173">
        <v>73.282849999999996</v>
      </c>
      <c r="V173">
        <v>73.282849999999996</v>
      </c>
      <c r="W173">
        <v>73.282849999999996</v>
      </c>
      <c r="X173">
        <v>0.37386000000000003</v>
      </c>
      <c r="Y173">
        <v>0</v>
      </c>
      <c r="Z173">
        <v>46.001060000000003</v>
      </c>
      <c r="AA173">
        <v>46.001060000000003</v>
      </c>
      <c r="AB173">
        <v>46.001060000000003</v>
      </c>
      <c r="AC173">
        <v>0.37458000000000002</v>
      </c>
      <c r="AD173">
        <v>0</v>
      </c>
      <c r="AE173">
        <v>68.326840000000004</v>
      </c>
      <c r="AF173">
        <v>68.326840000000004</v>
      </c>
      <c r="AG173">
        <v>68.326840000000004</v>
      </c>
      <c r="AH173">
        <v>0.37756000000000001</v>
      </c>
      <c r="AI173">
        <v>0</v>
      </c>
      <c r="AJ173">
        <v>34.777700000000003</v>
      </c>
      <c r="AK173">
        <v>34.777700000000003</v>
      </c>
      <c r="AL173">
        <v>34.777700000000003</v>
      </c>
      <c r="AM173">
        <v>0.37609999999999999</v>
      </c>
      <c r="AN173">
        <v>0</v>
      </c>
      <c r="AO173">
        <v>54.31371</v>
      </c>
      <c r="AP173">
        <v>54.31371</v>
      </c>
      <c r="AQ173">
        <v>54.31371</v>
      </c>
      <c r="AR173">
        <v>0.57089000000000001</v>
      </c>
      <c r="AS173">
        <v>0</v>
      </c>
      <c r="AT173">
        <f t="shared" si="38"/>
        <v>171</v>
      </c>
      <c r="AU173" s="5">
        <f t="shared" si="37"/>
        <v>68.400000000000006</v>
      </c>
      <c r="AV173">
        <f t="shared" si="28"/>
        <v>58.459125555555552</v>
      </c>
      <c r="AW173">
        <f t="shared" si="29"/>
        <v>58.459125555555552</v>
      </c>
      <c r="AX173">
        <f t="shared" si="30"/>
        <v>58.459125555555552</v>
      </c>
      <c r="AY173">
        <f t="shared" si="31"/>
        <v>0.47166888888888892</v>
      </c>
      <c r="AZ173">
        <f t="shared" si="32"/>
        <v>0</v>
      </c>
      <c r="BA173" s="3">
        <f t="shared" si="33"/>
        <v>17.866946236395691</v>
      </c>
      <c r="BB173" s="3">
        <f t="shared" si="34"/>
        <v>17.866946236395691</v>
      </c>
      <c r="BC173" s="3">
        <f t="shared" si="35"/>
        <v>17.866946236395691</v>
      </c>
      <c r="BD173" s="3">
        <f t="shared" si="40"/>
        <v>0.15292489124112887</v>
      </c>
      <c r="BE173" s="3">
        <f t="shared" si="40"/>
        <v>0</v>
      </c>
    </row>
    <row r="174" spans="1:57">
      <c r="A174">
        <v>42.216389999999997</v>
      </c>
      <c r="B174">
        <v>42.216389999999997</v>
      </c>
      <c r="C174">
        <v>42.216389999999997</v>
      </c>
      <c r="D174">
        <v>0.48797000000000001</v>
      </c>
      <c r="E174">
        <v>0</v>
      </c>
      <c r="F174">
        <v>67.387519999999995</v>
      </c>
      <c r="G174">
        <v>67.387519999999995</v>
      </c>
      <c r="H174">
        <v>67.387519999999995</v>
      </c>
      <c r="I174">
        <v>0.43367</v>
      </c>
      <c r="J174">
        <v>0</v>
      </c>
      <c r="K174">
        <v>90.486069999999998</v>
      </c>
      <c r="L174">
        <v>90.486069999999998</v>
      </c>
      <c r="M174">
        <v>90.486069999999998</v>
      </c>
      <c r="N174">
        <v>0.45630999999999999</v>
      </c>
      <c r="O174">
        <v>0</v>
      </c>
      <c r="P174">
        <v>61.462519999999998</v>
      </c>
      <c r="Q174">
        <v>61.462519999999998</v>
      </c>
      <c r="R174">
        <v>61.462519999999998</v>
      </c>
      <c r="S174">
        <v>0.51085999999999998</v>
      </c>
      <c r="T174">
        <v>0</v>
      </c>
      <c r="U174">
        <v>70.589200000000005</v>
      </c>
      <c r="V174">
        <v>70.589200000000005</v>
      </c>
      <c r="W174">
        <v>70.589200000000005</v>
      </c>
      <c r="X174">
        <v>0.37396000000000001</v>
      </c>
      <c r="Y174">
        <v>0</v>
      </c>
      <c r="Z174">
        <v>42.846179999999997</v>
      </c>
      <c r="AA174">
        <v>42.846179999999997</v>
      </c>
      <c r="AB174">
        <v>42.846179999999997</v>
      </c>
      <c r="AC174">
        <v>0.37456</v>
      </c>
      <c r="AD174">
        <v>0</v>
      </c>
      <c r="AE174">
        <v>64.650090000000006</v>
      </c>
      <c r="AF174">
        <v>64.650090000000006</v>
      </c>
      <c r="AG174">
        <v>64.650090000000006</v>
      </c>
      <c r="AH174">
        <v>0.37741999999999998</v>
      </c>
      <c r="AI174">
        <v>0</v>
      </c>
      <c r="AJ174">
        <v>31.3414</v>
      </c>
      <c r="AK174">
        <v>31.3414</v>
      </c>
      <c r="AL174">
        <v>31.3414</v>
      </c>
      <c r="AM174">
        <v>0.37578</v>
      </c>
      <c r="AN174">
        <v>0</v>
      </c>
      <c r="AO174">
        <v>55.152760000000001</v>
      </c>
      <c r="AP174">
        <v>55.152760000000001</v>
      </c>
      <c r="AQ174">
        <v>55.152760000000001</v>
      </c>
      <c r="AR174">
        <v>0.85448999999999997</v>
      </c>
      <c r="AS174">
        <v>0</v>
      </c>
      <c r="AT174">
        <f t="shared" si="38"/>
        <v>172</v>
      </c>
      <c r="AU174" s="5">
        <f t="shared" si="37"/>
        <v>68.8</v>
      </c>
      <c r="AV174">
        <f t="shared" si="28"/>
        <v>55.269295555555551</v>
      </c>
      <c r="AW174">
        <f t="shared" si="29"/>
        <v>55.269295555555551</v>
      </c>
      <c r="AX174">
        <f t="shared" si="30"/>
        <v>55.269295555555551</v>
      </c>
      <c r="AY174">
        <f t="shared" si="31"/>
        <v>0.45306888888888897</v>
      </c>
      <c r="AZ174">
        <f t="shared" si="32"/>
        <v>0</v>
      </c>
      <c r="BA174" s="3">
        <f t="shared" si="33"/>
        <v>17.467574126284788</v>
      </c>
      <c r="BB174" s="3">
        <f t="shared" si="34"/>
        <v>17.467574126284788</v>
      </c>
      <c r="BC174" s="3">
        <f t="shared" si="35"/>
        <v>17.467574126284788</v>
      </c>
      <c r="BD174" s="3">
        <f t="shared" si="40"/>
        <v>0.11340787830266043</v>
      </c>
      <c r="BE174" s="3">
        <f t="shared" si="40"/>
        <v>0</v>
      </c>
    </row>
    <row r="175" spans="1:57">
      <c r="A175">
        <v>39.61392</v>
      </c>
      <c r="B175">
        <v>39.61392</v>
      </c>
      <c r="C175">
        <v>39.61392</v>
      </c>
      <c r="D175">
        <v>0.48825000000000002</v>
      </c>
      <c r="E175">
        <v>0</v>
      </c>
      <c r="F175">
        <v>67.933310000000006</v>
      </c>
      <c r="G175">
        <v>67.933310000000006</v>
      </c>
      <c r="H175">
        <v>67.933310000000006</v>
      </c>
      <c r="I175">
        <v>0.45112000000000002</v>
      </c>
      <c r="J175">
        <v>0</v>
      </c>
      <c r="K175">
        <v>83.769409999999993</v>
      </c>
      <c r="L175">
        <v>83.769409999999993</v>
      </c>
      <c r="M175">
        <v>83.769409999999993</v>
      </c>
      <c r="N175">
        <v>0.39395000000000002</v>
      </c>
      <c r="O175">
        <v>0</v>
      </c>
      <c r="P175">
        <v>58.412750000000003</v>
      </c>
      <c r="Q175">
        <v>58.412750000000003</v>
      </c>
      <c r="R175">
        <v>58.412750000000003</v>
      </c>
      <c r="S175">
        <v>0.52756999999999998</v>
      </c>
      <c r="T175">
        <v>0</v>
      </c>
      <c r="U175">
        <v>68.122720000000001</v>
      </c>
      <c r="V175">
        <v>68.122720000000001</v>
      </c>
      <c r="W175">
        <v>68.122720000000001</v>
      </c>
      <c r="X175">
        <v>0.37407000000000001</v>
      </c>
      <c r="Y175">
        <v>0</v>
      </c>
      <c r="Z175">
        <v>39.671909999999997</v>
      </c>
      <c r="AA175">
        <v>39.671909999999997</v>
      </c>
      <c r="AB175">
        <v>39.671909999999997</v>
      </c>
      <c r="AC175">
        <v>0.37458000000000002</v>
      </c>
      <c r="AD175">
        <v>0</v>
      </c>
      <c r="AE175">
        <v>61.040869999999998</v>
      </c>
      <c r="AF175">
        <v>61.040869999999998</v>
      </c>
      <c r="AG175">
        <v>61.040869999999998</v>
      </c>
      <c r="AH175">
        <v>0.37785999999999997</v>
      </c>
      <c r="AI175">
        <v>0</v>
      </c>
      <c r="AJ175">
        <v>27.816510000000001</v>
      </c>
      <c r="AK175">
        <v>27.816510000000001</v>
      </c>
      <c r="AL175">
        <v>27.816510000000001</v>
      </c>
      <c r="AM175">
        <v>0.37540000000000001</v>
      </c>
      <c r="AN175">
        <v>0</v>
      </c>
      <c r="AO175">
        <v>51.042259999999999</v>
      </c>
      <c r="AP175">
        <v>51.042259999999999</v>
      </c>
      <c r="AQ175">
        <v>51.042259999999999</v>
      </c>
      <c r="AR175">
        <v>0.71482000000000001</v>
      </c>
      <c r="AS175">
        <v>0</v>
      </c>
      <c r="AT175">
        <f t="shared" si="38"/>
        <v>173</v>
      </c>
      <c r="AU175" s="5">
        <f t="shared" si="37"/>
        <v>69.199999999999989</v>
      </c>
      <c r="AV175">
        <f t="shared" si="28"/>
        <v>52.957109999999993</v>
      </c>
      <c r="AW175">
        <f t="shared" si="29"/>
        <v>52.957109999999993</v>
      </c>
      <c r="AX175">
        <f t="shared" si="30"/>
        <v>52.957109999999993</v>
      </c>
      <c r="AY175">
        <f t="shared" si="31"/>
        <v>0.55742777777777774</v>
      </c>
      <c r="AZ175">
        <f t="shared" si="32"/>
        <v>0</v>
      </c>
      <c r="BA175" s="3">
        <f t="shared" si="33"/>
        <v>16.755300642818987</v>
      </c>
      <c r="BB175" s="3">
        <f t="shared" si="34"/>
        <v>16.755300642818987</v>
      </c>
      <c r="BC175" s="3">
        <f t="shared" si="35"/>
        <v>16.755300642818987</v>
      </c>
      <c r="BD175" s="3">
        <f t="shared" si="40"/>
        <v>0.18188033811944732</v>
      </c>
      <c r="BE175" s="3">
        <f t="shared" si="40"/>
        <v>0</v>
      </c>
    </row>
    <row r="176" spans="1:57">
      <c r="A176">
        <v>37.025080000000003</v>
      </c>
      <c r="B176">
        <v>37.025080000000003</v>
      </c>
      <c r="C176">
        <v>37.025080000000003</v>
      </c>
      <c r="D176">
        <v>0.51341999999999999</v>
      </c>
      <c r="E176">
        <v>0</v>
      </c>
      <c r="F176">
        <v>65.378649999999993</v>
      </c>
      <c r="G176">
        <v>65.378649999999993</v>
      </c>
      <c r="H176">
        <v>65.378649999999993</v>
      </c>
      <c r="I176">
        <v>0.52542999999999995</v>
      </c>
      <c r="J176">
        <v>0</v>
      </c>
      <c r="K176">
        <v>75.996319999999997</v>
      </c>
      <c r="L176">
        <v>75.996319999999997</v>
      </c>
      <c r="M176">
        <v>75.996319999999997</v>
      </c>
      <c r="N176">
        <v>0.65956999999999999</v>
      </c>
      <c r="O176">
        <v>0</v>
      </c>
      <c r="P176">
        <v>58.247160000000001</v>
      </c>
      <c r="Q176">
        <v>58.247160000000001</v>
      </c>
      <c r="R176">
        <v>58.247160000000001</v>
      </c>
      <c r="S176">
        <v>0.59923000000000004</v>
      </c>
      <c r="T176">
        <v>0</v>
      </c>
      <c r="U176">
        <v>65.908940000000001</v>
      </c>
      <c r="V176">
        <v>65.908940000000001</v>
      </c>
      <c r="W176">
        <v>65.908940000000001</v>
      </c>
      <c r="X176">
        <v>0.37418000000000001</v>
      </c>
      <c r="Y176">
        <v>0</v>
      </c>
      <c r="Z176">
        <v>36.506079999999997</v>
      </c>
      <c r="AA176">
        <v>36.506079999999997</v>
      </c>
      <c r="AB176">
        <v>36.506079999999997</v>
      </c>
      <c r="AC176">
        <v>0.37467</v>
      </c>
      <c r="AD176">
        <v>0</v>
      </c>
      <c r="AE176">
        <v>57.485819999999997</v>
      </c>
      <c r="AF176">
        <v>57.485819999999997</v>
      </c>
      <c r="AG176">
        <v>57.485819999999997</v>
      </c>
      <c r="AH176">
        <v>0.46254000000000001</v>
      </c>
      <c r="AI176">
        <v>0</v>
      </c>
      <c r="AJ176">
        <v>24.4438</v>
      </c>
      <c r="AK176">
        <v>24.4438</v>
      </c>
      <c r="AL176">
        <v>24.4438</v>
      </c>
      <c r="AM176">
        <v>0.97335000000000005</v>
      </c>
      <c r="AN176">
        <v>0</v>
      </c>
      <c r="AO176">
        <v>55.622140000000002</v>
      </c>
      <c r="AP176">
        <v>55.622140000000002</v>
      </c>
      <c r="AQ176">
        <v>55.622140000000002</v>
      </c>
      <c r="AR176">
        <v>0.53446000000000005</v>
      </c>
      <c r="AS176">
        <v>0</v>
      </c>
      <c r="AT176">
        <f t="shared" si="38"/>
        <v>174</v>
      </c>
      <c r="AU176" s="5">
        <f t="shared" si="37"/>
        <v>69.599999999999994</v>
      </c>
      <c r="AV176">
        <f t="shared" si="28"/>
        <v>51.08666777777777</v>
      </c>
      <c r="AW176">
        <f t="shared" si="29"/>
        <v>51.08666777777777</v>
      </c>
      <c r="AX176">
        <f t="shared" si="30"/>
        <v>51.08666777777777</v>
      </c>
      <c r="AY176">
        <f t="shared" si="31"/>
        <v>0.56694444444444447</v>
      </c>
      <c r="AZ176">
        <f t="shared" si="32"/>
        <v>0</v>
      </c>
      <c r="BA176" s="3">
        <f t="shared" si="33"/>
        <v>16.302712500758723</v>
      </c>
      <c r="BB176" s="3">
        <f t="shared" si="34"/>
        <v>16.302712500758723</v>
      </c>
      <c r="BC176" s="3">
        <f t="shared" si="35"/>
        <v>16.302712500758723</v>
      </c>
      <c r="BD176" s="3">
        <f t="shared" si="40"/>
        <v>0.23567950961587181</v>
      </c>
      <c r="BE176" s="3">
        <f t="shared" si="40"/>
        <v>0</v>
      </c>
    </row>
    <row r="177" spans="1:57">
      <c r="A177">
        <v>34.523380000000003</v>
      </c>
      <c r="B177">
        <v>34.523380000000003</v>
      </c>
      <c r="C177">
        <v>34.523380000000003</v>
      </c>
      <c r="D177">
        <v>0.48692999999999997</v>
      </c>
      <c r="E177">
        <v>0</v>
      </c>
      <c r="F177">
        <v>64.740260000000006</v>
      </c>
      <c r="G177">
        <v>64.740260000000006</v>
      </c>
      <c r="H177">
        <v>64.740260000000006</v>
      </c>
      <c r="I177">
        <v>0.54388000000000003</v>
      </c>
      <c r="J177">
        <v>0</v>
      </c>
      <c r="K177">
        <v>67.151169999999993</v>
      </c>
      <c r="L177">
        <v>67.151169999999993</v>
      </c>
      <c r="M177">
        <v>67.151169999999993</v>
      </c>
      <c r="N177">
        <v>1.05802</v>
      </c>
      <c r="O177">
        <v>0</v>
      </c>
      <c r="P177">
        <v>56.225850000000001</v>
      </c>
      <c r="Q177">
        <v>56.225850000000001</v>
      </c>
      <c r="R177">
        <v>56.225850000000001</v>
      </c>
      <c r="S177">
        <v>0.6159</v>
      </c>
      <c r="T177">
        <v>0</v>
      </c>
      <c r="U177">
        <v>63.974089999999997</v>
      </c>
      <c r="V177">
        <v>63.974089999999997</v>
      </c>
      <c r="W177">
        <v>63.974089999999997</v>
      </c>
      <c r="X177">
        <v>0.37428</v>
      </c>
      <c r="Y177">
        <v>0</v>
      </c>
      <c r="Z177">
        <v>33.374380000000002</v>
      </c>
      <c r="AA177">
        <v>33.374380000000002</v>
      </c>
      <c r="AB177">
        <v>33.374380000000002</v>
      </c>
      <c r="AC177">
        <v>0.37478</v>
      </c>
      <c r="AD177">
        <v>0</v>
      </c>
      <c r="AE177">
        <v>57.656889999999997</v>
      </c>
      <c r="AF177">
        <v>57.656889999999997</v>
      </c>
      <c r="AG177">
        <v>57.656889999999997</v>
      </c>
      <c r="AH177">
        <v>0.39976</v>
      </c>
      <c r="AI177">
        <v>0</v>
      </c>
      <c r="AJ177">
        <v>22.939409999999999</v>
      </c>
      <c r="AK177">
        <v>22.939409999999999</v>
      </c>
      <c r="AL177">
        <v>22.939409999999999</v>
      </c>
      <c r="AM177">
        <v>0.83094000000000001</v>
      </c>
      <c r="AN177">
        <v>0</v>
      </c>
      <c r="AO177">
        <v>59.194580000000002</v>
      </c>
      <c r="AP177">
        <v>59.194580000000002</v>
      </c>
      <c r="AQ177">
        <v>59.194580000000002</v>
      </c>
      <c r="AR177">
        <v>0.41800999999999999</v>
      </c>
      <c r="AS177">
        <v>0</v>
      </c>
      <c r="AT177">
        <f t="shared" si="38"/>
        <v>175</v>
      </c>
      <c r="AU177" s="5">
        <f t="shared" si="37"/>
        <v>70</v>
      </c>
      <c r="AV177">
        <f t="shared" si="28"/>
        <v>48.561526666666666</v>
      </c>
      <c r="AW177">
        <f t="shared" si="29"/>
        <v>48.561526666666666</v>
      </c>
      <c r="AX177">
        <f t="shared" si="30"/>
        <v>48.561526666666666</v>
      </c>
      <c r="AY177">
        <f t="shared" si="31"/>
        <v>0.59157111111111116</v>
      </c>
      <c r="AZ177">
        <f t="shared" si="32"/>
        <v>0</v>
      </c>
      <c r="BA177" s="3">
        <f t="shared" si="33"/>
        <v>14.937818052859154</v>
      </c>
      <c r="BB177" s="3">
        <f t="shared" si="34"/>
        <v>14.937818052859154</v>
      </c>
      <c r="BC177" s="3">
        <f t="shared" si="35"/>
        <v>14.937818052859154</v>
      </c>
      <c r="BD177" s="3">
        <f t="shared" si="40"/>
        <v>0.34957466882786437</v>
      </c>
      <c r="BE177" s="3">
        <f t="shared" si="40"/>
        <v>0</v>
      </c>
    </row>
    <row r="178" spans="1:57">
      <c r="A178">
        <v>32.798929999999999</v>
      </c>
      <c r="B178">
        <v>32.798929999999999</v>
      </c>
      <c r="C178">
        <v>32.798929999999999</v>
      </c>
      <c r="D178">
        <v>0.44797999999999999</v>
      </c>
      <c r="E178">
        <v>0</v>
      </c>
      <c r="F178">
        <v>59.609859999999998</v>
      </c>
      <c r="G178">
        <v>59.609859999999998</v>
      </c>
      <c r="H178">
        <v>59.609859999999998</v>
      </c>
      <c r="I178">
        <v>0.64888000000000001</v>
      </c>
      <c r="J178">
        <v>0</v>
      </c>
      <c r="K178">
        <v>57.976680000000002</v>
      </c>
      <c r="L178">
        <v>57.976680000000002</v>
      </c>
      <c r="M178">
        <v>57.976680000000002</v>
      </c>
      <c r="N178">
        <v>1.48709</v>
      </c>
      <c r="O178">
        <v>0</v>
      </c>
      <c r="P178">
        <v>54.998429999999999</v>
      </c>
      <c r="Q178">
        <v>54.998429999999999</v>
      </c>
      <c r="R178">
        <v>54.998429999999999</v>
      </c>
      <c r="S178">
        <v>0.61677000000000004</v>
      </c>
      <c r="T178">
        <v>0</v>
      </c>
      <c r="U178">
        <v>62.344140000000003</v>
      </c>
      <c r="V178">
        <v>62.344140000000003</v>
      </c>
      <c r="W178">
        <v>62.344140000000003</v>
      </c>
      <c r="X178">
        <v>0.37436999999999998</v>
      </c>
      <c r="Y178">
        <v>0</v>
      </c>
      <c r="Z178">
        <v>30.387070000000001</v>
      </c>
      <c r="AA178">
        <v>30.387070000000001</v>
      </c>
      <c r="AB178">
        <v>30.387070000000001</v>
      </c>
      <c r="AC178">
        <v>0.37503999999999998</v>
      </c>
      <c r="AD178">
        <v>0</v>
      </c>
      <c r="AE178">
        <v>54.459090000000003</v>
      </c>
      <c r="AF178">
        <v>54.459090000000003</v>
      </c>
      <c r="AG178">
        <v>54.459090000000003</v>
      </c>
      <c r="AH178">
        <v>0.42423</v>
      </c>
      <c r="AI178">
        <v>0</v>
      </c>
      <c r="AJ178">
        <v>24.21865</v>
      </c>
      <c r="AK178">
        <v>24.21865</v>
      </c>
      <c r="AL178">
        <v>24.21865</v>
      </c>
      <c r="AM178">
        <v>0.50517000000000001</v>
      </c>
      <c r="AN178">
        <v>0</v>
      </c>
      <c r="AO178">
        <v>60.260890000000003</v>
      </c>
      <c r="AP178">
        <v>60.260890000000003</v>
      </c>
      <c r="AQ178">
        <v>60.260890000000003</v>
      </c>
      <c r="AR178">
        <v>0.44461000000000001</v>
      </c>
      <c r="AS178">
        <v>0</v>
      </c>
      <c r="AT178">
        <f t="shared" si="38"/>
        <v>176</v>
      </c>
      <c r="AU178" s="5">
        <f t="shared" si="37"/>
        <v>70.399999999999991</v>
      </c>
      <c r="AV178">
        <f t="shared" si="28"/>
        <v>49.365279999999998</v>
      </c>
      <c r="AW178">
        <f t="shared" si="29"/>
        <v>49.365279999999998</v>
      </c>
      <c r="AX178">
        <f t="shared" si="30"/>
        <v>49.365279999999998</v>
      </c>
      <c r="AY178">
        <f t="shared" si="31"/>
        <v>0.58042555555555564</v>
      </c>
      <c r="AZ178">
        <f t="shared" si="32"/>
        <v>0</v>
      </c>
      <c r="BA178" s="3">
        <f t="shared" si="33"/>
        <v>15.849871509220517</v>
      </c>
      <c r="BB178" s="3">
        <f t="shared" si="34"/>
        <v>15.849871509220517</v>
      </c>
      <c r="BC178" s="3">
        <f t="shared" si="35"/>
        <v>15.849871509220517</v>
      </c>
      <c r="BD178" s="3">
        <f t="shared" ref="BD178:BE193" si="41">_xlfn.STDEV.S(AR179,AM179,AH179,AC179,X179,S179,N179,I179,D179)</f>
        <v>0.47188170737249147</v>
      </c>
      <c r="BE178" s="3">
        <f t="shared" si="41"/>
        <v>0</v>
      </c>
    </row>
    <row r="179" spans="1:57">
      <c r="A179">
        <v>21.41301</v>
      </c>
      <c r="B179">
        <v>21.41301</v>
      </c>
      <c r="C179">
        <v>21.41301</v>
      </c>
      <c r="D179">
        <v>0.45211000000000001</v>
      </c>
      <c r="E179">
        <v>0</v>
      </c>
      <c r="F179">
        <v>48.785449999999997</v>
      </c>
      <c r="G179">
        <v>48.785449999999997</v>
      </c>
      <c r="H179">
        <v>48.785449999999997</v>
      </c>
      <c r="I179">
        <v>0.41633999999999999</v>
      </c>
      <c r="J179">
        <v>0</v>
      </c>
      <c r="K179">
        <v>49.662509999999997</v>
      </c>
      <c r="L179">
        <v>49.662509999999997</v>
      </c>
      <c r="M179">
        <v>49.662509999999997</v>
      </c>
      <c r="N179">
        <v>1.8309599999999999</v>
      </c>
      <c r="O179">
        <v>0</v>
      </c>
      <c r="P179">
        <v>56.982590000000002</v>
      </c>
      <c r="Q179">
        <v>56.982590000000002</v>
      </c>
      <c r="R179">
        <v>56.982590000000002</v>
      </c>
      <c r="S179">
        <v>0.54384999999999994</v>
      </c>
      <c r="T179">
        <v>0</v>
      </c>
      <c r="U179">
        <v>61.043509999999998</v>
      </c>
      <c r="V179">
        <v>61.043509999999998</v>
      </c>
      <c r="W179">
        <v>61.043509999999998</v>
      </c>
      <c r="X179">
        <v>0.37444</v>
      </c>
      <c r="Y179">
        <v>0</v>
      </c>
      <c r="Z179">
        <v>68.713480000000004</v>
      </c>
      <c r="AA179">
        <v>68.713480000000004</v>
      </c>
      <c r="AB179">
        <v>68.713480000000004</v>
      </c>
      <c r="AC179">
        <v>0.37325000000000003</v>
      </c>
      <c r="AD179">
        <v>0</v>
      </c>
      <c r="AE179">
        <v>51.621850000000002</v>
      </c>
      <c r="AF179">
        <v>51.621850000000002</v>
      </c>
      <c r="AG179">
        <v>51.621850000000002</v>
      </c>
      <c r="AH179">
        <v>0.40732000000000002</v>
      </c>
      <c r="AI179">
        <v>0</v>
      </c>
      <c r="AJ179">
        <v>26.092410000000001</v>
      </c>
      <c r="AK179">
        <v>26.092410000000001</v>
      </c>
      <c r="AL179">
        <v>26.092410000000001</v>
      </c>
      <c r="AM179">
        <v>0.43815999999999999</v>
      </c>
      <c r="AN179">
        <v>0</v>
      </c>
      <c r="AO179">
        <v>59.972709999999999</v>
      </c>
      <c r="AP179">
        <v>59.972709999999999</v>
      </c>
      <c r="AQ179">
        <v>59.972709999999999</v>
      </c>
      <c r="AR179">
        <v>0.38740000000000002</v>
      </c>
      <c r="AS179">
        <v>0</v>
      </c>
      <c r="AT179">
        <f t="shared" si="38"/>
        <v>177</v>
      </c>
      <c r="AU179" s="5">
        <f t="shared" si="37"/>
        <v>70.8</v>
      </c>
      <c r="AV179">
        <f t="shared" si="28"/>
        <v>45.077129999999997</v>
      </c>
      <c r="AW179">
        <f t="shared" si="29"/>
        <v>45.077129999999997</v>
      </c>
      <c r="AX179">
        <f t="shared" si="30"/>
        <v>45.077129999999997</v>
      </c>
      <c r="AY179">
        <f t="shared" si="31"/>
        <v>0.47023666666666664</v>
      </c>
      <c r="AZ179">
        <f t="shared" si="32"/>
        <v>0</v>
      </c>
      <c r="BA179" s="3">
        <f t="shared" si="33"/>
        <v>15.55291512416966</v>
      </c>
      <c r="BB179" s="3">
        <f t="shared" si="34"/>
        <v>15.55291512416966</v>
      </c>
      <c r="BC179" s="3">
        <f t="shared" si="35"/>
        <v>15.55291512416966</v>
      </c>
      <c r="BD179" s="3">
        <f t="shared" si="41"/>
        <v>0.1233023257079931</v>
      </c>
      <c r="BE179" s="3">
        <f t="shared" si="41"/>
        <v>0</v>
      </c>
    </row>
    <row r="180" spans="1:57">
      <c r="A180">
        <v>25.950859999999999</v>
      </c>
      <c r="B180">
        <v>25.950859999999999</v>
      </c>
      <c r="C180">
        <v>25.950859999999999</v>
      </c>
      <c r="D180">
        <v>0.45051000000000002</v>
      </c>
      <c r="E180">
        <v>0</v>
      </c>
      <c r="F180">
        <v>48.134</v>
      </c>
      <c r="G180">
        <v>48.134</v>
      </c>
      <c r="H180">
        <v>48.134</v>
      </c>
      <c r="I180">
        <v>0.40399000000000002</v>
      </c>
      <c r="J180">
        <v>0</v>
      </c>
      <c r="K180">
        <v>55.462409999999998</v>
      </c>
      <c r="L180">
        <v>55.462409999999998</v>
      </c>
      <c r="M180">
        <v>55.462409999999998</v>
      </c>
      <c r="N180">
        <v>0.75404000000000004</v>
      </c>
      <c r="O180">
        <v>0</v>
      </c>
      <c r="P180">
        <v>56.607750000000003</v>
      </c>
      <c r="Q180">
        <v>56.607750000000003</v>
      </c>
      <c r="R180">
        <v>56.607750000000003</v>
      </c>
      <c r="S180">
        <v>0.47738000000000003</v>
      </c>
      <c r="T180">
        <v>0</v>
      </c>
      <c r="U180">
        <v>60.093609999999998</v>
      </c>
      <c r="V180">
        <v>60.093609999999998</v>
      </c>
      <c r="W180">
        <v>60.093609999999998</v>
      </c>
      <c r="X180">
        <v>0.37447000000000003</v>
      </c>
      <c r="Y180">
        <v>0</v>
      </c>
      <c r="Z180">
        <v>24.62688</v>
      </c>
      <c r="AA180">
        <v>24.62688</v>
      </c>
      <c r="AB180">
        <v>24.62688</v>
      </c>
      <c r="AC180">
        <v>0.37663000000000002</v>
      </c>
      <c r="AD180">
        <v>0</v>
      </c>
      <c r="AE180">
        <v>50.052720000000001</v>
      </c>
      <c r="AF180">
        <v>50.052720000000001</v>
      </c>
      <c r="AG180">
        <v>50.052720000000001</v>
      </c>
      <c r="AH180">
        <v>0.56964999999999999</v>
      </c>
      <c r="AI180">
        <v>0</v>
      </c>
      <c r="AJ180">
        <v>24.54766</v>
      </c>
      <c r="AK180">
        <v>24.54766</v>
      </c>
      <c r="AL180">
        <v>24.54766</v>
      </c>
      <c r="AM180">
        <v>0.44292999999999999</v>
      </c>
      <c r="AN180">
        <v>0</v>
      </c>
      <c r="AO180">
        <v>60.21828</v>
      </c>
      <c r="AP180">
        <v>60.21828</v>
      </c>
      <c r="AQ180">
        <v>60.21828</v>
      </c>
      <c r="AR180">
        <v>0.38252999999999998</v>
      </c>
      <c r="AS180">
        <v>0</v>
      </c>
      <c r="AT180">
        <f t="shared" si="38"/>
        <v>178</v>
      </c>
      <c r="AU180" s="5">
        <f t="shared" si="37"/>
        <v>71.2</v>
      </c>
      <c r="AV180">
        <f t="shared" si="28"/>
        <v>52.831307777777774</v>
      </c>
      <c r="AW180">
        <f t="shared" si="29"/>
        <v>52.831307777777774</v>
      </c>
      <c r="AX180">
        <f t="shared" si="30"/>
        <v>52.831307777777774</v>
      </c>
      <c r="AY180">
        <f t="shared" si="31"/>
        <v>0.57268555555555567</v>
      </c>
      <c r="AZ180">
        <f t="shared" si="32"/>
        <v>0</v>
      </c>
      <c r="BA180" s="3">
        <f t="shared" si="33"/>
        <v>12.846340405879983</v>
      </c>
      <c r="BB180" s="3">
        <f t="shared" si="34"/>
        <v>12.846340405879983</v>
      </c>
      <c r="BC180" s="3">
        <f t="shared" si="35"/>
        <v>12.846340405879983</v>
      </c>
      <c r="BD180" s="3">
        <f t="shared" si="41"/>
        <v>0.43708064116107648</v>
      </c>
      <c r="BE180" s="3">
        <f t="shared" si="41"/>
        <v>0</v>
      </c>
    </row>
    <row r="181" spans="1:57">
      <c r="A181">
        <v>31.352219999999999</v>
      </c>
      <c r="B181">
        <v>31.352219999999999</v>
      </c>
      <c r="C181">
        <v>31.352219999999999</v>
      </c>
      <c r="D181">
        <v>0.38751999999999998</v>
      </c>
      <c r="E181">
        <v>0</v>
      </c>
      <c r="F181">
        <v>48.876350000000002</v>
      </c>
      <c r="G181">
        <v>48.876350000000002</v>
      </c>
      <c r="H181">
        <v>48.876350000000002</v>
      </c>
      <c r="I181">
        <v>0.40390999999999999</v>
      </c>
      <c r="J181">
        <v>0</v>
      </c>
      <c r="K181">
        <v>61.150289999999998</v>
      </c>
      <c r="L181">
        <v>61.150289999999998</v>
      </c>
      <c r="M181">
        <v>61.150289999999998</v>
      </c>
      <c r="N181">
        <v>0.65259999999999996</v>
      </c>
      <c r="O181">
        <v>0</v>
      </c>
      <c r="P181">
        <v>56.472090000000001</v>
      </c>
      <c r="Q181">
        <v>56.472090000000001</v>
      </c>
      <c r="R181">
        <v>56.472090000000001</v>
      </c>
      <c r="S181">
        <v>0.41419</v>
      </c>
      <c r="T181">
        <v>0</v>
      </c>
      <c r="U181">
        <v>59.511229999999998</v>
      </c>
      <c r="V181">
        <v>59.511229999999998</v>
      </c>
      <c r="W181">
        <v>59.511229999999998</v>
      </c>
      <c r="X181">
        <v>0.37447000000000003</v>
      </c>
      <c r="Y181">
        <v>0</v>
      </c>
      <c r="Z181">
        <v>68.179389999999998</v>
      </c>
      <c r="AA181">
        <v>68.179389999999998</v>
      </c>
      <c r="AB181">
        <v>68.179389999999998</v>
      </c>
      <c r="AC181">
        <v>0.37279000000000001</v>
      </c>
      <c r="AD181">
        <v>0</v>
      </c>
      <c r="AE181">
        <v>50.246679999999998</v>
      </c>
      <c r="AF181">
        <v>50.246679999999998</v>
      </c>
      <c r="AG181">
        <v>50.246679999999998</v>
      </c>
      <c r="AH181">
        <v>0.46060000000000001</v>
      </c>
      <c r="AI181">
        <v>0</v>
      </c>
      <c r="AJ181">
        <v>34.745539999999998</v>
      </c>
      <c r="AK181">
        <v>34.745539999999998</v>
      </c>
      <c r="AL181">
        <v>34.745539999999998</v>
      </c>
      <c r="AM181">
        <v>1.71407</v>
      </c>
      <c r="AN181">
        <v>0</v>
      </c>
      <c r="AO181">
        <v>64.947980000000001</v>
      </c>
      <c r="AP181">
        <v>64.947980000000001</v>
      </c>
      <c r="AQ181">
        <v>64.947980000000001</v>
      </c>
      <c r="AR181">
        <v>0.37402000000000002</v>
      </c>
      <c r="AS181">
        <v>0</v>
      </c>
      <c r="AT181">
        <f t="shared" si="38"/>
        <v>179</v>
      </c>
      <c r="AU181" s="5">
        <f t="shared" si="37"/>
        <v>71.599999999999994</v>
      </c>
      <c r="AV181">
        <f t="shared" si="28"/>
        <v>53.960483333333336</v>
      </c>
      <c r="AW181">
        <f t="shared" si="29"/>
        <v>53.960483333333336</v>
      </c>
      <c r="AX181">
        <f t="shared" si="30"/>
        <v>53.960483333333336</v>
      </c>
      <c r="AY181">
        <f t="shared" si="31"/>
        <v>0.42148222222222226</v>
      </c>
      <c r="AZ181">
        <f t="shared" si="32"/>
        <v>0</v>
      </c>
      <c r="BA181" s="3">
        <f t="shared" si="33"/>
        <v>10.391780868747903</v>
      </c>
      <c r="BB181" s="3">
        <f t="shared" si="34"/>
        <v>10.391780868747903</v>
      </c>
      <c r="BC181" s="3">
        <f t="shared" si="35"/>
        <v>10.391780868747903</v>
      </c>
      <c r="BD181" s="3">
        <f t="shared" si="41"/>
        <v>6.5080032993571957E-2</v>
      </c>
      <c r="BE181" s="3">
        <f t="shared" si="41"/>
        <v>0</v>
      </c>
    </row>
    <row r="182" spans="1:57">
      <c r="A182">
        <v>35.076810000000002</v>
      </c>
      <c r="B182">
        <v>35.076810000000002</v>
      </c>
      <c r="C182">
        <v>35.076810000000002</v>
      </c>
      <c r="D182">
        <v>0.38191000000000003</v>
      </c>
      <c r="E182">
        <v>0</v>
      </c>
      <c r="F182">
        <v>51.991860000000003</v>
      </c>
      <c r="G182">
        <v>51.991860000000003</v>
      </c>
      <c r="H182">
        <v>51.991860000000003</v>
      </c>
      <c r="I182">
        <v>0.41502</v>
      </c>
      <c r="J182">
        <v>0</v>
      </c>
      <c r="K182">
        <v>67.074979999999996</v>
      </c>
      <c r="L182">
        <v>67.074979999999996</v>
      </c>
      <c r="M182">
        <v>67.074979999999996</v>
      </c>
      <c r="N182">
        <v>0.56896999999999998</v>
      </c>
      <c r="O182">
        <v>0</v>
      </c>
      <c r="P182">
        <v>57.10651</v>
      </c>
      <c r="Q182">
        <v>57.10651</v>
      </c>
      <c r="R182">
        <v>57.10651</v>
      </c>
      <c r="S182">
        <v>0.38311000000000001</v>
      </c>
      <c r="T182">
        <v>0</v>
      </c>
      <c r="U182">
        <v>59.307180000000002</v>
      </c>
      <c r="V182">
        <v>59.307180000000002</v>
      </c>
      <c r="W182">
        <v>59.307180000000002</v>
      </c>
      <c r="X182">
        <v>0.37444</v>
      </c>
      <c r="Y182">
        <v>0</v>
      </c>
      <c r="Z182">
        <v>56.64808</v>
      </c>
      <c r="AA182">
        <v>56.64808</v>
      </c>
      <c r="AB182">
        <v>56.64808</v>
      </c>
      <c r="AC182">
        <v>0.37515999999999999</v>
      </c>
      <c r="AD182">
        <v>0</v>
      </c>
      <c r="AE182">
        <v>50.62894</v>
      </c>
      <c r="AF182">
        <v>50.62894</v>
      </c>
      <c r="AG182">
        <v>50.62894</v>
      </c>
      <c r="AH182">
        <v>0.41954000000000002</v>
      </c>
      <c r="AI182">
        <v>0</v>
      </c>
      <c r="AJ182">
        <v>42.186610000000002</v>
      </c>
      <c r="AK182">
        <v>42.186610000000002</v>
      </c>
      <c r="AL182">
        <v>42.186610000000002</v>
      </c>
      <c r="AM182">
        <v>0.39194000000000001</v>
      </c>
      <c r="AN182">
        <v>0</v>
      </c>
      <c r="AO182">
        <v>65.623379999999997</v>
      </c>
      <c r="AP182">
        <v>65.623379999999997</v>
      </c>
      <c r="AQ182">
        <v>65.623379999999997</v>
      </c>
      <c r="AR182">
        <v>0.48325000000000001</v>
      </c>
      <c r="AS182">
        <v>0</v>
      </c>
      <c r="AT182">
        <f t="shared" si="38"/>
        <v>180</v>
      </c>
      <c r="AU182" s="5">
        <f t="shared" si="37"/>
        <v>72</v>
      </c>
      <c r="AV182">
        <f t="shared" si="28"/>
        <v>54.678773333333325</v>
      </c>
      <c r="AW182">
        <f t="shared" si="29"/>
        <v>54.678773333333325</v>
      </c>
      <c r="AX182">
        <f t="shared" si="30"/>
        <v>54.678773333333325</v>
      </c>
      <c r="AY182">
        <f t="shared" si="31"/>
        <v>0.39664111111111111</v>
      </c>
      <c r="AZ182">
        <f t="shared" si="32"/>
        <v>0</v>
      </c>
      <c r="BA182" s="3">
        <f t="shared" si="33"/>
        <v>10.257522758120047</v>
      </c>
      <c r="BB182" s="3">
        <f t="shared" si="34"/>
        <v>10.257522758120047</v>
      </c>
      <c r="BC182" s="3">
        <f t="shared" si="35"/>
        <v>10.257522758120047</v>
      </c>
      <c r="BD182" s="3">
        <f t="shared" si="41"/>
        <v>3.487564065520677E-2</v>
      </c>
      <c r="BE182" s="3">
        <f t="shared" si="41"/>
        <v>0</v>
      </c>
    </row>
    <row r="183" spans="1:57">
      <c r="A183">
        <v>38.707270000000001</v>
      </c>
      <c r="B183">
        <v>38.707270000000001</v>
      </c>
      <c r="C183">
        <v>38.707270000000001</v>
      </c>
      <c r="D183">
        <v>0.38158999999999998</v>
      </c>
      <c r="E183">
        <v>0</v>
      </c>
      <c r="F183">
        <v>53.4634</v>
      </c>
      <c r="G183">
        <v>53.4634</v>
      </c>
      <c r="H183">
        <v>53.4634</v>
      </c>
      <c r="I183">
        <v>0.41463</v>
      </c>
      <c r="J183">
        <v>0</v>
      </c>
      <c r="K183">
        <v>73.058880000000002</v>
      </c>
      <c r="L183">
        <v>73.058880000000002</v>
      </c>
      <c r="M183">
        <v>73.058880000000002</v>
      </c>
      <c r="N183">
        <v>0.48192000000000002</v>
      </c>
      <c r="O183">
        <v>0</v>
      </c>
      <c r="P183">
        <v>56.922649999999997</v>
      </c>
      <c r="Q183">
        <v>56.922649999999997</v>
      </c>
      <c r="R183">
        <v>56.922649999999997</v>
      </c>
      <c r="S183">
        <v>0.37413000000000002</v>
      </c>
      <c r="T183">
        <v>0</v>
      </c>
      <c r="U183">
        <v>59.485100000000003</v>
      </c>
      <c r="V183">
        <v>59.485100000000003</v>
      </c>
      <c r="W183">
        <v>59.485100000000003</v>
      </c>
      <c r="X183">
        <v>0.37436999999999998</v>
      </c>
      <c r="Y183">
        <v>0</v>
      </c>
      <c r="Z183">
        <v>59.435749999999999</v>
      </c>
      <c r="AA183">
        <v>59.435749999999999</v>
      </c>
      <c r="AB183">
        <v>59.435749999999999</v>
      </c>
      <c r="AC183">
        <v>0.37502000000000002</v>
      </c>
      <c r="AD183">
        <v>0</v>
      </c>
      <c r="AE183">
        <v>51.330880000000001</v>
      </c>
      <c r="AF183">
        <v>51.330880000000001</v>
      </c>
      <c r="AG183">
        <v>51.330880000000001</v>
      </c>
      <c r="AH183">
        <v>0.38318000000000002</v>
      </c>
      <c r="AI183">
        <v>0</v>
      </c>
      <c r="AJ183">
        <v>41.522410000000001</v>
      </c>
      <c r="AK183">
        <v>41.522410000000001</v>
      </c>
      <c r="AL183">
        <v>41.522410000000001</v>
      </c>
      <c r="AM183">
        <v>0.40299000000000001</v>
      </c>
      <c r="AN183">
        <v>0</v>
      </c>
      <c r="AO183">
        <v>58.18262</v>
      </c>
      <c r="AP183">
        <v>58.18262</v>
      </c>
      <c r="AQ183">
        <v>58.18262</v>
      </c>
      <c r="AR183">
        <v>0.38194</v>
      </c>
      <c r="AS183">
        <v>0</v>
      </c>
      <c r="AT183">
        <f t="shared" si="38"/>
        <v>181</v>
      </c>
      <c r="AU183" s="5">
        <f t="shared" si="37"/>
        <v>72.399999999999991</v>
      </c>
      <c r="AV183">
        <f t="shared" si="28"/>
        <v>52.45187555555556</v>
      </c>
      <c r="AW183">
        <f t="shared" si="29"/>
        <v>52.45187555555556</v>
      </c>
      <c r="AX183">
        <f t="shared" si="30"/>
        <v>52.45187555555556</v>
      </c>
      <c r="AY183">
        <f t="shared" si="31"/>
        <v>0.40161555555555561</v>
      </c>
      <c r="AZ183">
        <f t="shared" si="32"/>
        <v>0</v>
      </c>
      <c r="BA183" s="3">
        <f t="shared" si="33"/>
        <v>10.281313164542835</v>
      </c>
      <c r="BB183" s="3">
        <f t="shared" si="34"/>
        <v>10.281313164542835</v>
      </c>
      <c r="BC183" s="3">
        <f t="shared" si="35"/>
        <v>10.281313164542835</v>
      </c>
      <c r="BD183" s="3">
        <f t="shared" si="41"/>
        <v>4.9679723507460569E-2</v>
      </c>
      <c r="BE183" s="3">
        <f t="shared" si="41"/>
        <v>0</v>
      </c>
    </row>
    <row r="184" spans="1:57">
      <c r="A184">
        <v>36.250689999999999</v>
      </c>
      <c r="B184">
        <v>36.250689999999999</v>
      </c>
      <c r="C184">
        <v>36.250689999999999</v>
      </c>
      <c r="D184">
        <v>0.38145000000000001</v>
      </c>
      <c r="E184">
        <v>0</v>
      </c>
      <c r="F184">
        <v>52.854430000000001</v>
      </c>
      <c r="G184">
        <v>52.854430000000001</v>
      </c>
      <c r="H184">
        <v>52.854430000000001</v>
      </c>
      <c r="I184">
        <v>0.40992000000000001</v>
      </c>
      <c r="J184">
        <v>0</v>
      </c>
      <c r="K184">
        <v>68.959109999999995</v>
      </c>
      <c r="L184">
        <v>68.959109999999995</v>
      </c>
      <c r="M184">
        <v>68.959109999999995</v>
      </c>
      <c r="N184">
        <v>0.52932000000000001</v>
      </c>
      <c r="O184">
        <v>0</v>
      </c>
      <c r="P184">
        <v>52.15354</v>
      </c>
      <c r="Q184">
        <v>52.15354</v>
      </c>
      <c r="R184">
        <v>52.15354</v>
      </c>
      <c r="S184">
        <v>0.37602000000000002</v>
      </c>
      <c r="T184">
        <v>0</v>
      </c>
      <c r="U184">
        <v>59.000480000000003</v>
      </c>
      <c r="V184">
        <v>59.000480000000003</v>
      </c>
      <c r="W184">
        <v>59.000480000000003</v>
      </c>
      <c r="X184">
        <v>0.37428</v>
      </c>
      <c r="Y184">
        <v>0</v>
      </c>
      <c r="Z184">
        <v>59.376330000000003</v>
      </c>
      <c r="AA184">
        <v>59.376330000000003</v>
      </c>
      <c r="AB184">
        <v>59.376330000000003</v>
      </c>
      <c r="AC184">
        <v>0.37467</v>
      </c>
      <c r="AD184">
        <v>0</v>
      </c>
      <c r="AE184">
        <v>46.005519999999997</v>
      </c>
      <c r="AF184">
        <v>46.005519999999997</v>
      </c>
      <c r="AG184">
        <v>46.005519999999997</v>
      </c>
      <c r="AH184">
        <v>0.38503999999999999</v>
      </c>
      <c r="AI184">
        <v>0</v>
      </c>
      <c r="AJ184">
        <v>40.062089999999998</v>
      </c>
      <c r="AK184">
        <v>40.062089999999998</v>
      </c>
      <c r="AL184">
        <v>40.062089999999998</v>
      </c>
      <c r="AM184">
        <v>0.40550999999999998</v>
      </c>
      <c r="AN184">
        <v>0</v>
      </c>
      <c r="AO184">
        <v>57.404690000000002</v>
      </c>
      <c r="AP184">
        <v>57.404690000000002</v>
      </c>
      <c r="AQ184">
        <v>57.404690000000002</v>
      </c>
      <c r="AR184">
        <v>0.37833</v>
      </c>
      <c r="AS184">
        <v>0</v>
      </c>
      <c r="AT184">
        <f t="shared" si="38"/>
        <v>182</v>
      </c>
      <c r="AU184" s="5">
        <f t="shared" si="37"/>
        <v>72.8</v>
      </c>
      <c r="AV184">
        <f t="shared" si="28"/>
        <v>50.316512222222215</v>
      </c>
      <c r="AW184">
        <f t="shared" si="29"/>
        <v>50.316512222222215</v>
      </c>
      <c r="AX184">
        <f t="shared" si="30"/>
        <v>50.316512222222215</v>
      </c>
      <c r="AY184">
        <f t="shared" si="31"/>
        <v>0.41819666666666672</v>
      </c>
      <c r="AZ184">
        <f t="shared" si="32"/>
        <v>0</v>
      </c>
      <c r="BA184" s="3">
        <f t="shared" si="33"/>
        <v>10.774644345960791</v>
      </c>
      <c r="BB184" s="3">
        <f t="shared" si="34"/>
        <v>10.774644345960791</v>
      </c>
      <c r="BC184" s="3">
        <f t="shared" si="35"/>
        <v>10.774644345960791</v>
      </c>
      <c r="BD184" s="3">
        <f t="shared" si="41"/>
        <v>7.2479514864545846E-2</v>
      </c>
      <c r="BE184" s="3">
        <f t="shared" si="41"/>
        <v>0</v>
      </c>
    </row>
    <row r="185" spans="1:57">
      <c r="A185">
        <v>34.094859999999997</v>
      </c>
      <c r="B185">
        <v>34.094859999999997</v>
      </c>
      <c r="C185">
        <v>34.094859999999997</v>
      </c>
      <c r="D185">
        <v>0.38551000000000002</v>
      </c>
      <c r="E185">
        <v>0</v>
      </c>
      <c r="F185">
        <v>52.339730000000003</v>
      </c>
      <c r="G185">
        <v>52.339730000000003</v>
      </c>
      <c r="H185">
        <v>52.339730000000003</v>
      </c>
      <c r="I185">
        <v>0.40740999999999999</v>
      </c>
      <c r="J185">
        <v>0</v>
      </c>
      <c r="K185">
        <v>65.098560000000006</v>
      </c>
      <c r="L185">
        <v>65.098560000000006</v>
      </c>
      <c r="M185">
        <v>65.098560000000006</v>
      </c>
      <c r="N185">
        <v>0.57364999999999999</v>
      </c>
      <c r="O185">
        <v>0</v>
      </c>
      <c r="P185">
        <v>47.709389999999999</v>
      </c>
      <c r="Q185">
        <v>47.709389999999999</v>
      </c>
      <c r="R185">
        <v>47.709389999999999</v>
      </c>
      <c r="S185">
        <v>0.37805</v>
      </c>
      <c r="T185">
        <v>0</v>
      </c>
      <c r="U185">
        <v>58.57349</v>
      </c>
      <c r="V185">
        <v>58.57349</v>
      </c>
      <c r="W185">
        <v>58.57349</v>
      </c>
      <c r="X185">
        <v>0.37419999999999998</v>
      </c>
      <c r="Y185">
        <v>0</v>
      </c>
      <c r="Z185">
        <v>59.473700000000001</v>
      </c>
      <c r="AA185">
        <v>59.473700000000001</v>
      </c>
      <c r="AB185">
        <v>59.473700000000001</v>
      </c>
      <c r="AC185">
        <v>0.37433</v>
      </c>
      <c r="AD185">
        <v>0</v>
      </c>
      <c r="AE185">
        <v>40.695810000000002</v>
      </c>
      <c r="AF185">
        <v>40.695810000000002</v>
      </c>
      <c r="AG185">
        <v>40.695810000000002</v>
      </c>
      <c r="AH185">
        <v>0.38439000000000001</v>
      </c>
      <c r="AI185">
        <v>0</v>
      </c>
      <c r="AJ185">
        <v>38.078290000000003</v>
      </c>
      <c r="AK185">
        <v>38.078290000000003</v>
      </c>
      <c r="AL185">
        <v>38.078290000000003</v>
      </c>
      <c r="AM185">
        <v>0.50951999999999997</v>
      </c>
      <c r="AN185">
        <v>0</v>
      </c>
      <c r="AO185">
        <v>56.784779999999998</v>
      </c>
      <c r="AP185">
        <v>56.784779999999998</v>
      </c>
      <c r="AQ185">
        <v>56.784779999999998</v>
      </c>
      <c r="AR185">
        <v>0.37670999999999999</v>
      </c>
      <c r="AS185">
        <v>0</v>
      </c>
      <c r="AT185">
        <f t="shared" si="38"/>
        <v>183</v>
      </c>
      <c r="AU185" s="5">
        <f t="shared" si="37"/>
        <v>73.2</v>
      </c>
      <c r="AV185">
        <f t="shared" si="28"/>
        <v>50.752933333333331</v>
      </c>
      <c r="AW185">
        <f t="shared" si="29"/>
        <v>50.752933333333331</v>
      </c>
      <c r="AX185">
        <f t="shared" si="30"/>
        <v>50.752933333333331</v>
      </c>
      <c r="AY185">
        <f t="shared" si="31"/>
        <v>0.46030666666666659</v>
      </c>
      <c r="AZ185">
        <f t="shared" si="32"/>
        <v>0</v>
      </c>
      <c r="BA185" s="3">
        <f t="shared" si="33"/>
        <v>10.023207313614783</v>
      </c>
      <c r="BB185" s="3">
        <f t="shared" si="34"/>
        <v>10.023207313614783</v>
      </c>
      <c r="BC185" s="3">
        <f t="shared" si="35"/>
        <v>10.023207313614783</v>
      </c>
      <c r="BD185" s="3">
        <f t="shared" si="41"/>
        <v>0.10131095153042498</v>
      </c>
      <c r="BE185" s="3">
        <f t="shared" si="41"/>
        <v>0</v>
      </c>
    </row>
    <row r="186" spans="1:57">
      <c r="A186">
        <v>34.492959999999997</v>
      </c>
      <c r="B186">
        <v>34.492959999999997</v>
      </c>
      <c r="C186">
        <v>34.492959999999997</v>
      </c>
      <c r="D186">
        <v>0.62982000000000005</v>
      </c>
      <c r="E186">
        <v>0</v>
      </c>
      <c r="F186">
        <v>51.940130000000003</v>
      </c>
      <c r="G186">
        <v>51.940130000000003</v>
      </c>
      <c r="H186">
        <v>51.940130000000003</v>
      </c>
      <c r="I186">
        <v>0.40798000000000001</v>
      </c>
      <c r="J186">
        <v>0</v>
      </c>
      <c r="K186">
        <v>61.566589999999998</v>
      </c>
      <c r="L186">
        <v>61.566589999999998</v>
      </c>
      <c r="M186">
        <v>61.566589999999998</v>
      </c>
      <c r="N186">
        <v>0.60458999999999996</v>
      </c>
      <c r="O186">
        <v>0</v>
      </c>
      <c r="P186">
        <v>43.700609999999998</v>
      </c>
      <c r="Q186">
        <v>43.700609999999998</v>
      </c>
      <c r="R186">
        <v>43.700609999999998</v>
      </c>
      <c r="S186">
        <v>0.40150999999999998</v>
      </c>
      <c r="T186">
        <v>0</v>
      </c>
      <c r="U186">
        <v>58.205399999999997</v>
      </c>
      <c r="V186">
        <v>58.205399999999997</v>
      </c>
      <c r="W186">
        <v>58.205399999999997</v>
      </c>
      <c r="X186">
        <v>0.37413000000000002</v>
      </c>
      <c r="Y186">
        <v>0</v>
      </c>
      <c r="Z186">
        <v>59.727080000000001</v>
      </c>
      <c r="AA186">
        <v>59.727080000000001</v>
      </c>
      <c r="AB186">
        <v>59.727080000000001</v>
      </c>
      <c r="AC186">
        <v>0.44712000000000002</v>
      </c>
      <c r="AD186">
        <v>0</v>
      </c>
      <c r="AE186">
        <v>53.993650000000002</v>
      </c>
      <c r="AF186">
        <v>53.993650000000002</v>
      </c>
      <c r="AG186">
        <v>53.993650000000002</v>
      </c>
      <c r="AH186">
        <v>0.37411</v>
      </c>
      <c r="AI186">
        <v>0</v>
      </c>
      <c r="AJ186">
        <v>36.83426</v>
      </c>
      <c r="AK186">
        <v>36.83426</v>
      </c>
      <c r="AL186">
        <v>36.83426</v>
      </c>
      <c r="AM186">
        <v>0.52654000000000001</v>
      </c>
      <c r="AN186">
        <v>0</v>
      </c>
      <c r="AO186">
        <v>56.315719999999999</v>
      </c>
      <c r="AP186">
        <v>56.315719999999999</v>
      </c>
      <c r="AQ186">
        <v>56.315719999999999</v>
      </c>
      <c r="AR186">
        <v>0.37696000000000002</v>
      </c>
      <c r="AS186">
        <v>0</v>
      </c>
      <c r="AT186">
        <f t="shared" si="38"/>
        <v>184</v>
      </c>
      <c r="AU186" s="5">
        <f t="shared" si="37"/>
        <v>73.599999999999994</v>
      </c>
      <c r="AV186">
        <f t="shared" si="28"/>
        <v>47.574427777777778</v>
      </c>
      <c r="AW186">
        <f t="shared" si="29"/>
        <v>47.574427777777778</v>
      </c>
      <c r="AX186">
        <f t="shared" si="30"/>
        <v>47.574427777777778</v>
      </c>
      <c r="AY186">
        <f t="shared" si="31"/>
        <v>0.55138444444444434</v>
      </c>
      <c r="AZ186">
        <f t="shared" si="32"/>
        <v>0</v>
      </c>
      <c r="BA186" s="3">
        <f t="shared" si="33"/>
        <v>10.323652976027672</v>
      </c>
      <c r="BB186" s="3">
        <f t="shared" si="34"/>
        <v>10.323652976027672</v>
      </c>
      <c r="BC186" s="3">
        <f t="shared" si="35"/>
        <v>10.323652976027672</v>
      </c>
      <c r="BD186" s="3">
        <f t="shared" si="41"/>
        <v>0.29111230453688813</v>
      </c>
      <c r="BE186" s="3">
        <f t="shared" si="41"/>
        <v>0</v>
      </c>
    </row>
    <row r="187" spans="1:57">
      <c r="A187">
        <v>36.486879999999999</v>
      </c>
      <c r="B187">
        <v>36.486879999999999</v>
      </c>
      <c r="C187">
        <v>36.486879999999999</v>
      </c>
      <c r="D187">
        <v>0.45215</v>
      </c>
      <c r="E187">
        <v>0</v>
      </c>
      <c r="F187">
        <v>51.6569</v>
      </c>
      <c r="G187">
        <v>51.6569</v>
      </c>
      <c r="H187">
        <v>51.6569</v>
      </c>
      <c r="I187">
        <v>0.41006999999999999</v>
      </c>
      <c r="J187">
        <v>0</v>
      </c>
      <c r="K187">
        <v>58.377589999999998</v>
      </c>
      <c r="L187">
        <v>58.377589999999998</v>
      </c>
      <c r="M187">
        <v>58.377589999999998</v>
      </c>
      <c r="N187">
        <v>0.63475999999999999</v>
      </c>
      <c r="O187">
        <v>0</v>
      </c>
      <c r="P187">
        <v>40.489199999999997</v>
      </c>
      <c r="Q187">
        <v>40.489199999999997</v>
      </c>
      <c r="R187">
        <v>40.489199999999997</v>
      </c>
      <c r="S187">
        <v>0.45633000000000001</v>
      </c>
      <c r="T187">
        <v>0</v>
      </c>
      <c r="U187">
        <v>58.582560000000001</v>
      </c>
      <c r="V187">
        <v>58.582560000000001</v>
      </c>
      <c r="W187">
        <v>58.582560000000001</v>
      </c>
      <c r="X187">
        <v>0.37389</v>
      </c>
      <c r="Y187">
        <v>0</v>
      </c>
      <c r="Z187">
        <v>35.193930000000002</v>
      </c>
      <c r="AA187">
        <v>35.193930000000002</v>
      </c>
      <c r="AB187">
        <v>35.193930000000002</v>
      </c>
      <c r="AC187">
        <v>1.2845299999999999</v>
      </c>
      <c r="AD187">
        <v>0</v>
      </c>
      <c r="AE187">
        <v>55.58023</v>
      </c>
      <c r="AF187">
        <v>55.58023</v>
      </c>
      <c r="AG187">
        <v>55.58023</v>
      </c>
      <c r="AH187">
        <v>0.37391000000000002</v>
      </c>
      <c r="AI187">
        <v>0</v>
      </c>
      <c r="AJ187">
        <v>35.852249999999998</v>
      </c>
      <c r="AK187">
        <v>35.852249999999998</v>
      </c>
      <c r="AL187">
        <v>35.852249999999998</v>
      </c>
      <c r="AM187">
        <v>0.59733999999999998</v>
      </c>
      <c r="AN187">
        <v>0</v>
      </c>
      <c r="AO187">
        <v>55.950310000000002</v>
      </c>
      <c r="AP187">
        <v>55.950310000000002</v>
      </c>
      <c r="AQ187">
        <v>55.950310000000002</v>
      </c>
      <c r="AR187">
        <v>0.37947999999999998</v>
      </c>
      <c r="AS187">
        <v>0</v>
      </c>
      <c r="AT187">
        <f t="shared" si="38"/>
        <v>185</v>
      </c>
      <c r="AU187" s="5">
        <f t="shared" si="37"/>
        <v>74</v>
      </c>
      <c r="AV187">
        <f t="shared" si="28"/>
        <v>50.050086666666665</v>
      </c>
      <c r="AW187">
        <f t="shared" si="29"/>
        <v>50.050086666666665</v>
      </c>
      <c r="AX187">
        <f t="shared" si="30"/>
        <v>50.050086666666665</v>
      </c>
      <c r="AY187">
        <f t="shared" si="31"/>
        <v>0.49640555555555554</v>
      </c>
      <c r="AZ187">
        <f t="shared" si="32"/>
        <v>0</v>
      </c>
      <c r="BA187" s="3">
        <f t="shared" si="33"/>
        <v>10.02864448717272</v>
      </c>
      <c r="BB187" s="3">
        <f t="shared" si="34"/>
        <v>10.02864448717272</v>
      </c>
      <c r="BC187" s="3">
        <f t="shared" si="35"/>
        <v>10.02864448717272</v>
      </c>
      <c r="BD187" s="3">
        <f t="shared" si="41"/>
        <v>0.17631430912656451</v>
      </c>
      <c r="BE187" s="3">
        <f t="shared" si="41"/>
        <v>0</v>
      </c>
    </row>
    <row r="188" spans="1:57">
      <c r="A188">
        <v>39.332430000000002</v>
      </c>
      <c r="B188">
        <v>39.332430000000002</v>
      </c>
      <c r="C188">
        <v>39.332430000000002</v>
      </c>
      <c r="D188">
        <v>0.40815000000000001</v>
      </c>
      <c r="E188">
        <v>0</v>
      </c>
      <c r="F188">
        <v>51.505740000000003</v>
      </c>
      <c r="G188">
        <v>51.505740000000003</v>
      </c>
      <c r="H188">
        <v>51.505740000000003</v>
      </c>
      <c r="I188">
        <v>0.41343000000000002</v>
      </c>
      <c r="J188">
        <v>0</v>
      </c>
      <c r="K188">
        <v>55.646630000000002</v>
      </c>
      <c r="L188">
        <v>55.646630000000002</v>
      </c>
      <c r="M188">
        <v>55.646630000000002</v>
      </c>
      <c r="N188">
        <v>0.66347999999999996</v>
      </c>
      <c r="O188">
        <v>0</v>
      </c>
      <c r="P188">
        <v>37.658520000000003</v>
      </c>
      <c r="Q188">
        <v>37.658520000000003</v>
      </c>
      <c r="R188">
        <v>37.658520000000003</v>
      </c>
      <c r="S188">
        <v>0.58835000000000004</v>
      </c>
      <c r="T188">
        <v>0</v>
      </c>
      <c r="U188">
        <v>58.654539999999997</v>
      </c>
      <c r="V188">
        <v>58.654539999999997</v>
      </c>
      <c r="W188">
        <v>58.654539999999997</v>
      </c>
      <c r="X188">
        <v>0.37381999999999999</v>
      </c>
      <c r="Y188">
        <v>0</v>
      </c>
      <c r="Z188">
        <v>60.613729999999997</v>
      </c>
      <c r="AA188">
        <v>60.613729999999997</v>
      </c>
      <c r="AB188">
        <v>60.613729999999997</v>
      </c>
      <c r="AC188">
        <v>0.38275999999999999</v>
      </c>
      <c r="AD188">
        <v>0</v>
      </c>
      <c r="AE188">
        <v>56.755099999999999</v>
      </c>
      <c r="AF188">
        <v>56.755099999999999</v>
      </c>
      <c r="AG188">
        <v>56.755099999999999</v>
      </c>
      <c r="AH188">
        <v>0.37408000000000002</v>
      </c>
      <c r="AI188">
        <v>0</v>
      </c>
      <c r="AJ188">
        <v>34.55979</v>
      </c>
      <c r="AK188">
        <v>34.55979</v>
      </c>
      <c r="AL188">
        <v>34.55979</v>
      </c>
      <c r="AM188">
        <v>0.87478</v>
      </c>
      <c r="AN188">
        <v>0</v>
      </c>
      <c r="AO188">
        <v>55.724299999999999</v>
      </c>
      <c r="AP188">
        <v>55.724299999999999</v>
      </c>
      <c r="AQ188">
        <v>55.724299999999999</v>
      </c>
      <c r="AR188">
        <v>0.38879999999999998</v>
      </c>
      <c r="AS188">
        <v>0</v>
      </c>
      <c r="AT188">
        <f t="shared" si="38"/>
        <v>186</v>
      </c>
      <c r="AU188" s="5">
        <f t="shared" si="37"/>
        <v>74.400000000000006</v>
      </c>
      <c r="AV188">
        <f t="shared" si="28"/>
        <v>48.984192222222219</v>
      </c>
      <c r="AW188">
        <f t="shared" si="29"/>
        <v>48.984192222222219</v>
      </c>
      <c r="AX188">
        <f t="shared" si="30"/>
        <v>48.984192222222219</v>
      </c>
      <c r="AY188">
        <f t="shared" si="31"/>
        <v>0.44279666666666673</v>
      </c>
      <c r="AZ188">
        <f t="shared" si="32"/>
        <v>0</v>
      </c>
      <c r="BA188" s="3">
        <f t="shared" si="33"/>
        <v>10.152120826666948</v>
      </c>
      <c r="BB188" s="3">
        <f t="shared" si="34"/>
        <v>10.152120826666948</v>
      </c>
      <c r="BC188" s="3">
        <f t="shared" si="35"/>
        <v>10.152120826666948</v>
      </c>
      <c r="BD188" s="3">
        <f t="shared" si="41"/>
        <v>0.1129761015657734</v>
      </c>
      <c r="BE188" s="3">
        <f t="shared" si="41"/>
        <v>0</v>
      </c>
    </row>
    <row r="189" spans="1:57">
      <c r="A189">
        <v>42.527479999999997</v>
      </c>
      <c r="B189">
        <v>42.527479999999997</v>
      </c>
      <c r="C189">
        <v>42.527479999999997</v>
      </c>
      <c r="D189">
        <v>0.39474999999999999</v>
      </c>
      <c r="E189">
        <v>0</v>
      </c>
      <c r="F189">
        <v>52.212200000000003</v>
      </c>
      <c r="G189">
        <v>52.212200000000003</v>
      </c>
      <c r="H189">
        <v>52.212200000000003</v>
      </c>
      <c r="I189">
        <v>0.42535000000000001</v>
      </c>
      <c r="J189">
        <v>0</v>
      </c>
      <c r="K189">
        <v>56.50121</v>
      </c>
      <c r="L189">
        <v>56.50121</v>
      </c>
      <c r="M189">
        <v>56.50121</v>
      </c>
      <c r="N189">
        <v>0.38653999999999999</v>
      </c>
      <c r="O189">
        <v>0</v>
      </c>
      <c r="P189">
        <v>35.648859999999999</v>
      </c>
      <c r="Q189">
        <v>35.648859999999999</v>
      </c>
      <c r="R189">
        <v>35.648859999999999</v>
      </c>
      <c r="S189">
        <v>0.71308000000000005</v>
      </c>
      <c r="T189">
        <v>0</v>
      </c>
      <c r="U189">
        <v>58.815899999999999</v>
      </c>
      <c r="V189">
        <v>58.815899999999999</v>
      </c>
      <c r="W189">
        <v>58.815899999999999</v>
      </c>
      <c r="X189">
        <v>0.37378</v>
      </c>
      <c r="Y189">
        <v>0</v>
      </c>
      <c r="Z189">
        <v>61.362360000000002</v>
      </c>
      <c r="AA189">
        <v>61.362360000000002</v>
      </c>
      <c r="AB189">
        <v>61.362360000000002</v>
      </c>
      <c r="AC189">
        <v>0.37615999999999999</v>
      </c>
      <c r="AD189">
        <v>0</v>
      </c>
      <c r="AE189">
        <v>44.06194</v>
      </c>
      <c r="AF189">
        <v>44.06194</v>
      </c>
      <c r="AG189">
        <v>44.06194</v>
      </c>
      <c r="AH189">
        <v>0.373</v>
      </c>
      <c r="AI189">
        <v>0</v>
      </c>
      <c r="AJ189">
        <v>34.139740000000003</v>
      </c>
      <c r="AK189">
        <v>34.139740000000003</v>
      </c>
      <c r="AL189">
        <v>34.139740000000003</v>
      </c>
      <c r="AM189">
        <v>0.53283000000000003</v>
      </c>
      <c r="AN189">
        <v>0</v>
      </c>
      <c r="AO189">
        <v>55.588039999999999</v>
      </c>
      <c r="AP189">
        <v>55.588039999999999</v>
      </c>
      <c r="AQ189">
        <v>55.588039999999999</v>
      </c>
      <c r="AR189">
        <v>0.40967999999999999</v>
      </c>
      <c r="AS189">
        <v>0</v>
      </c>
      <c r="AT189">
        <f t="shared" si="38"/>
        <v>187</v>
      </c>
      <c r="AU189" s="5">
        <f t="shared" si="37"/>
        <v>74.8</v>
      </c>
      <c r="AV189">
        <f t="shared" si="28"/>
        <v>49.215014444444442</v>
      </c>
      <c r="AW189">
        <f t="shared" si="29"/>
        <v>49.215014444444442</v>
      </c>
      <c r="AX189">
        <f t="shared" si="30"/>
        <v>49.215014444444442</v>
      </c>
      <c r="AY189">
        <f t="shared" si="31"/>
        <v>0.42047111111111107</v>
      </c>
      <c r="AZ189">
        <f t="shared" si="32"/>
        <v>0</v>
      </c>
      <c r="BA189" s="3">
        <f t="shared" si="33"/>
        <v>10.228556513896651</v>
      </c>
      <c r="BB189" s="3">
        <f t="shared" si="34"/>
        <v>10.228556513896651</v>
      </c>
      <c r="BC189" s="3">
        <f t="shared" si="35"/>
        <v>10.228556513896651</v>
      </c>
      <c r="BD189" s="3">
        <f t="shared" si="41"/>
        <v>7.3368850925383644E-2</v>
      </c>
      <c r="BE189" s="3">
        <f t="shared" si="41"/>
        <v>0</v>
      </c>
    </row>
    <row r="190" spans="1:57">
      <c r="A190">
        <v>45.944429999999997</v>
      </c>
      <c r="B190">
        <v>45.944429999999997</v>
      </c>
      <c r="C190">
        <v>45.944429999999997</v>
      </c>
      <c r="D190">
        <v>0.38997999999999999</v>
      </c>
      <c r="E190">
        <v>0</v>
      </c>
      <c r="F190">
        <v>52.231909999999999</v>
      </c>
      <c r="G190">
        <v>52.231909999999999</v>
      </c>
      <c r="H190">
        <v>52.231909999999999</v>
      </c>
      <c r="I190">
        <v>0.43303000000000003</v>
      </c>
      <c r="J190">
        <v>0</v>
      </c>
      <c r="K190">
        <v>55.177779999999998</v>
      </c>
      <c r="L190">
        <v>55.177779999999998</v>
      </c>
      <c r="M190">
        <v>55.177779999999998</v>
      </c>
      <c r="N190">
        <v>0.40234999999999999</v>
      </c>
      <c r="O190">
        <v>0</v>
      </c>
      <c r="P190">
        <v>34.578699999999998</v>
      </c>
      <c r="Q190">
        <v>34.578699999999998</v>
      </c>
      <c r="R190">
        <v>34.578699999999998</v>
      </c>
      <c r="S190">
        <v>0.60433999999999999</v>
      </c>
      <c r="T190">
        <v>0</v>
      </c>
      <c r="U190">
        <v>59.065899999999999</v>
      </c>
      <c r="V190">
        <v>59.065899999999999</v>
      </c>
      <c r="W190">
        <v>59.065899999999999</v>
      </c>
      <c r="X190">
        <v>0.37375000000000003</v>
      </c>
      <c r="Y190">
        <v>0</v>
      </c>
      <c r="Z190">
        <v>62.23489</v>
      </c>
      <c r="AA190">
        <v>62.23489</v>
      </c>
      <c r="AB190">
        <v>62.23489</v>
      </c>
      <c r="AC190">
        <v>0.37805</v>
      </c>
      <c r="AD190">
        <v>0</v>
      </c>
      <c r="AE190">
        <v>44.49953</v>
      </c>
      <c r="AF190">
        <v>44.49953</v>
      </c>
      <c r="AG190">
        <v>44.49953</v>
      </c>
      <c r="AH190">
        <v>0.37282999999999999</v>
      </c>
      <c r="AI190">
        <v>0</v>
      </c>
      <c r="AJ190">
        <v>33.737270000000002</v>
      </c>
      <c r="AK190">
        <v>33.737270000000002</v>
      </c>
      <c r="AL190">
        <v>33.737270000000002</v>
      </c>
      <c r="AM190">
        <v>0.38732</v>
      </c>
      <c r="AN190">
        <v>0</v>
      </c>
      <c r="AO190">
        <v>55.46472</v>
      </c>
      <c r="AP190">
        <v>55.46472</v>
      </c>
      <c r="AQ190">
        <v>55.46472</v>
      </c>
      <c r="AR190">
        <v>0.44258999999999998</v>
      </c>
      <c r="AS190">
        <v>0</v>
      </c>
      <c r="AT190">
        <f t="shared" si="38"/>
        <v>188</v>
      </c>
      <c r="AU190" s="5">
        <f t="shared" si="37"/>
        <v>75.2</v>
      </c>
      <c r="AV190">
        <f t="shared" si="28"/>
        <v>51.533238888888889</v>
      </c>
      <c r="AW190">
        <f t="shared" si="29"/>
        <v>51.533238888888889</v>
      </c>
      <c r="AX190">
        <f t="shared" si="30"/>
        <v>51.533238888888889</v>
      </c>
      <c r="AY190">
        <f t="shared" si="31"/>
        <v>0.42785666666666672</v>
      </c>
      <c r="AZ190">
        <f t="shared" si="32"/>
        <v>0</v>
      </c>
      <c r="BA190" s="3">
        <f t="shared" si="33"/>
        <v>8.6879914622274175</v>
      </c>
      <c r="BB190" s="3">
        <f t="shared" si="34"/>
        <v>8.6879914622274175</v>
      </c>
      <c r="BC190" s="3">
        <f t="shared" si="35"/>
        <v>8.6879914622274175</v>
      </c>
      <c r="BD190" s="3">
        <f t="shared" si="41"/>
        <v>0.10702974434707382</v>
      </c>
      <c r="BE190" s="3">
        <f t="shared" si="41"/>
        <v>0</v>
      </c>
    </row>
    <row r="191" spans="1:57">
      <c r="A191">
        <v>47.853909999999999</v>
      </c>
      <c r="B191">
        <v>47.853909999999999</v>
      </c>
      <c r="C191">
        <v>47.853909999999999</v>
      </c>
      <c r="D191">
        <v>0.39184000000000002</v>
      </c>
      <c r="E191">
        <v>0</v>
      </c>
      <c r="F191">
        <v>52.37086</v>
      </c>
      <c r="G191">
        <v>52.37086</v>
      </c>
      <c r="H191">
        <v>52.37086</v>
      </c>
      <c r="I191">
        <v>0.44248999999999999</v>
      </c>
      <c r="J191">
        <v>0</v>
      </c>
      <c r="K191">
        <v>54.440359999999998</v>
      </c>
      <c r="L191">
        <v>54.440359999999998</v>
      </c>
      <c r="M191">
        <v>54.440359999999998</v>
      </c>
      <c r="N191">
        <v>0.41854000000000002</v>
      </c>
      <c r="O191">
        <v>0</v>
      </c>
      <c r="P191">
        <v>56.235680000000002</v>
      </c>
      <c r="Q191">
        <v>56.235680000000002</v>
      </c>
      <c r="R191">
        <v>56.235680000000002</v>
      </c>
      <c r="S191">
        <v>0.37474000000000002</v>
      </c>
      <c r="T191">
        <v>0</v>
      </c>
      <c r="U191">
        <v>59.403440000000003</v>
      </c>
      <c r="V191">
        <v>59.403440000000003</v>
      </c>
      <c r="W191">
        <v>59.403440000000003</v>
      </c>
      <c r="X191">
        <v>0.37375999999999998</v>
      </c>
      <c r="Y191">
        <v>0</v>
      </c>
      <c r="Z191">
        <v>63.291739999999997</v>
      </c>
      <c r="AA191">
        <v>63.291739999999997</v>
      </c>
      <c r="AB191">
        <v>63.291739999999997</v>
      </c>
      <c r="AC191">
        <v>0.39626</v>
      </c>
      <c r="AD191">
        <v>0</v>
      </c>
      <c r="AE191">
        <v>45.371830000000003</v>
      </c>
      <c r="AF191">
        <v>45.371830000000003</v>
      </c>
      <c r="AG191">
        <v>45.371830000000003</v>
      </c>
      <c r="AH191">
        <v>0.37279000000000001</v>
      </c>
      <c r="AI191">
        <v>0</v>
      </c>
      <c r="AJ191">
        <v>33.623040000000003</v>
      </c>
      <c r="AK191">
        <v>33.623040000000003</v>
      </c>
      <c r="AL191">
        <v>33.623040000000003</v>
      </c>
      <c r="AM191">
        <v>0.70604999999999996</v>
      </c>
      <c r="AN191">
        <v>0</v>
      </c>
      <c r="AO191">
        <v>51.208289999999998</v>
      </c>
      <c r="AP191">
        <v>51.208289999999998</v>
      </c>
      <c r="AQ191">
        <v>51.208289999999998</v>
      </c>
      <c r="AR191">
        <v>0.37424000000000002</v>
      </c>
      <c r="AS191">
        <v>0</v>
      </c>
      <c r="AT191">
        <f t="shared" si="38"/>
        <v>189</v>
      </c>
      <c r="AU191" s="5">
        <f t="shared" si="37"/>
        <v>75.599999999999994</v>
      </c>
      <c r="AV191">
        <f t="shared" si="28"/>
        <v>52.960353333333337</v>
      </c>
      <c r="AW191">
        <f t="shared" si="29"/>
        <v>52.960353333333337</v>
      </c>
      <c r="AX191">
        <f t="shared" si="30"/>
        <v>52.960353333333337</v>
      </c>
      <c r="AY191">
        <f t="shared" si="31"/>
        <v>0.39473666666666662</v>
      </c>
      <c r="AZ191">
        <f t="shared" si="32"/>
        <v>0</v>
      </c>
      <c r="BA191" s="3">
        <f t="shared" si="33"/>
        <v>9.1996575442811892</v>
      </c>
      <c r="BB191" s="3">
        <f t="shared" si="34"/>
        <v>9.1996575442811892</v>
      </c>
      <c r="BC191" s="3">
        <f t="shared" si="35"/>
        <v>9.1996575442811892</v>
      </c>
      <c r="BD191" s="3">
        <f t="shared" si="41"/>
        <v>2.9072885563700079E-2</v>
      </c>
      <c r="BE191" s="3">
        <f t="shared" si="41"/>
        <v>0</v>
      </c>
    </row>
    <row r="192" spans="1:57">
      <c r="A192">
        <v>49.812399999999997</v>
      </c>
      <c r="B192">
        <v>49.812399999999997</v>
      </c>
      <c r="C192">
        <v>49.812399999999997</v>
      </c>
      <c r="D192">
        <v>0.39052999999999999</v>
      </c>
      <c r="E192">
        <v>0</v>
      </c>
      <c r="F192">
        <v>52.612310000000001</v>
      </c>
      <c r="G192">
        <v>52.612310000000001</v>
      </c>
      <c r="H192">
        <v>52.612310000000001</v>
      </c>
      <c r="I192">
        <v>0.45279000000000003</v>
      </c>
      <c r="J192">
        <v>0</v>
      </c>
      <c r="K192">
        <v>56.584949999999999</v>
      </c>
      <c r="L192">
        <v>56.584949999999999</v>
      </c>
      <c r="M192">
        <v>56.584949999999999</v>
      </c>
      <c r="N192">
        <v>0.37513999999999997</v>
      </c>
      <c r="O192">
        <v>0</v>
      </c>
      <c r="P192">
        <v>59.877310000000001</v>
      </c>
      <c r="Q192">
        <v>59.877310000000001</v>
      </c>
      <c r="R192">
        <v>59.877310000000001</v>
      </c>
      <c r="S192">
        <v>0.37533</v>
      </c>
      <c r="T192">
        <v>0</v>
      </c>
      <c r="U192">
        <v>59.827030000000001</v>
      </c>
      <c r="V192">
        <v>59.827030000000001</v>
      </c>
      <c r="W192">
        <v>59.827030000000001</v>
      </c>
      <c r="X192">
        <v>0.37378</v>
      </c>
      <c r="Y192">
        <v>0</v>
      </c>
      <c r="Z192">
        <v>64.564539999999994</v>
      </c>
      <c r="AA192">
        <v>64.564539999999994</v>
      </c>
      <c r="AB192">
        <v>64.564539999999994</v>
      </c>
      <c r="AC192">
        <v>0.42588999999999999</v>
      </c>
      <c r="AD192">
        <v>0</v>
      </c>
      <c r="AE192">
        <v>46.65446</v>
      </c>
      <c r="AF192">
        <v>46.65446</v>
      </c>
      <c r="AG192">
        <v>46.65446</v>
      </c>
      <c r="AH192">
        <v>0.37289</v>
      </c>
      <c r="AI192">
        <v>0</v>
      </c>
      <c r="AJ192">
        <v>33.35604</v>
      </c>
      <c r="AK192">
        <v>33.35604</v>
      </c>
      <c r="AL192">
        <v>33.35604</v>
      </c>
      <c r="AM192">
        <v>0.41213</v>
      </c>
      <c r="AN192">
        <v>0</v>
      </c>
      <c r="AO192">
        <v>53.354140000000001</v>
      </c>
      <c r="AP192">
        <v>53.354140000000001</v>
      </c>
      <c r="AQ192">
        <v>53.354140000000001</v>
      </c>
      <c r="AR192">
        <v>0.37414999999999998</v>
      </c>
      <c r="AS192">
        <v>0</v>
      </c>
      <c r="AT192">
        <f t="shared" si="38"/>
        <v>190</v>
      </c>
      <c r="AU192" s="5">
        <f t="shared" si="37"/>
        <v>76</v>
      </c>
      <c r="AV192">
        <f t="shared" si="28"/>
        <v>56.254940000000005</v>
      </c>
      <c r="AW192">
        <f t="shared" si="29"/>
        <v>56.254940000000005</v>
      </c>
      <c r="AX192">
        <f t="shared" si="30"/>
        <v>56.254940000000005</v>
      </c>
      <c r="AY192">
        <f t="shared" si="31"/>
        <v>0.45954777777777767</v>
      </c>
      <c r="AZ192">
        <f t="shared" si="32"/>
        <v>0</v>
      </c>
      <c r="BA192" s="3">
        <f t="shared" si="33"/>
        <v>10.053819194710297</v>
      </c>
      <c r="BB192" s="3">
        <f t="shared" si="34"/>
        <v>10.053819194710297</v>
      </c>
      <c r="BC192" s="3">
        <f t="shared" si="35"/>
        <v>10.053819194710297</v>
      </c>
      <c r="BD192" s="3">
        <f t="shared" si="41"/>
        <v>0.21170746826563439</v>
      </c>
      <c r="BE192" s="3">
        <f t="shared" si="41"/>
        <v>0</v>
      </c>
    </row>
    <row r="193" spans="1:57">
      <c r="A193">
        <v>53.524590000000003</v>
      </c>
      <c r="B193">
        <v>53.524590000000003</v>
      </c>
      <c r="C193">
        <v>53.524590000000003</v>
      </c>
      <c r="D193">
        <v>0.38907000000000003</v>
      </c>
      <c r="E193">
        <v>0</v>
      </c>
      <c r="F193">
        <v>52.964840000000002</v>
      </c>
      <c r="G193">
        <v>52.964840000000002</v>
      </c>
      <c r="H193">
        <v>52.964840000000002</v>
      </c>
      <c r="I193">
        <v>0.46711999999999998</v>
      </c>
      <c r="J193">
        <v>0</v>
      </c>
      <c r="K193">
        <v>57.663789999999999</v>
      </c>
      <c r="L193">
        <v>57.663789999999999</v>
      </c>
      <c r="M193">
        <v>57.663789999999999</v>
      </c>
      <c r="N193">
        <v>0.37586999999999998</v>
      </c>
      <c r="O193">
        <v>0</v>
      </c>
      <c r="P193">
        <v>63.304810000000003</v>
      </c>
      <c r="Q193">
        <v>63.304810000000003</v>
      </c>
      <c r="R193">
        <v>63.304810000000003</v>
      </c>
      <c r="S193">
        <v>0.37517</v>
      </c>
      <c r="T193">
        <v>0</v>
      </c>
      <c r="U193">
        <v>60.33352</v>
      </c>
      <c r="V193">
        <v>60.33352</v>
      </c>
      <c r="W193">
        <v>60.33352</v>
      </c>
      <c r="X193">
        <v>0.37383</v>
      </c>
      <c r="Y193">
        <v>0</v>
      </c>
      <c r="Z193">
        <v>73.984560000000002</v>
      </c>
      <c r="AA193">
        <v>73.984560000000002</v>
      </c>
      <c r="AB193">
        <v>73.984560000000002</v>
      </c>
      <c r="AC193">
        <v>0.37395</v>
      </c>
      <c r="AD193">
        <v>0</v>
      </c>
      <c r="AE193">
        <v>36.411189999999998</v>
      </c>
      <c r="AF193">
        <v>36.411189999999998</v>
      </c>
      <c r="AG193">
        <v>36.411189999999998</v>
      </c>
      <c r="AH193">
        <v>1.0184500000000001</v>
      </c>
      <c r="AI193">
        <v>0</v>
      </c>
      <c r="AJ193">
        <v>52.599530000000001</v>
      </c>
      <c r="AK193">
        <v>52.599530000000001</v>
      </c>
      <c r="AL193">
        <v>52.599530000000001</v>
      </c>
      <c r="AM193">
        <v>0.38839000000000001</v>
      </c>
      <c r="AN193">
        <v>0</v>
      </c>
      <c r="AO193">
        <v>55.507629999999999</v>
      </c>
      <c r="AP193">
        <v>55.507629999999999</v>
      </c>
      <c r="AQ193">
        <v>55.507629999999999</v>
      </c>
      <c r="AR193">
        <v>0.37408000000000002</v>
      </c>
      <c r="AS193">
        <v>0</v>
      </c>
      <c r="AT193">
        <f t="shared" si="38"/>
        <v>191</v>
      </c>
      <c r="AU193" s="5">
        <f t="shared" si="37"/>
        <v>76.400000000000006</v>
      </c>
      <c r="AV193">
        <f t="shared" si="28"/>
        <v>51.072011111111109</v>
      </c>
      <c r="AW193">
        <f t="shared" si="29"/>
        <v>51.072011111111109</v>
      </c>
      <c r="AX193">
        <f t="shared" si="30"/>
        <v>51.072011111111109</v>
      </c>
      <c r="AY193">
        <f t="shared" si="31"/>
        <v>0.54401888888888883</v>
      </c>
      <c r="AZ193">
        <f t="shared" si="32"/>
        <v>0</v>
      </c>
      <c r="BA193" s="3">
        <f t="shared" si="33"/>
        <v>12.810671840045547</v>
      </c>
      <c r="BB193" s="3">
        <f t="shared" si="34"/>
        <v>12.810671840045547</v>
      </c>
      <c r="BC193" s="3">
        <f t="shared" si="35"/>
        <v>12.810671840045547</v>
      </c>
      <c r="BD193" s="3">
        <f t="shared" si="41"/>
        <v>0.31116731658564506</v>
      </c>
      <c r="BE193" s="3">
        <f t="shared" si="41"/>
        <v>0</v>
      </c>
    </row>
    <row r="194" spans="1:57">
      <c r="A194">
        <v>51.653840000000002</v>
      </c>
      <c r="B194">
        <v>51.653840000000002</v>
      </c>
      <c r="C194">
        <v>51.653840000000002</v>
      </c>
      <c r="D194">
        <v>0.39046999999999998</v>
      </c>
      <c r="E194">
        <v>0</v>
      </c>
      <c r="F194">
        <v>47.900190000000002</v>
      </c>
      <c r="G194">
        <v>47.900190000000002</v>
      </c>
      <c r="H194">
        <v>47.900190000000002</v>
      </c>
      <c r="I194">
        <v>0.45795999999999998</v>
      </c>
      <c r="J194">
        <v>0</v>
      </c>
      <c r="K194">
        <v>54.442610000000002</v>
      </c>
      <c r="L194">
        <v>54.442610000000002</v>
      </c>
      <c r="M194">
        <v>54.442610000000002</v>
      </c>
      <c r="N194">
        <v>0.37651000000000001</v>
      </c>
      <c r="O194">
        <v>0</v>
      </c>
      <c r="P194">
        <v>59.441960000000002</v>
      </c>
      <c r="Q194">
        <v>59.441960000000002</v>
      </c>
      <c r="R194">
        <v>59.441960000000002</v>
      </c>
      <c r="S194">
        <v>0.37518000000000001</v>
      </c>
      <c r="T194">
        <v>0</v>
      </c>
      <c r="U194">
        <v>57.267249999999997</v>
      </c>
      <c r="V194">
        <v>57.267249999999997</v>
      </c>
      <c r="W194">
        <v>57.267249999999997</v>
      </c>
      <c r="X194">
        <v>0.37380000000000002</v>
      </c>
      <c r="Y194">
        <v>0</v>
      </c>
      <c r="Z194">
        <v>73.508189999999999</v>
      </c>
      <c r="AA194">
        <v>73.508189999999999</v>
      </c>
      <c r="AB194">
        <v>73.508189999999999</v>
      </c>
      <c r="AC194">
        <v>0.37397000000000002</v>
      </c>
      <c r="AD194">
        <v>0</v>
      </c>
      <c r="AE194">
        <v>31.506879999999999</v>
      </c>
      <c r="AF194">
        <v>31.506879999999999</v>
      </c>
      <c r="AG194">
        <v>31.506879999999999</v>
      </c>
      <c r="AH194">
        <v>1.2971299999999999</v>
      </c>
      <c r="AI194">
        <v>0</v>
      </c>
      <c r="AJ194">
        <v>33.882550000000002</v>
      </c>
      <c r="AK194">
        <v>33.882550000000002</v>
      </c>
      <c r="AL194">
        <v>33.882550000000002</v>
      </c>
      <c r="AM194">
        <v>0.46955999999999998</v>
      </c>
      <c r="AN194">
        <v>0</v>
      </c>
      <c r="AO194">
        <v>50.044629999999998</v>
      </c>
      <c r="AP194">
        <v>50.044629999999998</v>
      </c>
      <c r="AQ194">
        <v>50.044629999999998</v>
      </c>
      <c r="AR194">
        <v>0.78159000000000001</v>
      </c>
      <c r="AS194">
        <v>0</v>
      </c>
      <c r="AT194">
        <f t="shared" si="38"/>
        <v>192</v>
      </c>
      <c r="AU194" s="5">
        <f t="shared" si="37"/>
        <v>76.8</v>
      </c>
      <c r="AV194">
        <f t="shared" ref="AV194:AV251" si="42">AVERAGE(AO195,AJ195,AE195,Z195,U195,P195,K195,F195,A195)</f>
        <v>50.834456666666682</v>
      </c>
      <c r="AW194">
        <f t="shared" ref="AW194:AW251" si="43">AVERAGE(AP195,AK195,AF195,AA195,V195,Q195,L195,G195,B195)</f>
        <v>50.834456666666682</v>
      </c>
      <c r="AX194">
        <f t="shared" ref="AX194:AX251" si="44">AVERAGE(AQ195,AL195,AG195,AB195,W195,R195,M195,H195,C195)</f>
        <v>50.834456666666682</v>
      </c>
      <c r="AY194">
        <f t="shared" ref="AY194:AY251" si="45">AVERAGE(AR195,AM195,AH195,AC195,X195,S195,N195,I195,D195)</f>
        <v>0.38554555555555553</v>
      </c>
      <c r="AZ194">
        <f t="shared" ref="AZ194:AZ251" si="46">AVERAGE(AS195,AN195,AI195,AD195,Y195,T195,O195,J195,E195)</f>
        <v>0</v>
      </c>
      <c r="BA194" s="3">
        <f t="shared" ref="BA194:BA251" si="47">_xlfn.STDEV.S(AO195,AJ195,AE195,Z195,U195,P195,K195,F195,A195)</f>
        <v>10.391863899743804</v>
      </c>
      <c r="BB194" s="3">
        <f t="shared" ref="BB194:BB251" si="48">_xlfn.STDEV.S(AP195,AK195,AF195,AA195,V195,Q195,L195,G195,B195)</f>
        <v>10.391863899743804</v>
      </c>
      <c r="BC194" s="3">
        <f t="shared" ref="BC194:BC251" si="49">_xlfn.STDEV.S(AQ195,AL195,AG195,AB195,W195,R195,M195,H195,C195)</f>
        <v>10.391863899743804</v>
      </c>
      <c r="BD194" s="3">
        <f t="shared" ref="BD194:BE209" si="50">_xlfn.STDEV.S(AR195,AM195,AH195,AC195,X195,S195,N195,I195,D195)</f>
        <v>2.5850644146283432E-2</v>
      </c>
      <c r="BE194" s="3">
        <f t="shared" si="50"/>
        <v>0</v>
      </c>
    </row>
    <row r="195" spans="1:57">
      <c r="A195">
        <v>49.73921</v>
      </c>
      <c r="B195">
        <v>49.73921</v>
      </c>
      <c r="C195">
        <v>49.73921</v>
      </c>
      <c r="D195">
        <v>0.3901</v>
      </c>
      <c r="E195">
        <v>0</v>
      </c>
      <c r="F195">
        <v>44.434899999999999</v>
      </c>
      <c r="G195">
        <v>44.434899999999999</v>
      </c>
      <c r="H195">
        <v>44.434899999999999</v>
      </c>
      <c r="I195">
        <v>0.45294000000000001</v>
      </c>
      <c r="J195">
        <v>0</v>
      </c>
      <c r="K195">
        <v>51.898429999999998</v>
      </c>
      <c r="L195">
        <v>51.898429999999998</v>
      </c>
      <c r="M195">
        <v>51.898429999999998</v>
      </c>
      <c r="N195">
        <v>0.37724000000000002</v>
      </c>
      <c r="O195">
        <v>0</v>
      </c>
      <c r="P195">
        <v>55.786709999999999</v>
      </c>
      <c r="Q195">
        <v>55.786709999999999</v>
      </c>
      <c r="R195">
        <v>55.786709999999999</v>
      </c>
      <c r="S195">
        <v>0.37524000000000002</v>
      </c>
      <c r="T195">
        <v>0</v>
      </c>
      <c r="U195">
        <v>54.289540000000002</v>
      </c>
      <c r="V195">
        <v>54.289540000000002</v>
      </c>
      <c r="W195">
        <v>54.289540000000002</v>
      </c>
      <c r="X195">
        <v>0.37376999999999999</v>
      </c>
      <c r="Y195">
        <v>0</v>
      </c>
      <c r="Z195">
        <v>73.578649999999996</v>
      </c>
      <c r="AA195">
        <v>73.578649999999996</v>
      </c>
      <c r="AB195">
        <v>73.578649999999996</v>
      </c>
      <c r="AC195">
        <v>0.37402999999999997</v>
      </c>
      <c r="AD195">
        <v>0</v>
      </c>
      <c r="AE195">
        <v>43.98366</v>
      </c>
      <c r="AF195">
        <v>43.98366</v>
      </c>
      <c r="AG195">
        <v>43.98366</v>
      </c>
      <c r="AH195">
        <v>0.37851000000000001</v>
      </c>
      <c r="AI195">
        <v>0</v>
      </c>
      <c r="AJ195">
        <v>36.409520000000001</v>
      </c>
      <c r="AK195">
        <v>36.409520000000001</v>
      </c>
      <c r="AL195">
        <v>36.409520000000001</v>
      </c>
      <c r="AM195">
        <v>0.37740000000000001</v>
      </c>
      <c r="AN195">
        <v>0</v>
      </c>
      <c r="AO195">
        <v>47.389490000000002</v>
      </c>
      <c r="AP195">
        <v>47.389490000000002</v>
      </c>
      <c r="AQ195">
        <v>47.389490000000002</v>
      </c>
      <c r="AR195">
        <v>0.37068000000000001</v>
      </c>
      <c r="AS195">
        <v>0</v>
      </c>
      <c r="AT195">
        <f t="shared" si="38"/>
        <v>193</v>
      </c>
      <c r="AU195" s="5">
        <f t="shared" ref="AU195:AU251" si="51">AT195/250*100</f>
        <v>77.2</v>
      </c>
      <c r="AV195">
        <f t="shared" si="42"/>
        <v>49.98612</v>
      </c>
      <c r="AW195">
        <f t="shared" si="43"/>
        <v>49.98612</v>
      </c>
      <c r="AX195">
        <f t="shared" si="44"/>
        <v>49.98612</v>
      </c>
      <c r="AY195">
        <f t="shared" si="45"/>
        <v>0.42325999999999997</v>
      </c>
      <c r="AZ195">
        <f t="shared" si="46"/>
        <v>0</v>
      </c>
      <c r="BA195" s="3">
        <f t="shared" si="47"/>
        <v>10.701495794941474</v>
      </c>
      <c r="BB195" s="3">
        <f t="shared" si="48"/>
        <v>10.701495794941474</v>
      </c>
      <c r="BC195" s="3">
        <f t="shared" si="49"/>
        <v>10.701495794941474</v>
      </c>
      <c r="BD195" s="3">
        <f t="shared" si="50"/>
        <v>0.1171351988088979</v>
      </c>
      <c r="BE195" s="3">
        <f t="shared" si="50"/>
        <v>0</v>
      </c>
    </row>
    <row r="196" spans="1:57">
      <c r="A196">
        <v>50.961170000000003</v>
      </c>
      <c r="B196">
        <v>50.961170000000003</v>
      </c>
      <c r="C196">
        <v>50.961170000000003</v>
      </c>
      <c r="D196">
        <v>0.3831</v>
      </c>
      <c r="E196">
        <v>0</v>
      </c>
      <c r="F196">
        <v>40.985259999999997</v>
      </c>
      <c r="G196">
        <v>40.985259999999997</v>
      </c>
      <c r="H196">
        <v>40.985259999999997</v>
      </c>
      <c r="I196">
        <v>0.45215</v>
      </c>
      <c r="J196">
        <v>0</v>
      </c>
      <c r="K196">
        <v>50.475000000000001</v>
      </c>
      <c r="L196">
        <v>50.475000000000001</v>
      </c>
      <c r="M196">
        <v>50.475000000000001</v>
      </c>
      <c r="N196">
        <v>0.37520999999999999</v>
      </c>
      <c r="O196">
        <v>0</v>
      </c>
      <c r="P196">
        <v>52.382550000000002</v>
      </c>
      <c r="Q196">
        <v>52.382550000000002</v>
      </c>
      <c r="R196">
        <v>52.382550000000002</v>
      </c>
      <c r="S196">
        <v>0.37535000000000002</v>
      </c>
      <c r="T196">
        <v>0</v>
      </c>
      <c r="U196">
        <v>51.415779999999998</v>
      </c>
      <c r="V196">
        <v>51.415779999999998</v>
      </c>
      <c r="W196">
        <v>51.415779999999998</v>
      </c>
      <c r="X196">
        <v>0.37372</v>
      </c>
      <c r="Y196">
        <v>0</v>
      </c>
      <c r="Z196">
        <v>74.20196</v>
      </c>
      <c r="AA196">
        <v>74.20196</v>
      </c>
      <c r="AB196">
        <v>74.20196</v>
      </c>
      <c r="AC196">
        <v>0.37411</v>
      </c>
      <c r="AD196">
        <v>0</v>
      </c>
      <c r="AE196">
        <v>48.857030000000002</v>
      </c>
      <c r="AF196">
        <v>48.857030000000002</v>
      </c>
      <c r="AG196">
        <v>48.857030000000002</v>
      </c>
      <c r="AH196">
        <v>0.37724000000000002</v>
      </c>
      <c r="AI196">
        <v>0</v>
      </c>
      <c r="AJ196">
        <v>35.258850000000002</v>
      </c>
      <c r="AK196">
        <v>35.258850000000002</v>
      </c>
      <c r="AL196">
        <v>35.258850000000002</v>
      </c>
      <c r="AM196">
        <v>0.72809999999999997</v>
      </c>
      <c r="AN196">
        <v>0</v>
      </c>
      <c r="AO196">
        <v>45.337479999999999</v>
      </c>
      <c r="AP196">
        <v>45.337479999999999</v>
      </c>
      <c r="AQ196">
        <v>45.337479999999999</v>
      </c>
      <c r="AR196">
        <v>0.37036000000000002</v>
      </c>
      <c r="AS196">
        <v>0</v>
      </c>
      <c r="AT196">
        <f t="shared" ref="AT196:AT251" si="52">AT195+1</f>
        <v>194</v>
      </c>
      <c r="AU196" s="5">
        <f t="shared" si="51"/>
        <v>77.600000000000009</v>
      </c>
      <c r="AV196">
        <f t="shared" si="42"/>
        <v>47.44930333333334</v>
      </c>
      <c r="AW196">
        <f t="shared" si="43"/>
        <v>47.44930333333334</v>
      </c>
      <c r="AX196">
        <f t="shared" si="44"/>
        <v>47.44930333333334</v>
      </c>
      <c r="AY196">
        <f t="shared" si="45"/>
        <v>0.39637666666666665</v>
      </c>
      <c r="AZ196">
        <f t="shared" si="46"/>
        <v>0</v>
      </c>
      <c r="BA196" s="3">
        <f t="shared" si="47"/>
        <v>8.840076631281228</v>
      </c>
      <c r="BB196" s="3">
        <f t="shared" si="48"/>
        <v>8.840076631281228</v>
      </c>
      <c r="BC196" s="3">
        <f t="shared" si="49"/>
        <v>8.840076631281228</v>
      </c>
      <c r="BD196" s="3">
        <f t="shared" si="50"/>
        <v>4.2721023805615814E-2</v>
      </c>
      <c r="BE196" s="3">
        <f t="shared" si="50"/>
        <v>0</v>
      </c>
    </row>
    <row r="197" spans="1:57">
      <c r="A197">
        <v>48.975909999999999</v>
      </c>
      <c r="B197">
        <v>48.975909999999999</v>
      </c>
      <c r="C197">
        <v>48.975909999999999</v>
      </c>
      <c r="D197">
        <v>0.38301000000000002</v>
      </c>
      <c r="E197">
        <v>0</v>
      </c>
      <c r="F197">
        <v>37.5717</v>
      </c>
      <c r="G197">
        <v>37.5717</v>
      </c>
      <c r="H197">
        <v>37.5717</v>
      </c>
      <c r="I197">
        <v>0.44175999999999999</v>
      </c>
      <c r="J197">
        <v>0</v>
      </c>
      <c r="K197">
        <v>49.235050000000001</v>
      </c>
      <c r="L197">
        <v>49.235050000000001</v>
      </c>
      <c r="M197">
        <v>49.235050000000001</v>
      </c>
      <c r="N197">
        <v>0.37744</v>
      </c>
      <c r="O197">
        <v>0</v>
      </c>
      <c r="P197">
        <v>49.281509999999997</v>
      </c>
      <c r="Q197">
        <v>49.281509999999997</v>
      </c>
      <c r="R197">
        <v>49.281509999999997</v>
      </c>
      <c r="S197">
        <v>0.37553999999999998</v>
      </c>
      <c r="T197">
        <v>0</v>
      </c>
      <c r="U197">
        <v>48.433669999999999</v>
      </c>
      <c r="V197">
        <v>48.433669999999999</v>
      </c>
      <c r="W197">
        <v>48.433669999999999</v>
      </c>
      <c r="X197">
        <v>0.37373000000000001</v>
      </c>
      <c r="Y197">
        <v>0</v>
      </c>
      <c r="Z197">
        <v>63.159689999999998</v>
      </c>
      <c r="AA197">
        <v>63.159689999999998</v>
      </c>
      <c r="AB197">
        <v>63.159689999999998</v>
      </c>
      <c r="AC197">
        <v>0.37465999999999999</v>
      </c>
      <c r="AD197">
        <v>0</v>
      </c>
      <c r="AE197">
        <v>53.762599999999999</v>
      </c>
      <c r="AF197">
        <v>53.762599999999999</v>
      </c>
      <c r="AG197">
        <v>53.762599999999999</v>
      </c>
      <c r="AH197">
        <v>0.37674999999999997</v>
      </c>
      <c r="AI197">
        <v>0</v>
      </c>
      <c r="AJ197">
        <v>32.650469999999999</v>
      </c>
      <c r="AK197">
        <v>32.650469999999999</v>
      </c>
      <c r="AL197">
        <v>32.650469999999999</v>
      </c>
      <c r="AM197">
        <v>0.49399999999999999</v>
      </c>
      <c r="AN197">
        <v>0</v>
      </c>
      <c r="AO197">
        <v>43.973129999999998</v>
      </c>
      <c r="AP197">
        <v>43.973129999999998</v>
      </c>
      <c r="AQ197">
        <v>43.973129999999998</v>
      </c>
      <c r="AR197">
        <v>0.3705</v>
      </c>
      <c r="AS197">
        <v>0</v>
      </c>
      <c r="AT197">
        <f t="shared" si="52"/>
        <v>195</v>
      </c>
      <c r="AU197" s="5">
        <f t="shared" si="51"/>
        <v>78</v>
      </c>
      <c r="AV197">
        <f t="shared" si="42"/>
        <v>43.592261111111107</v>
      </c>
      <c r="AW197">
        <f t="shared" si="43"/>
        <v>43.592261111111107</v>
      </c>
      <c r="AX197">
        <f t="shared" si="44"/>
        <v>43.592261111111107</v>
      </c>
      <c r="AY197">
        <f t="shared" si="45"/>
        <v>0.68498777777777786</v>
      </c>
      <c r="AZ197">
        <f t="shared" si="46"/>
        <v>0</v>
      </c>
      <c r="BA197" s="3">
        <f t="shared" si="47"/>
        <v>13.2763866727213</v>
      </c>
      <c r="BB197" s="3">
        <f t="shared" si="48"/>
        <v>13.2763866727213</v>
      </c>
      <c r="BC197" s="3">
        <f t="shared" si="49"/>
        <v>13.2763866727213</v>
      </c>
      <c r="BD197" s="3">
        <f t="shared" si="50"/>
        <v>0.63894119818997752</v>
      </c>
      <c r="BE197" s="3">
        <f t="shared" si="50"/>
        <v>0</v>
      </c>
    </row>
    <row r="198" spans="1:57">
      <c r="A198">
        <v>47.00508</v>
      </c>
      <c r="B198">
        <v>47.00508</v>
      </c>
      <c r="C198">
        <v>47.00508</v>
      </c>
      <c r="D198">
        <v>0.3826</v>
      </c>
      <c r="E198">
        <v>0</v>
      </c>
      <c r="F198">
        <v>34.212769999999999</v>
      </c>
      <c r="G198">
        <v>34.212769999999999</v>
      </c>
      <c r="H198">
        <v>34.212769999999999</v>
      </c>
      <c r="I198">
        <v>0.43029000000000001</v>
      </c>
      <c r="J198">
        <v>0</v>
      </c>
      <c r="K198">
        <v>48.865690000000001</v>
      </c>
      <c r="L198">
        <v>48.865690000000001</v>
      </c>
      <c r="M198">
        <v>48.865690000000001</v>
      </c>
      <c r="N198">
        <v>0.37814999999999999</v>
      </c>
      <c r="O198">
        <v>0</v>
      </c>
      <c r="P198">
        <v>33.111220000000003</v>
      </c>
      <c r="Q198">
        <v>33.111220000000003</v>
      </c>
      <c r="R198">
        <v>33.111220000000003</v>
      </c>
      <c r="S198">
        <v>0.84509999999999996</v>
      </c>
      <c r="T198">
        <v>0</v>
      </c>
      <c r="U198">
        <v>37.764749999999999</v>
      </c>
      <c r="V198">
        <v>37.764749999999999</v>
      </c>
      <c r="W198">
        <v>37.764749999999999</v>
      </c>
      <c r="X198">
        <v>0.67732999999999999</v>
      </c>
      <c r="Y198">
        <v>0</v>
      </c>
      <c r="Z198">
        <v>65.782330000000002</v>
      </c>
      <c r="AA198">
        <v>65.782330000000002</v>
      </c>
      <c r="AB198">
        <v>65.782330000000002</v>
      </c>
      <c r="AC198">
        <v>0.37502000000000002</v>
      </c>
      <c r="AD198">
        <v>0</v>
      </c>
      <c r="AE198">
        <v>58.716059999999999</v>
      </c>
      <c r="AF198">
        <v>58.716059999999999</v>
      </c>
      <c r="AG198">
        <v>58.716059999999999</v>
      </c>
      <c r="AH198">
        <v>0.37641999999999998</v>
      </c>
      <c r="AI198">
        <v>0</v>
      </c>
      <c r="AJ198">
        <v>23.154260000000001</v>
      </c>
      <c r="AK198">
        <v>23.154260000000001</v>
      </c>
      <c r="AL198">
        <v>23.154260000000001</v>
      </c>
      <c r="AM198">
        <v>0.37170999999999998</v>
      </c>
      <c r="AN198">
        <v>0</v>
      </c>
      <c r="AO198">
        <v>43.71819</v>
      </c>
      <c r="AP198">
        <v>43.71819</v>
      </c>
      <c r="AQ198">
        <v>43.71819</v>
      </c>
      <c r="AR198">
        <v>2.3282699999999998</v>
      </c>
      <c r="AS198">
        <v>0</v>
      </c>
      <c r="AT198">
        <f t="shared" si="52"/>
        <v>196</v>
      </c>
      <c r="AU198" s="5">
        <f t="shared" si="51"/>
        <v>78.400000000000006</v>
      </c>
      <c r="AV198">
        <f t="shared" si="42"/>
        <v>45.145584444444445</v>
      </c>
      <c r="AW198">
        <f t="shared" si="43"/>
        <v>45.145584444444445</v>
      </c>
      <c r="AX198">
        <f t="shared" si="44"/>
        <v>45.145584444444445</v>
      </c>
      <c r="AY198">
        <f t="shared" si="45"/>
        <v>0.41449555555555556</v>
      </c>
      <c r="AZ198">
        <f t="shared" si="46"/>
        <v>0</v>
      </c>
      <c r="BA198" s="3">
        <f t="shared" si="47"/>
        <v>14.302237438951719</v>
      </c>
      <c r="BB198" s="3">
        <f t="shared" si="48"/>
        <v>14.302237438951719</v>
      </c>
      <c r="BC198" s="3">
        <f t="shared" si="49"/>
        <v>14.302237438951719</v>
      </c>
      <c r="BD198" s="3">
        <f t="shared" si="50"/>
        <v>9.9007322723007538E-2</v>
      </c>
      <c r="BE198" s="3">
        <f t="shared" si="50"/>
        <v>0</v>
      </c>
    </row>
    <row r="199" spans="1:57">
      <c r="A199">
        <v>45.0486</v>
      </c>
      <c r="B199">
        <v>45.0486</v>
      </c>
      <c r="C199">
        <v>45.0486</v>
      </c>
      <c r="D199">
        <v>0.38369999999999999</v>
      </c>
      <c r="E199">
        <v>0</v>
      </c>
      <c r="F199">
        <v>30.538709999999998</v>
      </c>
      <c r="G199">
        <v>30.538709999999998</v>
      </c>
      <c r="H199">
        <v>30.538709999999998</v>
      </c>
      <c r="I199">
        <v>0.41953000000000001</v>
      </c>
      <c r="J199">
        <v>0</v>
      </c>
      <c r="K199">
        <v>49.314909999999998</v>
      </c>
      <c r="L199">
        <v>49.314909999999998</v>
      </c>
      <c r="M199">
        <v>49.314909999999998</v>
      </c>
      <c r="N199">
        <v>0.37996999999999997</v>
      </c>
      <c r="O199">
        <v>0</v>
      </c>
      <c r="P199">
        <v>42.962009999999999</v>
      </c>
      <c r="Q199">
        <v>42.962009999999999</v>
      </c>
      <c r="R199">
        <v>42.962009999999999</v>
      </c>
      <c r="S199">
        <v>0.37552000000000002</v>
      </c>
      <c r="T199">
        <v>0</v>
      </c>
      <c r="U199">
        <v>38.99089</v>
      </c>
      <c r="V199">
        <v>38.99089</v>
      </c>
      <c r="W199">
        <v>38.99089</v>
      </c>
      <c r="X199">
        <v>0.67559999999999998</v>
      </c>
      <c r="Y199">
        <v>0</v>
      </c>
      <c r="Z199">
        <v>68.52467</v>
      </c>
      <c r="AA199">
        <v>68.52467</v>
      </c>
      <c r="AB199">
        <v>68.52467</v>
      </c>
      <c r="AC199">
        <v>0.37536000000000003</v>
      </c>
      <c r="AD199">
        <v>0</v>
      </c>
      <c r="AE199">
        <v>63.700609999999998</v>
      </c>
      <c r="AF199">
        <v>63.700609999999998</v>
      </c>
      <c r="AG199">
        <v>63.700609999999998</v>
      </c>
      <c r="AH199">
        <v>0.37591999999999998</v>
      </c>
      <c r="AI199">
        <v>0</v>
      </c>
      <c r="AJ199">
        <v>23.45994</v>
      </c>
      <c r="AK199">
        <v>23.45994</v>
      </c>
      <c r="AL199">
        <v>23.45994</v>
      </c>
      <c r="AM199">
        <v>0.37190000000000001</v>
      </c>
      <c r="AN199">
        <v>0</v>
      </c>
      <c r="AO199">
        <v>43.769919999999999</v>
      </c>
      <c r="AP199">
        <v>43.769919999999999</v>
      </c>
      <c r="AQ199">
        <v>43.769919999999999</v>
      </c>
      <c r="AR199">
        <v>0.37296000000000001</v>
      </c>
      <c r="AS199">
        <v>0</v>
      </c>
      <c r="AT199">
        <f t="shared" si="52"/>
        <v>197</v>
      </c>
      <c r="AU199" s="5">
        <f t="shared" si="51"/>
        <v>78.8</v>
      </c>
      <c r="AV199">
        <f t="shared" si="42"/>
        <v>47.38353444444445</v>
      </c>
      <c r="AW199">
        <f t="shared" si="43"/>
        <v>47.38353444444445</v>
      </c>
      <c r="AX199">
        <f t="shared" si="44"/>
        <v>47.38353444444445</v>
      </c>
      <c r="AY199">
        <f t="shared" si="45"/>
        <v>0.44018000000000002</v>
      </c>
      <c r="AZ199">
        <f t="shared" si="46"/>
        <v>0</v>
      </c>
      <c r="BA199" s="3">
        <f t="shared" si="47"/>
        <v>15.393078159366876</v>
      </c>
      <c r="BB199" s="3">
        <f t="shared" si="48"/>
        <v>15.393078159366876</v>
      </c>
      <c r="BC199" s="3">
        <f t="shared" si="49"/>
        <v>15.393078159366876</v>
      </c>
      <c r="BD199" s="3">
        <f t="shared" si="50"/>
        <v>0.12689891213087678</v>
      </c>
      <c r="BE199" s="3">
        <f t="shared" si="50"/>
        <v>0</v>
      </c>
    </row>
    <row r="200" spans="1:57">
      <c r="A200">
        <v>43.108539999999998</v>
      </c>
      <c r="B200">
        <v>43.108539999999998</v>
      </c>
      <c r="C200">
        <v>43.108539999999998</v>
      </c>
      <c r="D200">
        <v>0.38473000000000002</v>
      </c>
      <c r="E200">
        <v>0</v>
      </c>
      <c r="F200">
        <v>32.330620000000003</v>
      </c>
      <c r="G200">
        <v>32.330620000000003</v>
      </c>
      <c r="H200">
        <v>32.330620000000003</v>
      </c>
      <c r="I200">
        <v>0.37952000000000002</v>
      </c>
      <c r="J200">
        <v>0</v>
      </c>
      <c r="K200">
        <v>45.880780000000001</v>
      </c>
      <c r="L200">
        <v>45.880780000000001</v>
      </c>
      <c r="M200">
        <v>45.880780000000001</v>
      </c>
      <c r="N200">
        <v>0.68972999999999995</v>
      </c>
      <c r="O200">
        <v>0</v>
      </c>
      <c r="P200">
        <v>53.524850000000001</v>
      </c>
      <c r="Q200">
        <v>53.524850000000001</v>
      </c>
      <c r="R200">
        <v>53.524850000000001</v>
      </c>
      <c r="S200">
        <v>0.37494</v>
      </c>
      <c r="T200">
        <v>0</v>
      </c>
      <c r="U200">
        <v>43.439059999999998</v>
      </c>
      <c r="V200">
        <v>43.439059999999998</v>
      </c>
      <c r="W200">
        <v>43.439059999999998</v>
      </c>
      <c r="X200">
        <v>0.63553999999999999</v>
      </c>
      <c r="Y200">
        <v>0</v>
      </c>
      <c r="Z200">
        <v>71.372919999999993</v>
      </c>
      <c r="AA200">
        <v>71.372919999999993</v>
      </c>
      <c r="AB200">
        <v>71.372919999999993</v>
      </c>
      <c r="AC200">
        <v>0.37565999999999999</v>
      </c>
      <c r="AD200">
        <v>0</v>
      </c>
      <c r="AE200">
        <v>68.708100000000002</v>
      </c>
      <c r="AF200">
        <v>68.708100000000002</v>
      </c>
      <c r="AG200">
        <v>68.708100000000002</v>
      </c>
      <c r="AH200">
        <v>0.37581999999999999</v>
      </c>
      <c r="AI200">
        <v>0</v>
      </c>
      <c r="AJ200">
        <v>23.820119999999999</v>
      </c>
      <c r="AK200">
        <v>23.820119999999999</v>
      </c>
      <c r="AL200">
        <v>23.820119999999999</v>
      </c>
      <c r="AM200">
        <v>0.37214999999999998</v>
      </c>
      <c r="AN200">
        <v>0</v>
      </c>
      <c r="AO200">
        <v>44.266820000000003</v>
      </c>
      <c r="AP200">
        <v>44.266820000000003</v>
      </c>
      <c r="AQ200">
        <v>44.266820000000003</v>
      </c>
      <c r="AR200">
        <v>0.37352999999999997</v>
      </c>
      <c r="AS200">
        <v>0</v>
      </c>
      <c r="AT200">
        <f t="shared" si="52"/>
        <v>198</v>
      </c>
      <c r="AU200" s="5">
        <f t="shared" si="51"/>
        <v>79.2</v>
      </c>
      <c r="AV200">
        <f t="shared" si="42"/>
        <v>53.440814444444442</v>
      </c>
      <c r="AW200">
        <f t="shared" si="43"/>
        <v>53.440814444444442</v>
      </c>
      <c r="AX200">
        <f t="shared" si="44"/>
        <v>53.440814444444442</v>
      </c>
      <c r="AY200">
        <f t="shared" si="45"/>
        <v>0.46299777777777784</v>
      </c>
      <c r="AZ200">
        <f t="shared" si="46"/>
        <v>0</v>
      </c>
      <c r="BA200" s="3">
        <f t="shared" si="47"/>
        <v>16.529374185636257</v>
      </c>
      <c r="BB200" s="3">
        <f t="shared" si="48"/>
        <v>16.529374185636257</v>
      </c>
      <c r="BC200" s="3">
        <f t="shared" si="49"/>
        <v>16.529374185636257</v>
      </c>
      <c r="BD200" s="3">
        <f t="shared" si="50"/>
        <v>0.23189065018763563</v>
      </c>
      <c r="BE200" s="3">
        <f t="shared" si="50"/>
        <v>0</v>
      </c>
    </row>
    <row r="201" spans="1:57">
      <c r="A201">
        <v>41.137050000000002</v>
      </c>
      <c r="B201">
        <v>41.137050000000002</v>
      </c>
      <c r="C201">
        <v>41.137050000000002</v>
      </c>
      <c r="D201">
        <v>0.39960000000000001</v>
      </c>
      <c r="E201">
        <v>0</v>
      </c>
      <c r="F201">
        <v>37.694600000000001</v>
      </c>
      <c r="G201">
        <v>37.694600000000001</v>
      </c>
      <c r="H201">
        <v>37.694600000000001</v>
      </c>
      <c r="I201">
        <v>1.0800099999999999</v>
      </c>
      <c r="J201">
        <v>0</v>
      </c>
      <c r="K201">
        <v>56.886049999999997</v>
      </c>
      <c r="L201">
        <v>56.886049999999997</v>
      </c>
      <c r="M201">
        <v>56.886049999999997</v>
      </c>
      <c r="N201">
        <v>0.41831000000000002</v>
      </c>
      <c r="O201">
        <v>0</v>
      </c>
      <c r="P201">
        <v>61.146410000000003</v>
      </c>
      <c r="Q201">
        <v>61.146410000000003</v>
      </c>
      <c r="R201">
        <v>61.146410000000003</v>
      </c>
      <c r="S201">
        <v>0.37278</v>
      </c>
      <c r="T201">
        <v>0</v>
      </c>
      <c r="U201">
        <v>64.870260000000002</v>
      </c>
      <c r="V201">
        <v>64.870260000000002</v>
      </c>
      <c r="W201">
        <v>64.870260000000002</v>
      </c>
      <c r="X201">
        <v>0.37417</v>
      </c>
      <c r="Y201">
        <v>0</v>
      </c>
      <c r="Z201">
        <v>74.314869999999999</v>
      </c>
      <c r="AA201">
        <v>74.314869999999999</v>
      </c>
      <c r="AB201">
        <v>74.314869999999999</v>
      </c>
      <c r="AC201">
        <v>0.37594</v>
      </c>
      <c r="AD201">
        <v>0</v>
      </c>
      <c r="AE201">
        <v>73.736530000000002</v>
      </c>
      <c r="AF201">
        <v>73.736530000000002</v>
      </c>
      <c r="AG201">
        <v>73.736530000000002</v>
      </c>
      <c r="AH201">
        <v>0.37562000000000001</v>
      </c>
      <c r="AI201">
        <v>0</v>
      </c>
      <c r="AJ201">
        <v>28.531459999999999</v>
      </c>
      <c r="AK201">
        <v>28.531459999999999</v>
      </c>
      <c r="AL201">
        <v>28.531459999999999</v>
      </c>
      <c r="AM201">
        <v>0.37689</v>
      </c>
      <c r="AN201">
        <v>0</v>
      </c>
      <c r="AO201">
        <v>42.650100000000002</v>
      </c>
      <c r="AP201">
        <v>42.650100000000002</v>
      </c>
      <c r="AQ201">
        <v>42.650100000000002</v>
      </c>
      <c r="AR201">
        <v>0.39366000000000001</v>
      </c>
      <c r="AS201">
        <v>0</v>
      </c>
      <c r="AT201">
        <f t="shared" si="52"/>
        <v>199</v>
      </c>
      <c r="AU201" s="5">
        <f t="shared" si="51"/>
        <v>79.600000000000009</v>
      </c>
      <c r="AV201">
        <f t="shared" si="42"/>
        <v>56.259773333333335</v>
      </c>
      <c r="AW201">
        <f t="shared" si="43"/>
        <v>56.259773333333335</v>
      </c>
      <c r="AX201">
        <f t="shared" si="44"/>
        <v>56.259773333333335</v>
      </c>
      <c r="AY201">
        <f t="shared" si="45"/>
        <v>0.51199000000000006</v>
      </c>
      <c r="AZ201">
        <f t="shared" si="46"/>
        <v>0</v>
      </c>
      <c r="BA201" s="3">
        <f t="shared" si="47"/>
        <v>21.694196561215957</v>
      </c>
      <c r="BB201" s="3">
        <f t="shared" si="48"/>
        <v>21.694196561215957</v>
      </c>
      <c r="BC201" s="3">
        <f t="shared" si="49"/>
        <v>21.694196561215957</v>
      </c>
      <c r="BD201" s="3">
        <f t="shared" si="50"/>
        <v>0.25851293570148476</v>
      </c>
      <c r="BE201" s="3">
        <f t="shared" si="50"/>
        <v>0</v>
      </c>
    </row>
    <row r="202" spans="1:57">
      <c r="A202">
        <v>22.64019</v>
      </c>
      <c r="B202">
        <v>22.64019</v>
      </c>
      <c r="C202">
        <v>22.64019</v>
      </c>
      <c r="D202">
        <v>0.38527</v>
      </c>
      <c r="E202">
        <v>0</v>
      </c>
      <c r="F202">
        <v>38.879730000000002</v>
      </c>
      <c r="G202">
        <v>38.879730000000002</v>
      </c>
      <c r="H202">
        <v>38.879730000000002</v>
      </c>
      <c r="I202">
        <v>1.02451</v>
      </c>
      <c r="J202">
        <v>0</v>
      </c>
      <c r="K202">
        <v>64.471369999999993</v>
      </c>
      <c r="L202">
        <v>64.471369999999993</v>
      </c>
      <c r="M202">
        <v>64.471369999999993</v>
      </c>
      <c r="N202">
        <v>0.39129000000000003</v>
      </c>
      <c r="O202">
        <v>0</v>
      </c>
      <c r="P202">
        <v>68.808319999999995</v>
      </c>
      <c r="Q202">
        <v>68.808319999999995</v>
      </c>
      <c r="R202">
        <v>68.808319999999995</v>
      </c>
      <c r="S202">
        <v>0.37274000000000002</v>
      </c>
      <c r="T202">
        <v>0</v>
      </c>
      <c r="U202">
        <v>68.404300000000006</v>
      </c>
      <c r="V202">
        <v>68.404300000000006</v>
      </c>
      <c r="W202">
        <v>68.404300000000006</v>
      </c>
      <c r="X202">
        <v>0.37414999999999998</v>
      </c>
      <c r="Y202">
        <v>0</v>
      </c>
      <c r="Z202">
        <v>84.350489999999994</v>
      </c>
      <c r="AA202">
        <v>84.350489999999994</v>
      </c>
      <c r="AB202">
        <v>84.350489999999994</v>
      </c>
      <c r="AC202">
        <v>0.90461000000000003</v>
      </c>
      <c r="AD202">
        <v>0</v>
      </c>
      <c r="AE202">
        <v>78.783730000000006</v>
      </c>
      <c r="AF202">
        <v>78.783730000000006</v>
      </c>
      <c r="AG202">
        <v>78.783730000000006</v>
      </c>
      <c r="AH202">
        <v>0.37536000000000003</v>
      </c>
      <c r="AI202">
        <v>0</v>
      </c>
      <c r="AJ202">
        <v>31.778169999999999</v>
      </c>
      <c r="AK202">
        <v>31.778169999999999</v>
      </c>
      <c r="AL202">
        <v>31.778169999999999</v>
      </c>
      <c r="AM202">
        <v>0.37673000000000001</v>
      </c>
      <c r="AN202">
        <v>0</v>
      </c>
      <c r="AO202">
        <v>48.22166</v>
      </c>
      <c r="AP202">
        <v>48.22166</v>
      </c>
      <c r="AQ202">
        <v>48.22166</v>
      </c>
      <c r="AR202">
        <v>0.40325</v>
      </c>
      <c r="AS202">
        <v>0</v>
      </c>
      <c r="AT202">
        <f t="shared" si="52"/>
        <v>200</v>
      </c>
      <c r="AU202" s="5">
        <f t="shared" si="51"/>
        <v>80</v>
      </c>
      <c r="AV202">
        <f t="shared" si="42"/>
        <v>61.079598888888881</v>
      </c>
      <c r="AW202">
        <f t="shared" si="43"/>
        <v>61.079598888888881</v>
      </c>
      <c r="AX202">
        <f t="shared" si="44"/>
        <v>61.079598888888881</v>
      </c>
      <c r="AY202">
        <f t="shared" si="45"/>
        <v>0.49380444444444443</v>
      </c>
      <c r="AZ202">
        <f t="shared" si="46"/>
        <v>0</v>
      </c>
      <c r="BA202" s="3">
        <f t="shared" si="47"/>
        <v>22.542594337613675</v>
      </c>
      <c r="BB202" s="3">
        <f t="shared" si="48"/>
        <v>22.542594337613675</v>
      </c>
      <c r="BC202" s="3">
        <f t="shared" si="49"/>
        <v>22.542594337613675</v>
      </c>
      <c r="BD202" s="3">
        <f t="shared" si="50"/>
        <v>0.22513229727823986</v>
      </c>
      <c r="BE202" s="3">
        <f t="shared" si="50"/>
        <v>0</v>
      </c>
    </row>
    <row r="203" spans="1:57">
      <c r="A203">
        <v>27.001470000000001</v>
      </c>
      <c r="B203">
        <v>27.001470000000001</v>
      </c>
      <c r="C203">
        <v>27.001470000000001</v>
      </c>
      <c r="D203">
        <v>0.39173000000000002</v>
      </c>
      <c r="E203">
        <v>0</v>
      </c>
      <c r="F203">
        <v>40.151850000000003</v>
      </c>
      <c r="G203">
        <v>40.151850000000003</v>
      </c>
      <c r="H203">
        <v>40.151850000000003</v>
      </c>
      <c r="I203">
        <v>0.96174000000000004</v>
      </c>
      <c r="J203">
        <v>0</v>
      </c>
      <c r="K203">
        <v>73.707340000000002</v>
      </c>
      <c r="L203">
        <v>73.707340000000002</v>
      </c>
      <c r="M203">
        <v>73.707340000000002</v>
      </c>
      <c r="N203">
        <v>0.38666</v>
      </c>
      <c r="O203">
        <v>0</v>
      </c>
      <c r="P203">
        <v>76.445499999999996</v>
      </c>
      <c r="Q203">
        <v>76.445499999999996</v>
      </c>
      <c r="R203">
        <v>76.445499999999996</v>
      </c>
      <c r="S203">
        <v>0.37356</v>
      </c>
      <c r="T203">
        <v>0</v>
      </c>
      <c r="U203">
        <v>72.142970000000005</v>
      </c>
      <c r="V203">
        <v>72.142970000000005</v>
      </c>
      <c r="W203">
        <v>72.142970000000005</v>
      </c>
      <c r="X203">
        <v>0.37411</v>
      </c>
      <c r="Y203">
        <v>0</v>
      </c>
      <c r="Z203">
        <v>87.671210000000002</v>
      </c>
      <c r="AA203">
        <v>87.671210000000002</v>
      </c>
      <c r="AB203">
        <v>87.671210000000002</v>
      </c>
      <c r="AC203">
        <v>0.80759999999999998</v>
      </c>
      <c r="AD203">
        <v>0</v>
      </c>
      <c r="AE203">
        <v>83.837549999999993</v>
      </c>
      <c r="AF203">
        <v>83.837549999999993</v>
      </c>
      <c r="AG203">
        <v>83.837549999999993</v>
      </c>
      <c r="AH203">
        <v>0.37530000000000002</v>
      </c>
      <c r="AI203">
        <v>0</v>
      </c>
      <c r="AJ203">
        <v>35.289459999999998</v>
      </c>
      <c r="AK203">
        <v>35.289459999999998</v>
      </c>
      <c r="AL203">
        <v>35.289459999999998</v>
      </c>
      <c r="AM203">
        <v>0.37254999999999999</v>
      </c>
      <c r="AN203">
        <v>0</v>
      </c>
      <c r="AO203">
        <v>53.46904</v>
      </c>
      <c r="AP203">
        <v>53.46904</v>
      </c>
      <c r="AQ203">
        <v>53.46904</v>
      </c>
      <c r="AR203">
        <v>0.40099000000000001</v>
      </c>
      <c r="AS203">
        <v>0</v>
      </c>
      <c r="AT203">
        <f t="shared" si="52"/>
        <v>201</v>
      </c>
      <c r="AU203" s="5">
        <f t="shared" si="51"/>
        <v>80.400000000000006</v>
      </c>
      <c r="AV203">
        <f t="shared" si="42"/>
        <v>56.398020000000002</v>
      </c>
      <c r="AW203">
        <f t="shared" si="43"/>
        <v>56.398020000000002</v>
      </c>
      <c r="AX203">
        <f t="shared" si="44"/>
        <v>56.398020000000002</v>
      </c>
      <c r="AY203">
        <f t="shared" si="45"/>
        <v>0.52</v>
      </c>
      <c r="AZ203">
        <f t="shared" si="46"/>
        <v>0</v>
      </c>
      <c r="BA203" s="3">
        <f t="shared" si="47"/>
        <v>19.981129521117527</v>
      </c>
      <c r="BB203" s="3">
        <f t="shared" si="48"/>
        <v>19.981129521117527</v>
      </c>
      <c r="BC203" s="3">
        <f t="shared" si="49"/>
        <v>19.981129521117527</v>
      </c>
      <c r="BD203" s="3">
        <f t="shared" si="50"/>
        <v>0.20624998727272692</v>
      </c>
      <c r="BE203" s="3">
        <f t="shared" si="50"/>
        <v>0</v>
      </c>
    </row>
    <row r="204" spans="1:57">
      <c r="A204">
        <v>25.578530000000001</v>
      </c>
      <c r="B204">
        <v>25.578530000000001</v>
      </c>
      <c r="C204">
        <v>25.578530000000001</v>
      </c>
      <c r="D204">
        <v>0.38747999999999999</v>
      </c>
      <c r="E204">
        <v>0</v>
      </c>
      <c r="F204">
        <v>39.98019</v>
      </c>
      <c r="G204">
        <v>39.98019</v>
      </c>
      <c r="H204">
        <v>39.98019</v>
      </c>
      <c r="I204">
        <v>0.88675999999999999</v>
      </c>
      <c r="J204">
        <v>0</v>
      </c>
      <c r="K204">
        <v>69.623540000000006</v>
      </c>
      <c r="L204">
        <v>69.623540000000006</v>
      </c>
      <c r="M204">
        <v>69.623540000000006</v>
      </c>
      <c r="N204">
        <v>0.39668999999999999</v>
      </c>
      <c r="O204">
        <v>0</v>
      </c>
      <c r="P204">
        <v>74.757289999999998</v>
      </c>
      <c r="Q204">
        <v>74.757289999999998</v>
      </c>
      <c r="R204">
        <v>74.757289999999998</v>
      </c>
      <c r="S204">
        <v>0.37376999999999999</v>
      </c>
      <c r="T204">
        <v>0</v>
      </c>
      <c r="U204">
        <v>53.906440000000003</v>
      </c>
      <c r="V204">
        <v>53.906440000000003</v>
      </c>
      <c r="W204">
        <v>53.906440000000003</v>
      </c>
      <c r="X204">
        <v>0.72960000000000003</v>
      </c>
      <c r="Y204">
        <v>0</v>
      </c>
      <c r="Z204">
        <v>80.831109999999995</v>
      </c>
      <c r="AA204">
        <v>80.831109999999995</v>
      </c>
      <c r="AB204">
        <v>80.831109999999995</v>
      </c>
      <c r="AC204">
        <v>0.74939</v>
      </c>
      <c r="AD204">
        <v>0</v>
      </c>
      <c r="AE204">
        <v>75.068529999999996</v>
      </c>
      <c r="AF204">
        <v>75.068529999999996</v>
      </c>
      <c r="AG204">
        <v>75.068529999999996</v>
      </c>
      <c r="AH204">
        <v>0.37547999999999998</v>
      </c>
      <c r="AI204">
        <v>0</v>
      </c>
      <c r="AJ204">
        <v>33.934759999999997</v>
      </c>
      <c r="AK204">
        <v>33.934759999999997</v>
      </c>
      <c r="AL204">
        <v>33.934759999999997</v>
      </c>
      <c r="AM204">
        <v>0.37270999999999999</v>
      </c>
      <c r="AN204">
        <v>0</v>
      </c>
      <c r="AO204">
        <v>53.901789999999998</v>
      </c>
      <c r="AP204">
        <v>53.901789999999998</v>
      </c>
      <c r="AQ204">
        <v>53.901789999999998</v>
      </c>
      <c r="AR204">
        <v>0.40811999999999998</v>
      </c>
      <c r="AS204">
        <v>0</v>
      </c>
      <c r="AT204">
        <f t="shared" si="52"/>
        <v>202</v>
      </c>
      <c r="AU204" s="5">
        <f t="shared" si="51"/>
        <v>80.800000000000011</v>
      </c>
      <c r="AV204">
        <f t="shared" si="42"/>
        <v>53.213038888888896</v>
      </c>
      <c r="AW204">
        <f t="shared" si="43"/>
        <v>53.213038888888896</v>
      </c>
      <c r="AX204">
        <f t="shared" si="44"/>
        <v>53.213038888888896</v>
      </c>
      <c r="AY204">
        <f t="shared" si="45"/>
        <v>0.48395333333333329</v>
      </c>
      <c r="AZ204">
        <f t="shared" si="46"/>
        <v>0</v>
      </c>
      <c r="BA204" s="3">
        <f t="shared" si="47"/>
        <v>17.059915322367104</v>
      </c>
      <c r="BB204" s="3">
        <f t="shared" si="48"/>
        <v>17.059915322367104</v>
      </c>
      <c r="BC204" s="3">
        <f t="shared" si="49"/>
        <v>17.059915322367104</v>
      </c>
      <c r="BD204" s="3">
        <f t="shared" si="50"/>
        <v>0.15579210434100965</v>
      </c>
      <c r="BE204" s="3">
        <f t="shared" si="50"/>
        <v>0</v>
      </c>
    </row>
    <row r="205" spans="1:57">
      <c r="A205">
        <v>25.179549999999999</v>
      </c>
      <c r="B205">
        <v>25.179549999999999</v>
      </c>
      <c r="C205">
        <v>25.179549999999999</v>
      </c>
      <c r="D205">
        <v>0.38985999999999998</v>
      </c>
      <c r="E205">
        <v>0</v>
      </c>
      <c r="F205">
        <v>39.383740000000003</v>
      </c>
      <c r="G205">
        <v>39.383740000000003</v>
      </c>
      <c r="H205">
        <v>39.383740000000003</v>
      </c>
      <c r="I205">
        <v>0.79468000000000005</v>
      </c>
      <c r="J205">
        <v>0</v>
      </c>
      <c r="K205">
        <v>66.186279999999996</v>
      </c>
      <c r="L205">
        <v>66.186279999999996</v>
      </c>
      <c r="M205">
        <v>66.186279999999996</v>
      </c>
      <c r="N205">
        <v>0.42421999999999999</v>
      </c>
      <c r="O205">
        <v>0</v>
      </c>
      <c r="P205">
        <v>66.374210000000005</v>
      </c>
      <c r="Q205">
        <v>66.374210000000005</v>
      </c>
      <c r="R205">
        <v>66.374210000000005</v>
      </c>
      <c r="S205">
        <v>0.3735</v>
      </c>
      <c r="T205">
        <v>0</v>
      </c>
      <c r="U205">
        <v>54.532440000000001</v>
      </c>
      <c r="V205">
        <v>54.532440000000001</v>
      </c>
      <c r="W205">
        <v>54.532440000000001</v>
      </c>
      <c r="X205">
        <v>0.53346000000000005</v>
      </c>
      <c r="Y205">
        <v>0</v>
      </c>
      <c r="Z205">
        <v>74.206699999999998</v>
      </c>
      <c r="AA205">
        <v>74.206699999999998</v>
      </c>
      <c r="AB205">
        <v>74.206699999999998</v>
      </c>
      <c r="AC205">
        <v>0.68513000000000002</v>
      </c>
      <c r="AD205">
        <v>0</v>
      </c>
      <c r="AE205">
        <v>66.446160000000006</v>
      </c>
      <c r="AF205">
        <v>66.446160000000006</v>
      </c>
      <c r="AG205">
        <v>66.446160000000006</v>
      </c>
      <c r="AH205">
        <v>0.37548999999999999</v>
      </c>
      <c r="AI205">
        <v>0</v>
      </c>
      <c r="AJ205">
        <v>33.411830000000002</v>
      </c>
      <c r="AK205">
        <v>33.411830000000002</v>
      </c>
      <c r="AL205">
        <v>33.411830000000002</v>
      </c>
      <c r="AM205">
        <v>0.37362000000000001</v>
      </c>
      <c r="AN205">
        <v>0</v>
      </c>
      <c r="AO205">
        <v>53.196440000000003</v>
      </c>
      <c r="AP205">
        <v>53.196440000000003</v>
      </c>
      <c r="AQ205">
        <v>53.196440000000003</v>
      </c>
      <c r="AR205">
        <v>0.40561999999999998</v>
      </c>
      <c r="AS205">
        <v>0</v>
      </c>
      <c r="AT205">
        <f t="shared" si="52"/>
        <v>203</v>
      </c>
      <c r="AU205" s="5">
        <f t="shared" si="51"/>
        <v>81.2</v>
      </c>
      <c r="AV205">
        <f t="shared" si="42"/>
        <v>48.440164444444449</v>
      </c>
      <c r="AW205">
        <f t="shared" si="43"/>
        <v>48.440164444444449</v>
      </c>
      <c r="AX205">
        <f t="shared" si="44"/>
        <v>48.440164444444449</v>
      </c>
      <c r="AY205">
        <f t="shared" si="45"/>
        <v>0.45847111111111111</v>
      </c>
      <c r="AZ205">
        <f t="shared" si="46"/>
        <v>0</v>
      </c>
      <c r="BA205" s="3">
        <f t="shared" si="47"/>
        <v>14.352675771152459</v>
      </c>
      <c r="BB205" s="3">
        <f t="shared" si="48"/>
        <v>14.352675771152459</v>
      </c>
      <c r="BC205" s="3">
        <f t="shared" si="49"/>
        <v>14.352675771152459</v>
      </c>
      <c r="BD205" s="3">
        <f t="shared" si="50"/>
        <v>0.11990432711587637</v>
      </c>
      <c r="BE205" s="3">
        <f t="shared" si="50"/>
        <v>0</v>
      </c>
    </row>
    <row r="206" spans="1:57">
      <c r="A206">
        <v>24.839310000000001</v>
      </c>
      <c r="B206">
        <v>24.839310000000001</v>
      </c>
      <c r="C206">
        <v>24.839310000000001</v>
      </c>
      <c r="D206">
        <v>0.39239000000000002</v>
      </c>
      <c r="E206">
        <v>0</v>
      </c>
      <c r="F206">
        <v>38.86795</v>
      </c>
      <c r="G206">
        <v>38.86795</v>
      </c>
      <c r="H206">
        <v>38.86795</v>
      </c>
      <c r="I206">
        <v>0.70979000000000003</v>
      </c>
      <c r="J206">
        <v>0</v>
      </c>
      <c r="K206">
        <v>62.477800000000002</v>
      </c>
      <c r="L206">
        <v>62.477800000000002</v>
      </c>
      <c r="M206">
        <v>62.477800000000002</v>
      </c>
      <c r="N206">
        <v>0.42631999999999998</v>
      </c>
      <c r="O206">
        <v>0</v>
      </c>
      <c r="P206">
        <v>43.365540000000003</v>
      </c>
      <c r="Q206">
        <v>43.365540000000003</v>
      </c>
      <c r="R206">
        <v>43.365540000000003</v>
      </c>
      <c r="S206">
        <v>0.37580000000000002</v>
      </c>
      <c r="T206">
        <v>0</v>
      </c>
      <c r="U206">
        <v>54.900860000000002</v>
      </c>
      <c r="V206">
        <v>54.900860000000002</v>
      </c>
      <c r="W206">
        <v>54.900860000000002</v>
      </c>
      <c r="X206">
        <v>0.46093000000000001</v>
      </c>
      <c r="Y206">
        <v>0</v>
      </c>
      <c r="Z206">
        <v>67.94135</v>
      </c>
      <c r="AA206">
        <v>67.94135</v>
      </c>
      <c r="AB206">
        <v>67.94135</v>
      </c>
      <c r="AC206">
        <v>0.60851999999999995</v>
      </c>
      <c r="AD206">
        <v>0</v>
      </c>
      <c r="AE206">
        <v>58.024070000000002</v>
      </c>
      <c r="AF206">
        <v>58.024070000000002</v>
      </c>
      <c r="AG206">
        <v>58.024070000000002</v>
      </c>
      <c r="AH206">
        <v>0.37552999999999997</v>
      </c>
      <c r="AI206">
        <v>0</v>
      </c>
      <c r="AJ206">
        <v>32.811819999999997</v>
      </c>
      <c r="AK206">
        <v>32.811819999999997</v>
      </c>
      <c r="AL206">
        <v>32.811819999999997</v>
      </c>
      <c r="AM206">
        <v>0.37393999999999999</v>
      </c>
      <c r="AN206">
        <v>0</v>
      </c>
      <c r="AO206">
        <v>52.732779999999998</v>
      </c>
      <c r="AP206">
        <v>52.732779999999998</v>
      </c>
      <c r="AQ206">
        <v>52.732779999999998</v>
      </c>
      <c r="AR206">
        <v>0.40301999999999999</v>
      </c>
      <c r="AS206">
        <v>0</v>
      </c>
      <c r="AT206">
        <f t="shared" si="52"/>
        <v>204</v>
      </c>
      <c r="AU206" s="5">
        <f t="shared" si="51"/>
        <v>81.599999999999994</v>
      </c>
      <c r="AV206">
        <f t="shared" si="42"/>
        <v>49.261761111111099</v>
      </c>
      <c r="AW206">
        <f t="shared" si="43"/>
        <v>49.261761111111099</v>
      </c>
      <c r="AX206">
        <f t="shared" si="44"/>
        <v>49.261761111111099</v>
      </c>
      <c r="AY206">
        <f t="shared" si="45"/>
        <v>0.49866444444444447</v>
      </c>
      <c r="AZ206">
        <f t="shared" si="46"/>
        <v>0</v>
      </c>
      <c r="BA206" s="3">
        <f t="shared" si="47"/>
        <v>9.8909927287551405</v>
      </c>
      <c r="BB206" s="3">
        <f t="shared" si="48"/>
        <v>9.8909927287551405</v>
      </c>
      <c r="BC206" s="3">
        <f t="shared" si="49"/>
        <v>9.8909927287551405</v>
      </c>
      <c r="BD206" s="3">
        <f t="shared" si="50"/>
        <v>0.17017022838257506</v>
      </c>
      <c r="BE206" s="3">
        <f t="shared" si="50"/>
        <v>0</v>
      </c>
    </row>
    <row r="207" spans="1:57">
      <c r="A207">
        <v>48.45682</v>
      </c>
      <c r="B207">
        <v>48.45682</v>
      </c>
      <c r="C207">
        <v>48.45682</v>
      </c>
      <c r="D207">
        <v>0.40598000000000001</v>
      </c>
      <c r="E207">
        <v>0</v>
      </c>
      <c r="F207">
        <v>38.09984</v>
      </c>
      <c r="G207">
        <v>38.09984</v>
      </c>
      <c r="H207">
        <v>38.09984</v>
      </c>
      <c r="I207">
        <v>0.70423999999999998</v>
      </c>
      <c r="J207">
        <v>0</v>
      </c>
      <c r="K207">
        <v>59.703809999999997</v>
      </c>
      <c r="L207">
        <v>59.703809999999997</v>
      </c>
      <c r="M207">
        <v>59.703809999999997</v>
      </c>
      <c r="N207">
        <v>0.55118</v>
      </c>
      <c r="O207">
        <v>0</v>
      </c>
      <c r="P207">
        <v>43.94558</v>
      </c>
      <c r="Q207">
        <v>43.94558</v>
      </c>
      <c r="R207">
        <v>43.94558</v>
      </c>
      <c r="S207">
        <v>0.37570999999999999</v>
      </c>
      <c r="T207">
        <v>0</v>
      </c>
      <c r="U207">
        <v>55.321840000000002</v>
      </c>
      <c r="V207">
        <v>55.321840000000002</v>
      </c>
      <c r="W207">
        <v>55.321840000000002</v>
      </c>
      <c r="X207">
        <v>0.44017000000000001</v>
      </c>
      <c r="Y207">
        <v>0</v>
      </c>
      <c r="Z207">
        <v>62.588940000000001</v>
      </c>
      <c r="AA207">
        <v>62.588940000000001</v>
      </c>
      <c r="AB207">
        <v>62.588940000000001</v>
      </c>
      <c r="AC207">
        <v>0.84743000000000002</v>
      </c>
      <c r="AD207">
        <v>0</v>
      </c>
      <c r="AE207">
        <v>49.914909999999999</v>
      </c>
      <c r="AF207">
        <v>49.914909999999999</v>
      </c>
      <c r="AG207">
        <v>49.914909999999999</v>
      </c>
      <c r="AH207">
        <v>0.37576999999999999</v>
      </c>
      <c r="AI207">
        <v>0</v>
      </c>
      <c r="AJ207">
        <v>32.215949999999999</v>
      </c>
      <c r="AK207">
        <v>32.215949999999999</v>
      </c>
      <c r="AL207">
        <v>32.215949999999999</v>
      </c>
      <c r="AM207">
        <v>0.37425999999999998</v>
      </c>
      <c r="AN207">
        <v>0</v>
      </c>
      <c r="AO207">
        <v>53.108159999999998</v>
      </c>
      <c r="AP207">
        <v>53.108159999999998</v>
      </c>
      <c r="AQ207">
        <v>53.108159999999998</v>
      </c>
      <c r="AR207">
        <v>0.41324</v>
      </c>
      <c r="AS207">
        <v>0</v>
      </c>
      <c r="AT207">
        <f t="shared" si="52"/>
        <v>205</v>
      </c>
      <c r="AU207" s="5">
        <f t="shared" si="51"/>
        <v>82</v>
      </c>
      <c r="AV207">
        <f t="shared" si="42"/>
        <v>50.471672222222224</v>
      </c>
      <c r="AW207">
        <f t="shared" si="43"/>
        <v>50.471672222222224</v>
      </c>
      <c r="AX207">
        <f t="shared" si="44"/>
        <v>50.471672222222224</v>
      </c>
      <c r="AY207">
        <f t="shared" si="45"/>
        <v>0.48941666666666656</v>
      </c>
      <c r="AZ207">
        <f t="shared" si="46"/>
        <v>0</v>
      </c>
      <c r="BA207" s="3">
        <f t="shared" si="47"/>
        <v>8.2783412005512371</v>
      </c>
      <c r="BB207" s="3">
        <f t="shared" si="48"/>
        <v>8.2783412005512371</v>
      </c>
      <c r="BC207" s="3">
        <f t="shared" si="49"/>
        <v>8.2783412005512371</v>
      </c>
      <c r="BD207" s="3">
        <f t="shared" si="50"/>
        <v>0.13604289544110765</v>
      </c>
      <c r="BE207" s="3">
        <f t="shared" si="50"/>
        <v>0</v>
      </c>
    </row>
    <row r="208" spans="1:57">
      <c r="A208">
        <v>49.918219999999998</v>
      </c>
      <c r="B208">
        <v>49.918219999999998</v>
      </c>
      <c r="C208">
        <v>49.918219999999998</v>
      </c>
      <c r="D208">
        <v>0.40314</v>
      </c>
      <c r="E208">
        <v>0</v>
      </c>
      <c r="F208">
        <v>52.48413</v>
      </c>
      <c r="G208">
        <v>52.48413</v>
      </c>
      <c r="H208">
        <v>52.48413</v>
      </c>
      <c r="I208">
        <v>0.42497000000000001</v>
      </c>
      <c r="J208">
        <v>0</v>
      </c>
      <c r="K208">
        <v>56.260829999999999</v>
      </c>
      <c r="L208">
        <v>56.260829999999999</v>
      </c>
      <c r="M208">
        <v>56.260829999999999</v>
      </c>
      <c r="N208">
        <v>0.80606</v>
      </c>
      <c r="O208">
        <v>0</v>
      </c>
      <c r="P208">
        <v>42.815330000000003</v>
      </c>
      <c r="Q208">
        <v>42.815330000000003</v>
      </c>
      <c r="R208">
        <v>42.815330000000003</v>
      </c>
      <c r="S208">
        <v>0.42037000000000002</v>
      </c>
      <c r="T208">
        <v>0</v>
      </c>
      <c r="U208">
        <v>55.873660000000001</v>
      </c>
      <c r="V208">
        <v>55.873660000000001</v>
      </c>
      <c r="W208">
        <v>55.873660000000001</v>
      </c>
      <c r="X208">
        <v>0.42935000000000001</v>
      </c>
      <c r="Y208">
        <v>0</v>
      </c>
      <c r="Z208">
        <v>55.742739999999998</v>
      </c>
      <c r="AA208">
        <v>55.742739999999998</v>
      </c>
      <c r="AB208">
        <v>55.742739999999998</v>
      </c>
      <c r="AC208">
        <v>0.59641</v>
      </c>
      <c r="AD208">
        <v>0</v>
      </c>
      <c r="AE208">
        <v>55.934489999999997</v>
      </c>
      <c r="AF208">
        <v>55.934489999999997</v>
      </c>
      <c r="AG208">
        <v>55.934489999999997</v>
      </c>
      <c r="AH208">
        <v>0.43770999999999999</v>
      </c>
      <c r="AI208">
        <v>0</v>
      </c>
      <c r="AJ208">
        <v>31.62445</v>
      </c>
      <c r="AK208">
        <v>31.62445</v>
      </c>
      <c r="AL208">
        <v>31.62445</v>
      </c>
      <c r="AM208">
        <v>0.37458000000000002</v>
      </c>
      <c r="AN208">
        <v>0</v>
      </c>
      <c r="AO208">
        <v>53.591200000000001</v>
      </c>
      <c r="AP208">
        <v>53.591200000000001</v>
      </c>
      <c r="AQ208">
        <v>53.591200000000001</v>
      </c>
      <c r="AR208">
        <v>0.51215999999999995</v>
      </c>
      <c r="AS208">
        <v>0</v>
      </c>
      <c r="AT208">
        <f t="shared" si="52"/>
        <v>206</v>
      </c>
      <c r="AU208" s="5">
        <f t="shared" si="51"/>
        <v>82.399999999999991</v>
      </c>
      <c r="AV208">
        <f t="shared" si="42"/>
        <v>52.174714444444447</v>
      </c>
      <c r="AW208">
        <f t="shared" si="43"/>
        <v>52.174714444444447</v>
      </c>
      <c r="AX208">
        <f t="shared" si="44"/>
        <v>52.174714444444447</v>
      </c>
      <c r="AY208">
        <f t="shared" si="45"/>
        <v>0.48617555555555547</v>
      </c>
      <c r="AZ208">
        <f t="shared" si="46"/>
        <v>0</v>
      </c>
      <c r="BA208" s="3">
        <f t="shared" si="47"/>
        <v>9.4714393264291186</v>
      </c>
      <c r="BB208" s="3">
        <f t="shared" si="48"/>
        <v>9.4714393264291186</v>
      </c>
      <c r="BC208" s="3">
        <f t="shared" si="49"/>
        <v>9.4714393264291186</v>
      </c>
      <c r="BD208" s="3">
        <f t="shared" si="50"/>
        <v>0.12381311835899242</v>
      </c>
      <c r="BE208" s="3">
        <f t="shared" si="50"/>
        <v>0</v>
      </c>
    </row>
    <row r="209" spans="1:57">
      <c r="A209">
        <v>51.529470000000003</v>
      </c>
      <c r="B209">
        <v>51.529470000000003</v>
      </c>
      <c r="C209">
        <v>51.529470000000003</v>
      </c>
      <c r="D209">
        <v>0.39737</v>
      </c>
      <c r="E209">
        <v>0</v>
      </c>
      <c r="F209">
        <v>56.060389999999998</v>
      </c>
      <c r="G209">
        <v>56.060389999999998</v>
      </c>
      <c r="H209">
        <v>56.060389999999998</v>
      </c>
      <c r="I209">
        <v>0.42143000000000003</v>
      </c>
      <c r="J209">
        <v>0</v>
      </c>
      <c r="K209">
        <v>59.794429999999998</v>
      </c>
      <c r="L209">
        <v>59.794429999999998</v>
      </c>
      <c r="M209">
        <v>59.794429999999998</v>
      </c>
      <c r="N209">
        <v>0.75480000000000003</v>
      </c>
      <c r="O209">
        <v>0</v>
      </c>
      <c r="P209">
        <v>43.688459999999999</v>
      </c>
      <c r="Q209">
        <v>43.688459999999999</v>
      </c>
      <c r="R209">
        <v>43.688459999999999</v>
      </c>
      <c r="S209">
        <v>0.41665999999999997</v>
      </c>
      <c r="T209">
        <v>0</v>
      </c>
      <c r="U209">
        <v>56.296669999999999</v>
      </c>
      <c r="V209">
        <v>56.296669999999999</v>
      </c>
      <c r="W209">
        <v>56.296669999999999</v>
      </c>
      <c r="X209">
        <v>0.43290000000000001</v>
      </c>
      <c r="Y209">
        <v>0</v>
      </c>
      <c r="Z209">
        <v>61.915619999999997</v>
      </c>
      <c r="AA209">
        <v>61.915619999999997</v>
      </c>
      <c r="AB209">
        <v>61.915619999999997</v>
      </c>
      <c r="AC209">
        <v>0.56220000000000003</v>
      </c>
      <c r="AD209">
        <v>0</v>
      </c>
      <c r="AE209">
        <v>55.465389999999999</v>
      </c>
      <c r="AF209">
        <v>55.465389999999999</v>
      </c>
      <c r="AG209">
        <v>55.465389999999999</v>
      </c>
      <c r="AH209">
        <v>0.43132999999999999</v>
      </c>
      <c r="AI209">
        <v>0</v>
      </c>
      <c r="AJ209">
        <v>31.037579999999998</v>
      </c>
      <c r="AK209">
        <v>31.037579999999998</v>
      </c>
      <c r="AL209">
        <v>31.037579999999998</v>
      </c>
      <c r="AM209">
        <v>0.37491999999999998</v>
      </c>
      <c r="AN209">
        <v>0</v>
      </c>
      <c r="AO209">
        <v>53.784419999999997</v>
      </c>
      <c r="AP209">
        <v>53.784419999999997</v>
      </c>
      <c r="AQ209">
        <v>53.784419999999997</v>
      </c>
      <c r="AR209">
        <v>0.58396999999999999</v>
      </c>
      <c r="AS209">
        <v>0</v>
      </c>
      <c r="AT209">
        <f t="shared" si="52"/>
        <v>207</v>
      </c>
      <c r="AU209" s="5">
        <f t="shared" si="51"/>
        <v>82.8</v>
      </c>
      <c r="AV209">
        <f t="shared" si="42"/>
        <v>53.651132222222223</v>
      </c>
      <c r="AW209">
        <f t="shared" si="43"/>
        <v>53.651132222222223</v>
      </c>
      <c r="AX209">
        <f t="shared" si="44"/>
        <v>53.651132222222223</v>
      </c>
      <c r="AY209">
        <f t="shared" si="45"/>
        <v>0.47160444444444444</v>
      </c>
      <c r="AZ209">
        <f t="shared" si="46"/>
        <v>0</v>
      </c>
      <c r="BA209" s="3">
        <f t="shared" si="47"/>
        <v>14.409140011763158</v>
      </c>
      <c r="BB209" s="3">
        <f t="shared" si="48"/>
        <v>14.409140011763158</v>
      </c>
      <c r="BC209" s="3">
        <f t="shared" si="49"/>
        <v>14.409140011763158</v>
      </c>
      <c r="BD209" s="3">
        <f t="shared" si="50"/>
        <v>0.10626015529246023</v>
      </c>
      <c r="BE209" s="3">
        <f t="shared" si="50"/>
        <v>0</v>
      </c>
    </row>
    <row r="210" spans="1:57">
      <c r="A210">
        <v>53.222090000000001</v>
      </c>
      <c r="B210">
        <v>53.222090000000001</v>
      </c>
      <c r="C210">
        <v>53.222090000000001</v>
      </c>
      <c r="D210">
        <v>0.39522000000000002</v>
      </c>
      <c r="E210">
        <v>0</v>
      </c>
      <c r="F210">
        <v>59.621589999999998</v>
      </c>
      <c r="G210">
        <v>59.621589999999998</v>
      </c>
      <c r="H210">
        <v>59.621589999999998</v>
      </c>
      <c r="I210">
        <v>0.42463000000000001</v>
      </c>
      <c r="J210">
        <v>0</v>
      </c>
      <c r="K210">
        <v>59.642189999999999</v>
      </c>
      <c r="L210">
        <v>59.642189999999999</v>
      </c>
      <c r="M210">
        <v>59.642189999999999</v>
      </c>
      <c r="N210">
        <v>0.37609999999999999</v>
      </c>
      <c r="O210">
        <v>0</v>
      </c>
      <c r="P210">
        <v>38.743160000000003</v>
      </c>
      <c r="Q210">
        <v>38.743160000000003</v>
      </c>
      <c r="R210">
        <v>38.743160000000003</v>
      </c>
      <c r="S210">
        <v>0.37473000000000001</v>
      </c>
      <c r="T210">
        <v>0</v>
      </c>
      <c r="U210">
        <v>56.83784</v>
      </c>
      <c r="V210">
        <v>56.83784</v>
      </c>
      <c r="W210">
        <v>56.83784</v>
      </c>
      <c r="X210">
        <v>0.43473000000000001</v>
      </c>
      <c r="Y210">
        <v>0</v>
      </c>
      <c r="Z210">
        <v>68.328800000000001</v>
      </c>
      <c r="AA210">
        <v>68.328800000000001</v>
      </c>
      <c r="AB210">
        <v>68.328800000000001</v>
      </c>
      <c r="AC210">
        <v>0.53886999999999996</v>
      </c>
      <c r="AD210">
        <v>0</v>
      </c>
      <c r="AE210">
        <v>50.444710000000001</v>
      </c>
      <c r="AF210">
        <v>50.444710000000001</v>
      </c>
      <c r="AG210">
        <v>50.444710000000001</v>
      </c>
      <c r="AH210">
        <v>0.44669999999999999</v>
      </c>
      <c r="AI210">
        <v>0</v>
      </c>
      <c r="AJ210">
        <v>24.906890000000001</v>
      </c>
      <c r="AK210">
        <v>24.906890000000001</v>
      </c>
      <c r="AL210">
        <v>24.906890000000001</v>
      </c>
      <c r="AM210">
        <v>0.69437000000000004</v>
      </c>
      <c r="AN210">
        <v>0</v>
      </c>
      <c r="AO210">
        <v>71.112920000000003</v>
      </c>
      <c r="AP210">
        <v>71.112920000000003</v>
      </c>
      <c r="AQ210">
        <v>71.112920000000003</v>
      </c>
      <c r="AR210">
        <v>0.55908999999999998</v>
      </c>
      <c r="AS210">
        <v>0</v>
      </c>
      <c r="AT210">
        <f t="shared" si="52"/>
        <v>208</v>
      </c>
      <c r="AU210" s="5">
        <f t="shared" si="51"/>
        <v>83.2</v>
      </c>
      <c r="AV210">
        <f t="shared" si="42"/>
        <v>55.283022222222222</v>
      </c>
      <c r="AW210">
        <f t="shared" si="43"/>
        <v>55.283022222222222</v>
      </c>
      <c r="AX210">
        <f t="shared" si="44"/>
        <v>55.283022222222222</v>
      </c>
      <c r="AY210">
        <f t="shared" si="45"/>
        <v>0.46504333333333331</v>
      </c>
      <c r="AZ210">
        <f t="shared" si="46"/>
        <v>0</v>
      </c>
      <c r="BA210" s="3">
        <f t="shared" si="47"/>
        <v>14.051394667612007</v>
      </c>
      <c r="BB210" s="3">
        <f t="shared" si="48"/>
        <v>14.051394667612007</v>
      </c>
      <c r="BC210" s="3">
        <f t="shared" si="49"/>
        <v>14.051394667612007</v>
      </c>
      <c r="BD210" s="3">
        <f t="shared" ref="BD210:BE225" si="53">_xlfn.STDEV.S(AR211,AM211,AH211,AC211,X211,S211,N211,I211,D211)</f>
        <v>8.3953473275380414E-2</v>
      </c>
      <c r="BE210" s="3">
        <f t="shared" si="53"/>
        <v>0</v>
      </c>
    </row>
    <row r="211" spans="1:57">
      <c r="A211">
        <v>55.075200000000002</v>
      </c>
      <c r="B211">
        <v>55.075200000000002</v>
      </c>
      <c r="C211">
        <v>55.075200000000002</v>
      </c>
      <c r="D211">
        <v>0.39643</v>
      </c>
      <c r="E211">
        <v>0</v>
      </c>
      <c r="F211">
        <v>63.274070000000002</v>
      </c>
      <c r="G211">
        <v>63.274070000000002</v>
      </c>
      <c r="H211">
        <v>63.274070000000002</v>
      </c>
      <c r="I211">
        <v>0.42233999999999999</v>
      </c>
      <c r="J211">
        <v>0</v>
      </c>
      <c r="K211">
        <v>55.42454</v>
      </c>
      <c r="L211">
        <v>55.42454</v>
      </c>
      <c r="M211">
        <v>55.42454</v>
      </c>
      <c r="N211">
        <v>0.41215000000000002</v>
      </c>
      <c r="O211">
        <v>0</v>
      </c>
      <c r="P211">
        <v>42.970260000000003</v>
      </c>
      <c r="Q211">
        <v>42.970260000000003</v>
      </c>
      <c r="R211">
        <v>42.970260000000003</v>
      </c>
      <c r="S211">
        <v>0.37574000000000002</v>
      </c>
      <c r="T211">
        <v>0</v>
      </c>
      <c r="U211">
        <v>57.445979999999999</v>
      </c>
      <c r="V211">
        <v>57.445979999999999</v>
      </c>
      <c r="W211">
        <v>57.445979999999999</v>
      </c>
      <c r="X211">
        <v>0.44139</v>
      </c>
      <c r="Y211">
        <v>0</v>
      </c>
      <c r="Z211">
        <v>74.92062</v>
      </c>
      <c r="AA211">
        <v>74.92062</v>
      </c>
      <c r="AB211">
        <v>74.92062</v>
      </c>
      <c r="AC211">
        <v>0.51766000000000001</v>
      </c>
      <c r="AD211">
        <v>0</v>
      </c>
      <c r="AE211">
        <v>51.103110000000001</v>
      </c>
      <c r="AF211">
        <v>51.103110000000001</v>
      </c>
      <c r="AG211">
        <v>51.103110000000001</v>
      </c>
      <c r="AH211">
        <v>0.42970000000000003</v>
      </c>
      <c r="AI211">
        <v>0</v>
      </c>
      <c r="AJ211">
        <v>27.825970000000002</v>
      </c>
      <c r="AK211">
        <v>27.825970000000002</v>
      </c>
      <c r="AL211">
        <v>27.825970000000002</v>
      </c>
      <c r="AM211">
        <v>0.57586000000000004</v>
      </c>
      <c r="AN211">
        <v>0</v>
      </c>
      <c r="AO211">
        <v>69.507450000000006</v>
      </c>
      <c r="AP211">
        <v>69.507450000000006</v>
      </c>
      <c r="AQ211">
        <v>69.507450000000006</v>
      </c>
      <c r="AR211">
        <v>0.61412</v>
      </c>
      <c r="AS211">
        <v>0</v>
      </c>
      <c r="AT211">
        <f t="shared" si="52"/>
        <v>209</v>
      </c>
      <c r="AU211" s="5">
        <f t="shared" si="51"/>
        <v>83.6</v>
      </c>
      <c r="AV211">
        <f t="shared" si="42"/>
        <v>59.52811333333333</v>
      </c>
      <c r="AW211">
        <f t="shared" si="43"/>
        <v>59.52811333333333</v>
      </c>
      <c r="AX211">
        <f t="shared" si="44"/>
        <v>59.52811333333333</v>
      </c>
      <c r="AY211">
        <f t="shared" si="45"/>
        <v>0.44567333333333331</v>
      </c>
      <c r="AZ211">
        <f t="shared" si="46"/>
        <v>0</v>
      </c>
      <c r="BA211" s="3">
        <f t="shared" si="47"/>
        <v>11.147467904760941</v>
      </c>
      <c r="BB211" s="3">
        <f t="shared" si="48"/>
        <v>11.147467904760941</v>
      </c>
      <c r="BC211" s="3">
        <f t="shared" si="49"/>
        <v>11.147467904760941</v>
      </c>
      <c r="BD211" s="3">
        <f t="shared" si="53"/>
        <v>5.7771933713526333E-2</v>
      </c>
      <c r="BE211" s="3">
        <f t="shared" si="53"/>
        <v>0</v>
      </c>
    </row>
    <row r="212" spans="1:57">
      <c r="A212">
        <v>57.027009999999997</v>
      </c>
      <c r="B212">
        <v>57.027009999999997</v>
      </c>
      <c r="C212">
        <v>57.027009999999997</v>
      </c>
      <c r="D212">
        <v>0.39357999999999999</v>
      </c>
      <c r="E212">
        <v>0</v>
      </c>
      <c r="F212">
        <v>66.883250000000004</v>
      </c>
      <c r="G212">
        <v>66.883250000000004</v>
      </c>
      <c r="H212">
        <v>66.883250000000004</v>
      </c>
      <c r="I212">
        <v>0.42098999999999998</v>
      </c>
      <c r="J212">
        <v>0</v>
      </c>
      <c r="K212">
        <v>62.460990000000002</v>
      </c>
      <c r="L212">
        <v>62.460990000000002</v>
      </c>
      <c r="M212">
        <v>62.460990000000002</v>
      </c>
      <c r="N212">
        <v>0.43687999999999999</v>
      </c>
      <c r="O212">
        <v>0</v>
      </c>
      <c r="P212">
        <v>47.408850000000001</v>
      </c>
      <c r="Q212">
        <v>47.408850000000001</v>
      </c>
      <c r="R212">
        <v>47.408850000000001</v>
      </c>
      <c r="S212">
        <v>0.37674000000000002</v>
      </c>
      <c r="T212">
        <v>0</v>
      </c>
      <c r="U212">
        <v>58.061709999999998</v>
      </c>
      <c r="V212">
        <v>58.061709999999998</v>
      </c>
      <c r="W212">
        <v>58.061709999999998</v>
      </c>
      <c r="X212">
        <v>0.44634000000000001</v>
      </c>
      <c r="Y212">
        <v>0</v>
      </c>
      <c r="Z212">
        <v>81.647819999999996</v>
      </c>
      <c r="AA212">
        <v>81.647819999999996</v>
      </c>
      <c r="AB212">
        <v>81.647819999999996</v>
      </c>
      <c r="AC212">
        <v>0.50014000000000003</v>
      </c>
      <c r="AD212">
        <v>0</v>
      </c>
      <c r="AE212">
        <v>51.705219999999997</v>
      </c>
      <c r="AF212">
        <v>51.705219999999997</v>
      </c>
      <c r="AG212">
        <v>51.705219999999997</v>
      </c>
      <c r="AH212">
        <v>0.42737000000000003</v>
      </c>
      <c r="AI212">
        <v>0</v>
      </c>
      <c r="AJ212">
        <v>45.543619999999997</v>
      </c>
      <c r="AK212">
        <v>45.543619999999997</v>
      </c>
      <c r="AL212">
        <v>45.543619999999997</v>
      </c>
      <c r="AM212">
        <v>0.56901999999999997</v>
      </c>
      <c r="AN212">
        <v>0</v>
      </c>
      <c r="AO212">
        <v>65.01455</v>
      </c>
      <c r="AP212">
        <v>65.01455</v>
      </c>
      <c r="AQ212">
        <v>65.01455</v>
      </c>
      <c r="AR212">
        <v>0.44</v>
      </c>
      <c r="AS212">
        <v>0</v>
      </c>
      <c r="AT212">
        <f t="shared" si="52"/>
        <v>210</v>
      </c>
      <c r="AU212" s="5">
        <f t="shared" si="51"/>
        <v>84</v>
      </c>
      <c r="AV212">
        <f t="shared" si="42"/>
        <v>54.939776666666674</v>
      </c>
      <c r="AW212">
        <f t="shared" si="43"/>
        <v>54.939776666666674</v>
      </c>
      <c r="AX212">
        <f t="shared" si="44"/>
        <v>54.939776666666674</v>
      </c>
      <c r="AY212">
        <f t="shared" si="45"/>
        <v>0.39701555555555551</v>
      </c>
      <c r="AZ212">
        <f t="shared" si="46"/>
        <v>0</v>
      </c>
      <c r="BA212" s="3">
        <f t="shared" si="47"/>
        <v>23.279567132867832</v>
      </c>
      <c r="BB212" s="3">
        <f t="shared" si="48"/>
        <v>23.279567132867832</v>
      </c>
      <c r="BC212" s="3">
        <f t="shared" si="49"/>
        <v>23.279567132867832</v>
      </c>
      <c r="BD212" s="3">
        <f t="shared" si="53"/>
        <v>0.15818348239553276</v>
      </c>
      <c r="BE212" s="3">
        <f t="shared" si="53"/>
        <v>0</v>
      </c>
    </row>
    <row r="213" spans="1:57">
      <c r="A213">
        <v>59.073740000000001</v>
      </c>
      <c r="B213">
        <v>59.073740000000001</v>
      </c>
      <c r="C213">
        <v>59.073740000000001</v>
      </c>
      <c r="D213">
        <v>0.39273999999999998</v>
      </c>
      <c r="E213">
        <v>0</v>
      </c>
      <c r="F213">
        <v>70.601709999999997</v>
      </c>
      <c r="G213">
        <v>70.601709999999997</v>
      </c>
      <c r="H213">
        <v>70.601709999999997</v>
      </c>
      <c r="I213">
        <v>0.42187999999999998</v>
      </c>
      <c r="J213">
        <v>0</v>
      </c>
      <c r="K213">
        <v>70.11797</v>
      </c>
      <c r="L213">
        <v>70.11797</v>
      </c>
      <c r="M213">
        <v>70.11797</v>
      </c>
      <c r="N213">
        <v>0.46821000000000002</v>
      </c>
      <c r="O213">
        <v>0</v>
      </c>
      <c r="P213">
        <v>52.008380000000002</v>
      </c>
      <c r="Q213">
        <v>52.008380000000002</v>
      </c>
      <c r="R213">
        <v>52.008380000000002</v>
      </c>
      <c r="S213">
        <v>0.37746000000000002</v>
      </c>
      <c r="T213">
        <v>0</v>
      </c>
      <c r="U213">
        <v>58.766770000000001</v>
      </c>
      <c r="V213">
        <v>58.766770000000001</v>
      </c>
      <c r="W213">
        <v>58.766770000000001</v>
      </c>
      <c r="X213">
        <v>0.44363000000000002</v>
      </c>
      <c r="Y213">
        <v>0</v>
      </c>
      <c r="Z213">
        <v>82.461910000000003</v>
      </c>
      <c r="AA213">
        <v>82.461910000000003</v>
      </c>
      <c r="AB213">
        <v>82.461910000000003</v>
      </c>
      <c r="AC213">
        <v>0.46827999999999997</v>
      </c>
      <c r="AD213">
        <v>0</v>
      </c>
      <c r="AE213">
        <v>52.706020000000002</v>
      </c>
      <c r="AF213">
        <v>52.706020000000002</v>
      </c>
      <c r="AG213">
        <v>52.706020000000002</v>
      </c>
      <c r="AH213">
        <v>0.43797999999999998</v>
      </c>
      <c r="AI213">
        <v>0</v>
      </c>
      <c r="AJ213">
        <v>48.721490000000003</v>
      </c>
      <c r="AK213">
        <v>48.721490000000003</v>
      </c>
      <c r="AL213">
        <v>48.721490000000003</v>
      </c>
      <c r="AM213">
        <v>0.56296000000000002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f t="shared" si="52"/>
        <v>211</v>
      </c>
      <c r="AU213" s="5">
        <f t="shared" si="51"/>
        <v>84.399999999999991</v>
      </c>
      <c r="AV213">
        <f t="shared" si="42"/>
        <v>51.598932222222217</v>
      </c>
      <c r="AW213">
        <f t="shared" si="43"/>
        <v>51.598932222222217</v>
      </c>
      <c r="AX213">
        <f t="shared" si="44"/>
        <v>51.598932222222217</v>
      </c>
      <c r="AY213">
        <f t="shared" si="45"/>
        <v>0.37776555555555558</v>
      </c>
      <c r="AZ213">
        <f t="shared" si="46"/>
        <v>0</v>
      </c>
      <c r="BA213" s="3">
        <f t="shared" si="47"/>
        <v>23.414598281475925</v>
      </c>
      <c r="BB213" s="3">
        <f t="shared" si="48"/>
        <v>23.414598281475925</v>
      </c>
      <c r="BC213" s="3">
        <f t="shared" si="49"/>
        <v>23.414598281475925</v>
      </c>
      <c r="BD213" s="3">
        <f t="shared" si="53"/>
        <v>0.14490321771022815</v>
      </c>
      <c r="BE213" s="3">
        <f t="shared" si="53"/>
        <v>0</v>
      </c>
    </row>
    <row r="214" spans="1:57">
      <c r="A214">
        <v>60.808039999999998</v>
      </c>
      <c r="B214">
        <v>60.808039999999998</v>
      </c>
      <c r="C214">
        <v>60.808039999999998</v>
      </c>
      <c r="D214">
        <v>0.39129000000000003</v>
      </c>
      <c r="E214">
        <v>0</v>
      </c>
      <c r="F214">
        <v>66.708600000000004</v>
      </c>
      <c r="G214">
        <v>66.708600000000004</v>
      </c>
      <c r="H214">
        <v>66.708600000000004</v>
      </c>
      <c r="I214">
        <v>0.41627999999999998</v>
      </c>
      <c r="J214">
        <v>0</v>
      </c>
      <c r="K214">
        <v>69.542630000000003</v>
      </c>
      <c r="L214">
        <v>69.542630000000003</v>
      </c>
      <c r="M214">
        <v>69.542630000000003</v>
      </c>
      <c r="N214">
        <v>0.42264000000000002</v>
      </c>
      <c r="O214">
        <v>0</v>
      </c>
      <c r="P214">
        <v>38.991889999999998</v>
      </c>
      <c r="Q214">
        <v>38.991889999999998</v>
      </c>
      <c r="R214">
        <v>38.991889999999998</v>
      </c>
      <c r="S214">
        <v>0.48048999999999997</v>
      </c>
      <c r="T214">
        <v>0</v>
      </c>
      <c r="U214">
        <v>55.667870000000001</v>
      </c>
      <c r="V214">
        <v>55.667870000000001</v>
      </c>
      <c r="W214">
        <v>55.667870000000001</v>
      </c>
      <c r="X214">
        <v>0.44681999999999999</v>
      </c>
      <c r="Y214">
        <v>0</v>
      </c>
      <c r="Z214">
        <v>79.654200000000003</v>
      </c>
      <c r="AA214">
        <v>79.654200000000003</v>
      </c>
      <c r="AB214">
        <v>79.654200000000003</v>
      </c>
      <c r="AC214">
        <v>0.44046999999999997</v>
      </c>
      <c r="AD214">
        <v>0</v>
      </c>
      <c r="AE214">
        <v>52.591189999999997</v>
      </c>
      <c r="AF214">
        <v>52.591189999999997</v>
      </c>
      <c r="AG214">
        <v>52.591189999999997</v>
      </c>
      <c r="AH214">
        <v>0.42605999999999999</v>
      </c>
      <c r="AI214">
        <v>0</v>
      </c>
      <c r="AJ214">
        <v>40.42597</v>
      </c>
      <c r="AK214">
        <v>40.42597</v>
      </c>
      <c r="AL214">
        <v>40.42597</v>
      </c>
      <c r="AM214">
        <v>0.37584000000000001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f t="shared" si="52"/>
        <v>212</v>
      </c>
      <c r="AU214" s="5">
        <f t="shared" si="51"/>
        <v>84.8</v>
      </c>
      <c r="AV214">
        <f t="shared" si="42"/>
        <v>48.705761111111116</v>
      </c>
      <c r="AW214">
        <f t="shared" si="43"/>
        <v>48.705761111111116</v>
      </c>
      <c r="AX214">
        <f t="shared" si="44"/>
        <v>48.705761111111116</v>
      </c>
      <c r="AY214">
        <f t="shared" si="45"/>
        <v>0.40512666666666669</v>
      </c>
      <c r="AZ214">
        <f t="shared" si="46"/>
        <v>0</v>
      </c>
      <c r="BA214" s="3">
        <f t="shared" si="47"/>
        <v>23.297586990027238</v>
      </c>
      <c r="BB214" s="3">
        <f t="shared" si="48"/>
        <v>23.297586990027238</v>
      </c>
      <c r="BC214" s="3">
        <f t="shared" si="49"/>
        <v>23.297586990027238</v>
      </c>
      <c r="BD214" s="3">
        <f t="shared" si="53"/>
        <v>0.18399314185588536</v>
      </c>
      <c r="BE214" s="3">
        <f t="shared" si="53"/>
        <v>0</v>
      </c>
    </row>
    <row r="215" spans="1:57">
      <c r="A215">
        <v>60.758369999999999</v>
      </c>
      <c r="B215">
        <v>60.758369999999999</v>
      </c>
      <c r="C215">
        <v>60.758369999999999</v>
      </c>
      <c r="D215">
        <v>0.38800000000000001</v>
      </c>
      <c r="E215">
        <v>0</v>
      </c>
      <c r="F215">
        <v>62.756720000000001</v>
      </c>
      <c r="G215">
        <v>62.756720000000001</v>
      </c>
      <c r="H215">
        <v>62.756720000000001</v>
      </c>
      <c r="I215">
        <v>0.41387000000000002</v>
      </c>
      <c r="J215">
        <v>0</v>
      </c>
      <c r="K215">
        <v>69.895970000000005</v>
      </c>
      <c r="L215">
        <v>69.895970000000005</v>
      </c>
      <c r="M215">
        <v>69.895970000000005</v>
      </c>
      <c r="N215">
        <v>0.39711000000000002</v>
      </c>
      <c r="O215">
        <v>0</v>
      </c>
      <c r="P215">
        <v>41.320419999999999</v>
      </c>
      <c r="Q215">
        <v>41.320419999999999</v>
      </c>
      <c r="R215">
        <v>41.320419999999999</v>
      </c>
      <c r="S215">
        <v>0.47015000000000001</v>
      </c>
      <c r="T215">
        <v>0</v>
      </c>
      <c r="U215">
        <v>52.674160000000001</v>
      </c>
      <c r="V215">
        <v>52.674160000000001</v>
      </c>
      <c r="W215">
        <v>52.674160000000001</v>
      </c>
      <c r="X215">
        <v>0.44386999999999999</v>
      </c>
      <c r="Y215">
        <v>0</v>
      </c>
      <c r="Z215">
        <v>77.048199999999994</v>
      </c>
      <c r="AA215">
        <v>77.048199999999994</v>
      </c>
      <c r="AB215">
        <v>77.048199999999994</v>
      </c>
      <c r="AC215">
        <v>0.43836000000000003</v>
      </c>
      <c r="AD215">
        <v>0</v>
      </c>
      <c r="AE215">
        <v>33.192570000000003</v>
      </c>
      <c r="AF215">
        <v>33.192570000000003</v>
      </c>
      <c r="AG215">
        <v>33.192570000000003</v>
      </c>
      <c r="AH215">
        <v>0.71908000000000005</v>
      </c>
      <c r="AI215">
        <v>0</v>
      </c>
      <c r="AJ215">
        <v>40.705440000000003</v>
      </c>
      <c r="AK215">
        <v>40.705440000000003</v>
      </c>
      <c r="AL215">
        <v>40.705440000000003</v>
      </c>
      <c r="AM215">
        <v>0.37569999999999998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f t="shared" si="52"/>
        <v>213</v>
      </c>
      <c r="AU215" s="5">
        <f t="shared" si="51"/>
        <v>85.2</v>
      </c>
      <c r="AV215">
        <f t="shared" si="42"/>
        <v>48.602934444444443</v>
      </c>
      <c r="AW215">
        <f t="shared" si="43"/>
        <v>48.602934444444443</v>
      </c>
      <c r="AX215">
        <f t="shared" si="44"/>
        <v>48.602934444444443</v>
      </c>
      <c r="AY215">
        <f t="shared" si="45"/>
        <v>0.43453444444444445</v>
      </c>
      <c r="AZ215">
        <f t="shared" si="46"/>
        <v>0</v>
      </c>
      <c r="BA215" s="3">
        <f t="shared" si="47"/>
        <v>22.538351372723632</v>
      </c>
      <c r="BB215" s="3">
        <f t="shared" si="48"/>
        <v>22.538351372723632</v>
      </c>
      <c r="BC215" s="3">
        <f t="shared" si="49"/>
        <v>22.538351372723632</v>
      </c>
      <c r="BD215" s="3">
        <f t="shared" si="53"/>
        <v>0.25344903945917358</v>
      </c>
      <c r="BE215" s="3">
        <f t="shared" si="53"/>
        <v>0</v>
      </c>
    </row>
    <row r="216" spans="1:57">
      <c r="A216">
        <v>60.775959999999998</v>
      </c>
      <c r="B216">
        <v>60.775959999999998</v>
      </c>
      <c r="C216">
        <v>60.775959999999998</v>
      </c>
      <c r="D216">
        <v>0.38591999999999999</v>
      </c>
      <c r="E216">
        <v>0</v>
      </c>
      <c r="F216">
        <v>58.811709999999998</v>
      </c>
      <c r="G216">
        <v>58.811709999999998</v>
      </c>
      <c r="H216">
        <v>58.811709999999998</v>
      </c>
      <c r="I216">
        <v>0.42757000000000001</v>
      </c>
      <c r="J216">
        <v>0</v>
      </c>
      <c r="K216">
        <v>70.609189999999998</v>
      </c>
      <c r="L216">
        <v>70.609189999999998</v>
      </c>
      <c r="M216">
        <v>70.609189999999998</v>
      </c>
      <c r="N216">
        <v>0.38772000000000001</v>
      </c>
      <c r="O216">
        <v>0</v>
      </c>
      <c r="P216">
        <v>43.805129999999998</v>
      </c>
      <c r="Q216">
        <v>43.805129999999998</v>
      </c>
      <c r="R216">
        <v>43.805129999999998</v>
      </c>
      <c r="S216">
        <v>0.47988999999999998</v>
      </c>
      <c r="T216">
        <v>0</v>
      </c>
      <c r="U216">
        <v>49.692830000000001</v>
      </c>
      <c r="V216">
        <v>49.692830000000001</v>
      </c>
      <c r="W216">
        <v>49.692830000000001</v>
      </c>
      <c r="X216">
        <v>0.43753999999999998</v>
      </c>
      <c r="Y216">
        <v>0</v>
      </c>
      <c r="Z216">
        <v>74.503770000000003</v>
      </c>
      <c r="AA216">
        <v>74.503770000000003</v>
      </c>
      <c r="AB216">
        <v>74.503770000000003</v>
      </c>
      <c r="AC216">
        <v>0.41836000000000001</v>
      </c>
      <c r="AD216">
        <v>0</v>
      </c>
      <c r="AE216">
        <v>32.25759</v>
      </c>
      <c r="AF216">
        <v>32.25759</v>
      </c>
      <c r="AG216">
        <v>32.25759</v>
      </c>
      <c r="AH216">
        <v>0.37807000000000002</v>
      </c>
      <c r="AI216">
        <v>0</v>
      </c>
      <c r="AJ216">
        <v>46.970230000000001</v>
      </c>
      <c r="AK216">
        <v>46.970230000000001</v>
      </c>
      <c r="AL216">
        <v>46.970230000000001</v>
      </c>
      <c r="AM216">
        <v>0.99573999999999996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f t="shared" si="52"/>
        <v>214</v>
      </c>
      <c r="AU216" s="5">
        <f t="shared" si="51"/>
        <v>85.6</v>
      </c>
      <c r="AV216">
        <f t="shared" si="42"/>
        <v>48.367841111111119</v>
      </c>
      <c r="AW216">
        <f t="shared" si="43"/>
        <v>48.367841111111119</v>
      </c>
      <c r="AX216">
        <f t="shared" si="44"/>
        <v>48.367841111111119</v>
      </c>
      <c r="AY216">
        <f t="shared" si="45"/>
        <v>0.49323111111111106</v>
      </c>
      <c r="AZ216">
        <f t="shared" si="46"/>
        <v>0</v>
      </c>
      <c r="BA216" s="3">
        <f t="shared" si="47"/>
        <v>21.711429865343053</v>
      </c>
      <c r="BB216" s="3">
        <f t="shared" si="48"/>
        <v>21.711429865343053</v>
      </c>
      <c r="BC216" s="3">
        <f t="shared" si="49"/>
        <v>21.711429865343053</v>
      </c>
      <c r="BD216" s="3">
        <f t="shared" si="53"/>
        <v>0.315076719484495</v>
      </c>
      <c r="BE216" s="3">
        <f t="shared" si="53"/>
        <v>0</v>
      </c>
    </row>
    <row r="217" spans="1:57">
      <c r="A217">
        <v>60.876660000000001</v>
      </c>
      <c r="B217">
        <v>60.876660000000001</v>
      </c>
      <c r="C217">
        <v>60.876660000000001</v>
      </c>
      <c r="D217">
        <v>0.38381999999999999</v>
      </c>
      <c r="E217">
        <v>0</v>
      </c>
      <c r="F217">
        <v>55.02713</v>
      </c>
      <c r="G217">
        <v>55.02713</v>
      </c>
      <c r="H217">
        <v>55.02713</v>
      </c>
      <c r="I217">
        <v>0.45415</v>
      </c>
      <c r="J217">
        <v>0</v>
      </c>
      <c r="K217">
        <v>71.360060000000004</v>
      </c>
      <c r="L217">
        <v>71.360060000000004</v>
      </c>
      <c r="M217">
        <v>71.360060000000004</v>
      </c>
      <c r="N217">
        <v>0.37741999999999998</v>
      </c>
      <c r="O217">
        <v>0</v>
      </c>
      <c r="P217">
        <v>43.891649999999998</v>
      </c>
      <c r="Q217">
        <v>43.891649999999998</v>
      </c>
      <c r="R217">
        <v>43.891649999999998</v>
      </c>
      <c r="S217">
        <v>0.39867999999999998</v>
      </c>
      <c r="T217">
        <v>0</v>
      </c>
      <c r="U217">
        <v>46.758420000000001</v>
      </c>
      <c r="V217">
        <v>46.758420000000001</v>
      </c>
      <c r="W217">
        <v>46.758420000000001</v>
      </c>
      <c r="X217">
        <v>0.43079000000000001</v>
      </c>
      <c r="Y217">
        <v>0</v>
      </c>
      <c r="Z217">
        <v>72.203289999999996</v>
      </c>
      <c r="AA217">
        <v>72.203289999999996</v>
      </c>
      <c r="AB217">
        <v>72.203289999999996</v>
      </c>
      <c r="AC217">
        <v>0.40539999999999998</v>
      </c>
      <c r="AD217">
        <v>0</v>
      </c>
      <c r="AE217">
        <v>37.863030000000002</v>
      </c>
      <c r="AF217">
        <v>37.863030000000002</v>
      </c>
      <c r="AG217">
        <v>37.863030000000002</v>
      </c>
      <c r="AH217">
        <v>0.97111000000000003</v>
      </c>
      <c r="AI217">
        <v>0</v>
      </c>
      <c r="AJ217">
        <v>47.330329999999996</v>
      </c>
      <c r="AK217">
        <v>47.330329999999996</v>
      </c>
      <c r="AL217">
        <v>47.330329999999996</v>
      </c>
      <c r="AM217">
        <v>1.0177099999999999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f t="shared" si="52"/>
        <v>215</v>
      </c>
      <c r="AU217" s="5">
        <f t="shared" si="51"/>
        <v>86</v>
      </c>
      <c r="AV217">
        <f t="shared" si="42"/>
        <v>48.726707777777776</v>
      </c>
      <c r="AW217">
        <f t="shared" si="43"/>
        <v>48.726707777777776</v>
      </c>
      <c r="AX217">
        <f t="shared" si="44"/>
        <v>48.726707777777776</v>
      </c>
      <c r="AY217">
        <f t="shared" si="45"/>
        <v>0.43294333333333335</v>
      </c>
      <c r="AZ217">
        <f t="shared" si="46"/>
        <v>0</v>
      </c>
      <c r="BA217" s="3">
        <f t="shared" si="47"/>
        <v>21.296814085492787</v>
      </c>
      <c r="BB217" s="3">
        <f t="shared" si="48"/>
        <v>21.296814085492787</v>
      </c>
      <c r="BC217" s="3">
        <f t="shared" si="49"/>
        <v>21.296814085492787</v>
      </c>
      <c r="BD217" s="3">
        <f t="shared" si="53"/>
        <v>0.26290831828795375</v>
      </c>
      <c r="BE217" s="3">
        <f t="shared" si="53"/>
        <v>0</v>
      </c>
    </row>
    <row r="218" spans="1:57">
      <c r="A218">
        <v>60.563099999999999</v>
      </c>
      <c r="B218">
        <v>60.563099999999999</v>
      </c>
      <c r="C218">
        <v>60.563099999999999</v>
      </c>
      <c r="D218">
        <v>0.38279000000000002</v>
      </c>
      <c r="E218">
        <v>0</v>
      </c>
      <c r="F218">
        <v>51.370080000000002</v>
      </c>
      <c r="G218">
        <v>51.370080000000002</v>
      </c>
      <c r="H218">
        <v>51.370080000000002</v>
      </c>
      <c r="I218">
        <v>0.49554999999999999</v>
      </c>
      <c r="J218">
        <v>0</v>
      </c>
      <c r="K218">
        <v>72.540570000000002</v>
      </c>
      <c r="L218">
        <v>72.540570000000002</v>
      </c>
      <c r="M218">
        <v>72.540570000000002</v>
      </c>
      <c r="N218">
        <v>0.37478</v>
      </c>
      <c r="O218">
        <v>0</v>
      </c>
      <c r="P218">
        <v>46.314909999999998</v>
      </c>
      <c r="Q218">
        <v>46.314909999999998</v>
      </c>
      <c r="R218">
        <v>46.314909999999998</v>
      </c>
      <c r="S218">
        <v>0.41204000000000002</v>
      </c>
      <c r="T218">
        <v>0</v>
      </c>
      <c r="U218">
        <v>43.86383</v>
      </c>
      <c r="V218">
        <v>43.86383</v>
      </c>
      <c r="W218">
        <v>43.86383</v>
      </c>
      <c r="X218">
        <v>0.42464000000000002</v>
      </c>
      <c r="Y218">
        <v>0</v>
      </c>
      <c r="Z218">
        <v>71.080609999999993</v>
      </c>
      <c r="AA218">
        <v>71.080609999999993</v>
      </c>
      <c r="AB218">
        <v>71.080609999999993</v>
      </c>
      <c r="AC218">
        <v>0.40499000000000002</v>
      </c>
      <c r="AD218">
        <v>0</v>
      </c>
      <c r="AE218">
        <v>46.406039999999997</v>
      </c>
      <c r="AF218">
        <v>46.406039999999997</v>
      </c>
      <c r="AG218">
        <v>46.406039999999997</v>
      </c>
      <c r="AH218">
        <v>0.37613999999999997</v>
      </c>
      <c r="AI218">
        <v>0</v>
      </c>
      <c r="AJ218">
        <v>46.401229999999998</v>
      </c>
      <c r="AK218">
        <v>46.401229999999998</v>
      </c>
      <c r="AL218">
        <v>46.401229999999998</v>
      </c>
      <c r="AM218">
        <v>1.02556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f t="shared" si="52"/>
        <v>216</v>
      </c>
      <c r="AU218" s="5">
        <f t="shared" si="51"/>
        <v>86.4</v>
      </c>
      <c r="AV218">
        <f t="shared" si="42"/>
        <v>49.766580000000005</v>
      </c>
      <c r="AW218">
        <f t="shared" si="43"/>
        <v>49.766580000000005</v>
      </c>
      <c r="AX218">
        <f t="shared" si="44"/>
        <v>49.766580000000005</v>
      </c>
      <c r="AY218">
        <f t="shared" si="45"/>
        <v>0.44838444444444447</v>
      </c>
      <c r="AZ218">
        <f t="shared" si="46"/>
        <v>0</v>
      </c>
      <c r="BA218" s="3">
        <f t="shared" si="47"/>
        <v>21.4844149502878</v>
      </c>
      <c r="BB218" s="3">
        <f t="shared" si="48"/>
        <v>21.4844149502878</v>
      </c>
      <c r="BC218" s="3">
        <f t="shared" si="49"/>
        <v>21.4844149502878</v>
      </c>
      <c r="BD218" s="3">
        <f t="shared" si="53"/>
        <v>0.27038693760567967</v>
      </c>
      <c r="BE218" s="3">
        <f t="shared" si="53"/>
        <v>0</v>
      </c>
    </row>
    <row r="219" spans="1:57">
      <c r="A219">
        <v>60.80095</v>
      </c>
      <c r="B219">
        <v>60.80095</v>
      </c>
      <c r="C219">
        <v>60.80095</v>
      </c>
      <c r="D219">
        <v>0.38252000000000003</v>
      </c>
      <c r="E219">
        <v>0</v>
      </c>
      <c r="F219">
        <v>47.399769999999997</v>
      </c>
      <c r="G219">
        <v>47.399769999999997</v>
      </c>
      <c r="H219">
        <v>47.399769999999997</v>
      </c>
      <c r="I219">
        <v>0.50029000000000001</v>
      </c>
      <c r="J219">
        <v>0</v>
      </c>
      <c r="K219">
        <v>73.810400000000001</v>
      </c>
      <c r="L219">
        <v>73.810400000000001</v>
      </c>
      <c r="M219">
        <v>73.810400000000001</v>
      </c>
      <c r="N219">
        <v>0.37390000000000001</v>
      </c>
      <c r="O219">
        <v>0</v>
      </c>
      <c r="P219">
        <v>53.710520000000002</v>
      </c>
      <c r="Q219">
        <v>53.710520000000002</v>
      </c>
      <c r="R219">
        <v>53.710520000000002</v>
      </c>
      <c r="S219">
        <v>0.53019000000000005</v>
      </c>
      <c r="T219">
        <v>0</v>
      </c>
      <c r="U219">
        <v>41.028170000000003</v>
      </c>
      <c r="V219">
        <v>41.028170000000003</v>
      </c>
      <c r="W219">
        <v>41.028170000000003</v>
      </c>
      <c r="X219">
        <v>0.43265999999999999</v>
      </c>
      <c r="Y219">
        <v>0</v>
      </c>
      <c r="Z219">
        <v>68.929789999999997</v>
      </c>
      <c r="AA219">
        <v>68.929789999999997</v>
      </c>
      <c r="AB219">
        <v>68.929789999999997</v>
      </c>
      <c r="AC219">
        <v>0.39489999999999997</v>
      </c>
      <c r="AD219">
        <v>0</v>
      </c>
      <c r="AE219">
        <v>55.994079999999997</v>
      </c>
      <c r="AF219">
        <v>55.994079999999997</v>
      </c>
      <c r="AG219">
        <v>55.994079999999997</v>
      </c>
      <c r="AH219">
        <v>0.37580999999999998</v>
      </c>
      <c r="AI219">
        <v>0</v>
      </c>
      <c r="AJ219">
        <v>46.225540000000002</v>
      </c>
      <c r="AK219">
        <v>46.225540000000002</v>
      </c>
      <c r="AL219">
        <v>46.225540000000002</v>
      </c>
      <c r="AM219">
        <v>1.0451900000000001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f t="shared" si="52"/>
        <v>217</v>
      </c>
      <c r="AU219" s="5">
        <f t="shared" si="51"/>
        <v>86.8</v>
      </c>
      <c r="AV219">
        <f t="shared" si="42"/>
        <v>51.078952222222227</v>
      </c>
      <c r="AW219">
        <f t="shared" si="43"/>
        <v>51.078952222222227</v>
      </c>
      <c r="AX219">
        <f t="shared" si="44"/>
        <v>51.078952222222227</v>
      </c>
      <c r="AY219">
        <f t="shared" si="45"/>
        <v>0.49218777777777778</v>
      </c>
      <c r="AZ219">
        <f t="shared" si="46"/>
        <v>0</v>
      </c>
      <c r="BA219" s="3">
        <f t="shared" si="47"/>
        <v>22.042207577981369</v>
      </c>
      <c r="BB219" s="3">
        <f t="shared" si="48"/>
        <v>22.042207577981369</v>
      </c>
      <c r="BC219" s="3">
        <f t="shared" si="49"/>
        <v>22.042207577981369</v>
      </c>
      <c r="BD219" s="3">
        <f t="shared" si="53"/>
        <v>0.33084938339740716</v>
      </c>
      <c r="BE219" s="3">
        <f t="shared" si="53"/>
        <v>0</v>
      </c>
    </row>
    <row r="220" spans="1:57">
      <c r="A220">
        <v>61.1068</v>
      </c>
      <c r="B220">
        <v>61.1068</v>
      </c>
      <c r="C220">
        <v>61.1068</v>
      </c>
      <c r="D220">
        <v>0.38996999999999998</v>
      </c>
      <c r="E220">
        <v>0</v>
      </c>
      <c r="F220">
        <v>44.647889999999997</v>
      </c>
      <c r="G220">
        <v>44.647889999999997</v>
      </c>
      <c r="H220">
        <v>44.647889999999997</v>
      </c>
      <c r="I220">
        <v>0.74082999999999999</v>
      </c>
      <c r="J220">
        <v>0</v>
      </c>
      <c r="K220">
        <v>75.144440000000003</v>
      </c>
      <c r="L220">
        <v>75.144440000000003</v>
      </c>
      <c r="M220">
        <v>75.144440000000003</v>
      </c>
      <c r="N220">
        <v>0.37329000000000001</v>
      </c>
      <c r="O220">
        <v>0</v>
      </c>
      <c r="P220">
        <v>55.850230000000003</v>
      </c>
      <c r="Q220">
        <v>55.850230000000003</v>
      </c>
      <c r="R220">
        <v>55.850230000000003</v>
      </c>
      <c r="S220">
        <v>0.51948000000000005</v>
      </c>
      <c r="T220">
        <v>0</v>
      </c>
      <c r="U220">
        <v>44.068660000000001</v>
      </c>
      <c r="V220">
        <v>44.068660000000001</v>
      </c>
      <c r="W220">
        <v>44.068660000000001</v>
      </c>
      <c r="X220">
        <v>0.43103999999999998</v>
      </c>
      <c r="Y220">
        <v>0</v>
      </c>
      <c r="Z220">
        <v>67.00412</v>
      </c>
      <c r="AA220">
        <v>67.00412</v>
      </c>
      <c r="AB220">
        <v>67.00412</v>
      </c>
      <c r="AC220">
        <v>0.38736999999999999</v>
      </c>
      <c r="AD220">
        <v>0</v>
      </c>
      <c r="AE220">
        <v>65.532910000000001</v>
      </c>
      <c r="AF220">
        <v>65.532910000000001</v>
      </c>
      <c r="AG220">
        <v>65.532910000000001</v>
      </c>
      <c r="AH220">
        <v>0.37579000000000001</v>
      </c>
      <c r="AI220">
        <v>0</v>
      </c>
      <c r="AJ220">
        <v>46.355519999999999</v>
      </c>
      <c r="AK220">
        <v>46.355519999999999</v>
      </c>
      <c r="AL220">
        <v>46.355519999999999</v>
      </c>
      <c r="AM220">
        <v>1.2119200000000001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f t="shared" si="52"/>
        <v>218</v>
      </c>
      <c r="AU220" s="5">
        <f t="shared" si="51"/>
        <v>87.2</v>
      </c>
      <c r="AV220">
        <f t="shared" si="42"/>
        <v>51.062132222222218</v>
      </c>
      <c r="AW220">
        <f t="shared" si="43"/>
        <v>51.062132222222218</v>
      </c>
      <c r="AX220">
        <f t="shared" si="44"/>
        <v>51.062132222222218</v>
      </c>
      <c r="AY220">
        <f t="shared" si="45"/>
        <v>0.47462555555555558</v>
      </c>
      <c r="AZ220">
        <f t="shared" si="46"/>
        <v>0</v>
      </c>
      <c r="BA220" s="3">
        <f t="shared" si="47"/>
        <v>24.091259867864842</v>
      </c>
      <c r="BB220" s="3">
        <f t="shared" si="48"/>
        <v>24.091259867864842</v>
      </c>
      <c r="BC220" s="3">
        <f t="shared" si="49"/>
        <v>24.091259867864842</v>
      </c>
      <c r="BD220" s="3">
        <f t="shared" si="53"/>
        <v>0.31639587446390277</v>
      </c>
      <c r="BE220" s="3">
        <f t="shared" si="53"/>
        <v>0</v>
      </c>
    </row>
    <row r="221" spans="1:57">
      <c r="A221">
        <v>61.339269999999999</v>
      </c>
      <c r="B221">
        <v>61.339269999999999</v>
      </c>
      <c r="C221">
        <v>61.339269999999999</v>
      </c>
      <c r="D221">
        <v>0.42086000000000001</v>
      </c>
      <c r="E221">
        <v>0</v>
      </c>
      <c r="F221">
        <v>31.852650000000001</v>
      </c>
      <c r="G221">
        <v>31.852650000000001</v>
      </c>
      <c r="H221">
        <v>31.852650000000001</v>
      </c>
      <c r="I221">
        <v>0.61187000000000002</v>
      </c>
      <c r="J221">
        <v>0</v>
      </c>
      <c r="K221">
        <v>75.654319999999998</v>
      </c>
      <c r="L221">
        <v>75.654319999999998</v>
      </c>
      <c r="M221">
        <v>75.654319999999998</v>
      </c>
      <c r="N221">
        <v>0.37514999999999998</v>
      </c>
      <c r="O221">
        <v>0</v>
      </c>
      <c r="P221">
        <v>57.945050000000002</v>
      </c>
      <c r="Q221">
        <v>57.945050000000002</v>
      </c>
      <c r="R221">
        <v>57.945050000000002</v>
      </c>
      <c r="S221">
        <v>0.51466999999999996</v>
      </c>
      <c r="T221">
        <v>0</v>
      </c>
      <c r="U221">
        <v>44.30471</v>
      </c>
      <c r="V221">
        <v>44.30471</v>
      </c>
      <c r="W221">
        <v>44.30471</v>
      </c>
      <c r="X221">
        <v>0.40418999999999999</v>
      </c>
      <c r="Y221">
        <v>0</v>
      </c>
      <c r="Z221">
        <v>67.206270000000004</v>
      </c>
      <c r="AA221">
        <v>67.206270000000004</v>
      </c>
      <c r="AB221">
        <v>67.206270000000004</v>
      </c>
      <c r="AC221">
        <v>0.37331999999999999</v>
      </c>
      <c r="AD221">
        <v>0</v>
      </c>
      <c r="AE221">
        <v>75.114140000000006</v>
      </c>
      <c r="AF221">
        <v>75.114140000000006</v>
      </c>
      <c r="AG221">
        <v>75.114140000000006</v>
      </c>
      <c r="AH221">
        <v>0.37744</v>
      </c>
      <c r="AI221">
        <v>0</v>
      </c>
      <c r="AJ221">
        <v>46.142780000000002</v>
      </c>
      <c r="AK221">
        <v>46.142780000000002</v>
      </c>
      <c r="AL221">
        <v>46.142780000000002</v>
      </c>
      <c r="AM221">
        <v>1.1941299999999999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f t="shared" si="52"/>
        <v>219</v>
      </c>
      <c r="AU221" s="5">
        <f t="shared" si="51"/>
        <v>87.6</v>
      </c>
      <c r="AV221">
        <f t="shared" si="42"/>
        <v>52.538958888888892</v>
      </c>
      <c r="AW221">
        <f t="shared" si="43"/>
        <v>52.538958888888892</v>
      </c>
      <c r="AX221">
        <f t="shared" si="44"/>
        <v>52.538958888888892</v>
      </c>
      <c r="AY221">
        <f t="shared" si="45"/>
        <v>0.49991999999999998</v>
      </c>
      <c r="AZ221">
        <f t="shared" si="46"/>
        <v>0</v>
      </c>
      <c r="BA221" s="3">
        <f t="shared" si="47"/>
        <v>26.138736569981454</v>
      </c>
      <c r="BB221" s="3">
        <f t="shared" si="48"/>
        <v>26.138736569981454</v>
      </c>
      <c r="BC221" s="3">
        <f t="shared" si="49"/>
        <v>26.138736569981454</v>
      </c>
      <c r="BD221" s="3">
        <f t="shared" si="53"/>
        <v>0.33484964226500236</v>
      </c>
      <c r="BE221" s="3">
        <f t="shared" si="53"/>
        <v>0</v>
      </c>
    </row>
    <row r="222" spans="1:57">
      <c r="A222">
        <v>61.930689999999998</v>
      </c>
      <c r="B222">
        <v>61.930689999999998</v>
      </c>
      <c r="C222">
        <v>61.930689999999998</v>
      </c>
      <c r="D222">
        <v>0.44822000000000001</v>
      </c>
      <c r="E222">
        <v>0</v>
      </c>
      <c r="F222">
        <v>30.114609999999999</v>
      </c>
      <c r="G222">
        <v>30.114609999999999</v>
      </c>
      <c r="H222">
        <v>30.114609999999999</v>
      </c>
      <c r="I222">
        <v>0.83901000000000003</v>
      </c>
      <c r="J222">
        <v>0</v>
      </c>
      <c r="K222">
        <v>77.19659</v>
      </c>
      <c r="L222">
        <v>77.19659</v>
      </c>
      <c r="M222">
        <v>77.19659</v>
      </c>
      <c r="N222">
        <v>0.37495000000000001</v>
      </c>
      <c r="O222">
        <v>0</v>
      </c>
      <c r="P222">
        <v>60.045310000000001</v>
      </c>
      <c r="Q222">
        <v>60.045310000000001</v>
      </c>
      <c r="R222">
        <v>60.045310000000001</v>
      </c>
      <c r="S222">
        <v>0.50983999999999996</v>
      </c>
      <c r="T222">
        <v>0</v>
      </c>
      <c r="U222">
        <v>44.602989999999998</v>
      </c>
      <c r="V222">
        <v>44.602989999999998</v>
      </c>
      <c r="W222">
        <v>44.602989999999998</v>
      </c>
      <c r="X222">
        <v>0.38796999999999998</v>
      </c>
      <c r="Y222">
        <v>0</v>
      </c>
      <c r="Z222">
        <v>66.527249999999995</v>
      </c>
      <c r="AA222">
        <v>66.527249999999995</v>
      </c>
      <c r="AB222">
        <v>66.527249999999995</v>
      </c>
      <c r="AC222">
        <v>0.37325000000000003</v>
      </c>
      <c r="AD222">
        <v>0</v>
      </c>
      <c r="AE222">
        <v>86.431920000000005</v>
      </c>
      <c r="AF222">
        <v>86.431920000000005</v>
      </c>
      <c r="AG222">
        <v>86.431920000000005</v>
      </c>
      <c r="AH222">
        <v>0.38001000000000001</v>
      </c>
      <c r="AI222">
        <v>0</v>
      </c>
      <c r="AJ222">
        <v>46.001269999999998</v>
      </c>
      <c r="AK222">
        <v>46.001269999999998</v>
      </c>
      <c r="AL222">
        <v>46.001269999999998</v>
      </c>
      <c r="AM222">
        <v>1.1860299999999999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f t="shared" si="52"/>
        <v>220</v>
      </c>
      <c r="AU222" s="5">
        <f t="shared" si="51"/>
        <v>88</v>
      </c>
      <c r="AV222">
        <f t="shared" si="42"/>
        <v>57.228688888888897</v>
      </c>
      <c r="AW222">
        <f t="shared" si="43"/>
        <v>57.228688888888897</v>
      </c>
      <c r="AX222">
        <f t="shared" si="44"/>
        <v>57.228688888888897</v>
      </c>
      <c r="AY222">
        <f t="shared" si="45"/>
        <v>0.50596333333333332</v>
      </c>
      <c r="AZ222">
        <f t="shared" si="46"/>
        <v>0</v>
      </c>
      <c r="BA222" s="3">
        <f t="shared" si="47"/>
        <v>28.783612692345201</v>
      </c>
      <c r="BB222" s="3">
        <f t="shared" si="48"/>
        <v>28.783612692345201</v>
      </c>
      <c r="BC222" s="3">
        <f t="shared" si="49"/>
        <v>28.783612692345201</v>
      </c>
      <c r="BD222" s="3">
        <f t="shared" si="53"/>
        <v>0.32591504659957027</v>
      </c>
      <c r="BE222" s="3">
        <f t="shared" si="53"/>
        <v>0</v>
      </c>
    </row>
    <row r="223" spans="1:57">
      <c r="A223">
        <v>59.345170000000003</v>
      </c>
      <c r="B223">
        <v>59.345170000000003</v>
      </c>
      <c r="C223">
        <v>59.345170000000003</v>
      </c>
      <c r="D223">
        <v>0.62690999999999997</v>
      </c>
      <c r="E223">
        <v>0</v>
      </c>
      <c r="F223">
        <v>29.053909999999998</v>
      </c>
      <c r="G223">
        <v>29.053909999999998</v>
      </c>
      <c r="H223">
        <v>29.053909999999998</v>
      </c>
      <c r="I223">
        <v>0.73843999999999999</v>
      </c>
      <c r="J223">
        <v>0</v>
      </c>
      <c r="K223">
        <v>82.517250000000004</v>
      </c>
      <c r="L223">
        <v>82.517250000000004</v>
      </c>
      <c r="M223">
        <v>82.517250000000004</v>
      </c>
      <c r="N223">
        <v>0.37295</v>
      </c>
      <c r="O223">
        <v>0</v>
      </c>
      <c r="P223">
        <v>62.361150000000002</v>
      </c>
      <c r="Q223">
        <v>62.361150000000002</v>
      </c>
      <c r="R223">
        <v>62.361150000000002</v>
      </c>
      <c r="S223">
        <v>0.50873000000000002</v>
      </c>
      <c r="T223">
        <v>0</v>
      </c>
      <c r="U223">
        <v>67.756690000000006</v>
      </c>
      <c r="V223">
        <v>67.756690000000006</v>
      </c>
      <c r="W223">
        <v>67.756690000000006</v>
      </c>
      <c r="X223">
        <v>0.37165999999999999</v>
      </c>
      <c r="Y223">
        <v>0</v>
      </c>
      <c r="Z223">
        <v>70.194659999999999</v>
      </c>
      <c r="AA223">
        <v>70.194659999999999</v>
      </c>
      <c r="AB223">
        <v>70.194659999999999</v>
      </c>
      <c r="AC223">
        <v>0.37325000000000003</v>
      </c>
      <c r="AD223">
        <v>0</v>
      </c>
      <c r="AE223">
        <v>96.187970000000007</v>
      </c>
      <c r="AF223">
        <v>96.187970000000007</v>
      </c>
      <c r="AG223">
        <v>96.187970000000007</v>
      </c>
      <c r="AH223">
        <v>0.38048999999999999</v>
      </c>
      <c r="AI223">
        <v>0</v>
      </c>
      <c r="AJ223">
        <v>47.641399999999997</v>
      </c>
      <c r="AK223">
        <v>47.641399999999997</v>
      </c>
      <c r="AL223">
        <v>47.641399999999997</v>
      </c>
      <c r="AM223">
        <v>1.1812400000000001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f t="shared" si="52"/>
        <v>221</v>
      </c>
      <c r="AU223" s="5">
        <f t="shared" si="51"/>
        <v>88.4</v>
      </c>
      <c r="AV223">
        <f t="shared" si="42"/>
        <v>51.74787666666667</v>
      </c>
      <c r="AW223">
        <f t="shared" si="43"/>
        <v>51.74787666666667</v>
      </c>
      <c r="AX223">
        <f t="shared" si="44"/>
        <v>51.74787666666667</v>
      </c>
      <c r="AY223">
        <f t="shared" si="45"/>
        <v>0.47711888888888887</v>
      </c>
      <c r="AZ223">
        <f t="shared" si="46"/>
        <v>0</v>
      </c>
      <c r="BA223" s="3">
        <f t="shared" si="47"/>
        <v>28.169288279842092</v>
      </c>
      <c r="BB223" s="3">
        <f t="shared" si="48"/>
        <v>28.169288279842092</v>
      </c>
      <c r="BC223" s="3">
        <f t="shared" si="49"/>
        <v>28.169288279842092</v>
      </c>
      <c r="BD223" s="3">
        <f t="shared" si="53"/>
        <v>0.28368826409654507</v>
      </c>
      <c r="BE223" s="3">
        <f t="shared" si="53"/>
        <v>0</v>
      </c>
    </row>
    <row r="224" spans="1:57">
      <c r="A224">
        <v>52.482109999999999</v>
      </c>
      <c r="B224">
        <v>52.482109999999999</v>
      </c>
      <c r="C224">
        <v>52.482109999999999</v>
      </c>
      <c r="D224">
        <v>0.62031999999999998</v>
      </c>
      <c r="E224">
        <v>0</v>
      </c>
      <c r="F224">
        <v>29.44914</v>
      </c>
      <c r="G224">
        <v>29.44914</v>
      </c>
      <c r="H224">
        <v>29.44914</v>
      </c>
      <c r="I224">
        <v>0.61551999999999996</v>
      </c>
      <c r="J224">
        <v>0</v>
      </c>
      <c r="K224">
        <v>86.860960000000006</v>
      </c>
      <c r="L224">
        <v>86.860960000000006</v>
      </c>
      <c r="M224">
        <v>86.860960000000006</v>
      </c>
      <c r="N224">
        <v>0.37302000000000002</v>
      </c>
      <c r="O224">
        <v>0</v>
      </c>
      <c r="P224">
        <v>60.227220000000003</v>
      </c>
      <c r="Q224">
        <v>60.227220000000003</v>
      </c>
      <c r="R224">
        <v>60.227220000000003</v>
      </c>
      <c r="S224">
        <v>0.49959999999999999</v>
      </c>
      <c r="T224">
        <v>0</v>
      </c>
      <c r="U224">
        <v>41.887540000000001</v>
      </c>
      <c r="V224">
        <v>41.887540000000001</v>
      </c>
      <c r="W224">
        <v>41.887540000000001</v>
      </c>
      <c r="X224">
        <v>0.37774999999999997</v>
      </c>
      <c r="Y224">
        <v>0</v>
      </c>
      <c r="Z224">
        <v>60.679900000000004</v>
      </c>
      <c r="AA224">
        <v>60.679900000000004</v>
      </c>
      <c r="AB224">
        <v>60.679900000000004</v>
      </c>
      <c r="AC224">
        <v>0.37319999999999998</v>
      </c>
      <c r="AD224">
        <v>0</v>
      </c>
      <c r="AE224">
        <v>91.779920000000004</v>
      </c>
      <c r="AF224">
        <v>91.779920000000004</v>
      </c>
      <c r="AG224">
        <v>91.779920000000004</v>
      </c>
      <c r="AH224">
        <v>0.37886999999999998</v>
      </c>
      <c r="AI224">
        <v>0</v>
      </c>
      <c r="AJ224">
        <v>42.364100000000001</v>
      </c>
      <c r="AK224">
        <v>42.364100000000001</v>
      </c>
      <c r="AL224">
        <v>42.364100000000001</v>
      </c>
      <c r="AM224">
        <v>1.05579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f t="shared" si="52"/>
        <v>222</v>
      </c>
      <c r="AU224" s="5">
        <f t="shared" si="51"/>
        <v>88.8</v>
      </c>
      <c r="AV224">
        <f t="shared" si="42"/>
        <v>48.885443333333335</v>
      </c>
      <c r="AW224">
        <f t="shared" si="43"/>
        <v>48.885443333333335</v>
      </c>
      <c r="AX224">
        <f t="shared" si="44"/>
        <v>48.885443333333335</v>
      </c>
      <c r="AY224">
        <f t="shared" si="45"/>
        <v>0.47982555555555556</v>
      </c>
      <c r="AZ224">
        <f t="shared" si="46"/>
        <v>0</v>
      </c>
      <c r="BA224" s="3">
        <f t="shared" si="47"/>
        <v>28.240915457318742</v>
      </c>
      <c r="BB224" s="3">
        <f t="shared" si="48"/>
        <v>28.240915457318742</v>
      </c>
      <c r="BC224" s="3">
        <f t="shared" si="49"/>
        <v>28.240915457318742</v>
      </c>
      <c r="BD224" s="3">
        <f t="shared" si="53"/>
        <v>0.24222187164411429</v>
      </c>
      <c r="BE224" s="3">
        <f t="shared" si="53"/>
        <v>0</v>
      </c>
    </row>
    <row r="225" spans="1:57">
      <c r="A225">
        <v>47.733989999999999</v>
      </c>
      <c r="B225">
        <v>47.733989999999999</v>
      </c>
      <c r="C225">
        <v>47.733989999999999</v>
      </c>
      <c r="D225">
        <v>0.53559000000000001</v>
      </c>
      <c r="E225">
        <v>0</v>
      </c>
      <c r="F225">
        <v>30.256049999999998</v>
      </c>
      <c r="G225">
        <v>30.256049999999998</v>
      </c>
      <c r="H225">
        <v>30.256049999999998</v>
      </c>
      <c r="I225">
        <v>0.53603999999999996</v>
      </c>
      <c r="J225">
        <v>0</v>
      </c>
      <c r="K225">
        <v>91.315029999999993</v>
      </c>
      <c r="L225">
        <v>91.315029999999993</v>
      </c>
      <c r="M225">
        <v>91.315029999999993</v>
      </c>
      <c r="N225">
        <v>0.37325999999999998</v>
      </c>
      <c r="O225">
        <v>0</v>
      </c>
      <c r="P225">
        <v>57.399940000000001</v>
      </c>
      <c r="Q225">
        <v>57.399940000000001</v>
      </c>
      <c r="R225">
        <v>57.399940000000001</v>
      </c>
      <c r="S225">
        <v>0.75492000000000004</v>
      </c>
      <c r="T225">
        <v>0</v>
      </c>
      <c r="U225">
        <v>36.941029999999998</v>
      </c>
      <c r="V225">
        <v>36.941029999999998</v>
      </c>
      <c r="W225">
        <v>36.941029999999998</v>
      </c>
      <c r="X225">
        <v>0.53166999999999998</v>
      </c>
      <c r="Y225">
        <v>0</v>
      </c>
      <c r="Z225">
        <v>51.136670000000002</v>
      </c>
      <c r="AA225">
        <v>51.136670000000002</v>
      </c>
      <c r="AB225">
        <v>51.136670000000002</v>
      </c>
      <c r="AC225">
        <v>0.37816</v>
      </c>
      <c r="AD225">
        <v>0</v>
      </c>
      <c r="AE225">
        <v>87.552329999999998</v>
      </c>
      <c r="AF225">
        <v>87.552329999999998</v>
      </c>
      <c r="AG225">
        <v>87.552329999999998</v>
      </c>
      <c r="AH225">
        <v>0.37880999999999998</v>
      </c>
      <c r="AI225">
        <v>0</v>
      </c>
      <c r="AJ225">
        <v>37.633949999999999</v>
      </c>
      <c r="AK225">
        <v>37.633949999999999</v>
      </c>
      <c r="AL225">
        <v>37.633949999999999</v>
      </c>
      <c r="AM225">
        <v>0.82998000000000005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f t="shared" si="52"/>
        <v>223</v>
      </c>
      <c r="AU225" s="5">
        <f t="shared" si="51"/>
        <v>89.2</v>
      </c>
      <c r="AV225">
        <f t="shared" si="42"/>
        <v>47.422454444444448</v>
      </c>
      <c r="AW225">
        <f t="shared" si="43"/>
        <v>47.422454444444448</v>
      </c>
      <c r="AX225">
        <f t="shared" si="44"/>
        <v>47.422454444444448</v>
      </c>
      <c r="AY225">
        <f t="shared" si="45"/>
        <v>0.44728333333333331</v>
      </c>
      <c r="AZ225">
        <f t="shared" si="46"/>
        <v>0</v>
      </c>
      <c r="BA225" s="3">
        <f t="shared" si="47"/>
        <v>28.617727774222438</v>
      </c>
      <c r="BB225" s="3">
        <f t="shared" si="48"/>
        <v>28.617727774222438</v>
      </c>
      <c r="BC225" s="3">
        <f t="shared" si="49"/>
        <v>28.617727774222438</v>
      </c>
      <c r="BD225" s="3">
        <f t="shared" si="53"/>
        <v>0.21083649927135478</v>
      </c>
      <c r="BE225" s="3">
        <f t="shared" si="53"/>
        <v>0</v>
      </c>
    </row>
    <row r="226" spans="1:57">
      <c r="A226">
        <v>45.505879999999998</v>
      </c>
      <c r="B226">
        <v>45.505879999999998</v>
      </c>
      <c r="C226">
        <v>45.505879999999998</v>
      </c>
      <c r="D226">
        <v>0.50073999999999996</v>
      </c>
      <c r="E226">
        <v>0</v>
      </c>
      <c r="F226">
        <v>32.09111</v>
      </c>
      <c r="G226">
        <v>32.09111</v>
      </c>
      <c r="H226">
        <v>32.09111</v>
      </c>
      <c r="I226">
        <v>0.49734</v>
      </c>
      <c r="J226">
        <v>0</v>
      </c>
      <c r="K226">
        <v>95.90446</v>
      </c>
      <c r="L226">
        <v>95.90446</v>
      </c>
      <c r="M226">
        <v>95.90446</v>
      </c>
      <c r="N226">
        <v>0.37462000000000001</v>
      </c>
      <c r="O226">
        <v>0</v>
      </c>
      <c r="P226">
        <v>55.269069999999999</v>
      </c>
      <c r="Q226">
        <v>55.269069999999999</v>
      </c>
      <c r="R226">
        <v>55.269069999999999</v>
      </c>
      <c r="S226">
        <v>0.78210999999999997</v>
      </c>
      <c r="T226">
        <v>0</v>
      </c>
      <c r="U226">
        <v>34.943980000000003</v>
      </c>
      <c r="V226">
        <v>34.943980000000003</v>
      </c>
      <c r="W226">
        <v>34.943980000000003</v>
      </c>
      <c r="X226">
        <v>0.52102999999999999</v>
      </c>
      <c r="Y226">
        <v>0</v>
      </c>
      <c r="Z226">
        <v>45.950710000000001</v>
      </c>
      <c r="AA226">
        <v>45.950710000000001</v>
      </c>
      <c r="AB226">
        <v>45.950710000000001</v>
      </c>
      <c r="AC226">
        <v>0.38607999999999998</v>
      </c>
      <c r="AD226">
        <v>0</v>
      </c>
      <c r="AE226">
        <v>83.526039999999995</v>
      </c>
      <c r="AF226">
        <v>83.526039999999995</v>
      </c>
      <c r="AG226">
        <v>83.526039999999995</v>
      </c>
      <c r="AH226">
        <v>0.37878000000000001</v>
      </c>
      <c r="AI226">
        <v>0</v>
      </c>
      <c r="AJ226">
        <v>33.610840000000003</v>
      </c>
      <c r="AK226">
        <v>33.610840000000003</v>
      </c>
      <c r="AL226">
        <v>33.610840000000003</v>
      </c>
      <c r="AM226">
        <v>0.58484999999999998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f t="shared" si="52"/>
        <v>224</v>
      </c>
      <c r="AU226" s="5">
        <f t="shared" si="51"/>
        <v>89.600000000000009</v>
      </c>
      <c r="AV226">
        <f t="shared" si="42"/>
        <v>43.638488888888894</v>
      </c>
      <c r="AW226">
        <f t="shared" si="43"/>
        <v>43.638488888888894</v>
      </c>
      <c r="AX226">
        <f t="shared" si="44"/>
        <v>43.638488888888894</v>
      </c>
      <c r="AY226">
        <f t="shared" si="45"/>
        <v>0.45139222222222219</v>
      </c>
      <c r="AZ226">
        <f t="shared" si="46"/>
        <v>0</v>
      </c>
      <c r="BA226" s="3">
        <f t="shared" si="47"/>
        <v>27.238306689049356</v>
      </c>
      <c r="BB226" s="3">
        <f t="shared" si="48"/>
        <v>27.238306689049356</v>
      </c>
      <c r="BC226" s="3">
        <f t="shared" si="49"/>
        <v>27.238306689049356</v>
      </c>
      <c r="BD226" s="3">
        <f t="shared" ref="BD226:BE241" si="54">_xlfn.STDEV.S(AR227,AM227,AH227,AC227,X227,S227,N227,I227,D227)</f>
        <v>0.22250928383877497</v>
      </c>
      <c r="BE226" s="3">
        <f t="shared" si="54"/>
        <v>0</v>
      </c>
    </row>
    <row r="227" spans="1:57">
      <c r="A227">
        <v>44.593290000000003</v>
      </c>
      <c r="B227">
        <v>44.593290000000003</v>
      </c>
      <c r="C227">
        <v>44.593290000000003</v>
      </c>
      <c r="D227">
        <v>0.47361999999999999</v>
      </c>
      <c r="E227">
        <v>0</v>
      </c>
      <c r="F227">
        <v>34.508749999999999</v>
      </c>
      <c r="G227">
        <v>34.508749999999999</v>
      </c>
      <c r="H227">
        <v>34.508749999999999</v>
      </c>
      <c r="I227">
        <v>0.47132000000000002</v>
      </c>
      <c r="J227">
        <v>0</v>
      </c>
      <c r="K227">
        <v>100.58683000000001</v>
      </c>
      <c r="L227">
        <v>100.58683000000001</v>
      </c>
      <c r="M227">
        <v>100.58683000000001</v>
      </c>
      <c r="N227">
        <v>0.37707000000000002</v>
      </c>
      <c r="O227">
        <v>0</v>
      </c>
      <c r="P227">
        <v>44.986980000000003</v>
      </c>
      <c r="Q227">
        <v>44.986980000000003</v>
      </c>
      <c r="R227">
        <v>44.986980000000003</v>
      </c>
      <c r="S227">
        <v>0.38900000000000001</v>
      </c>
      <c r="T227">
        <v>0</v>
      </c>
      <c r="U227">
        <v>31.2879</v>
      </c>
      <c r="V227">
        <v>31.2879</v>
      </c>
      <c r="W227">
        <v>31.2879</v>
      </c>
      <c r="X227">
        <v>0.85918000000000005</v>
      </c>
      <c r="Y227">
        <v>0</v>
      </c>
      <c r="Z227">
        <v>41.730559999999997</v>
      </c>
      <c r="AA227">
        <v>41.730559999999997</v>
      </c>
      <c r="AB227">
        <v>41.730559999999997</v>
      </c>
      <c r="AC227">
        <v>0.41909999999999997</v>
      </c>
      <c r="AD227">
        <v>0</v>
      </c>
      <c r="AE227">
        <v>63.580419999999997</v>
      </c>
      <c r="AF227">
        <v>63.580419999999997</v>
      </c>
      <c r="AG227">
        <v>63.580419999999997</v>
      </c>
      <c r="AH227">
        <v>0.52769999999999995</v>
      </c>
      <c r="AI227">
        <v>0</v>
      </c>
      <c r="AJ227">
        <v>31.47167</v>
      </c>
      <c r="AK227">
        <v>31.47167</v>
      </c>
      <c r="AL227">
        <v>31.47167</v>
      </c>
      <c r="AM227">
        <v>0.54554000000000002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f t="shared" si="52"/>
        <v>225</v>
      </c>
      <c r="AU227" s="5">
        <f t="shared" si="51"/>
        <v>90</v>
      </c>
      <c r="AV227">
        <f t="shared" si="42"/>
        <v>44.310485555555552</v>
      </c>
      <c r="AW227">
        <f t="shared" si="43"/>
        <v>44.310485555555552</v>
      </c>
      <c r="AX227">
        <f t="shared" si="44"/>
        <v>44.310485555555552</v>
      </c>
      <c r="AY227">
        <f t="shared" si="45"/>
        <v>0.46556444444444445</v>
      </c>
      <c r="AZ227">
        <f t="shared" si="46"/>
        <v>0</v>
      </c>
      <c r="BA227" s="3">
        <f t="shared" si="47"/>
        <v>27.815211347251225</v>
      </c>
      <c r="BB227" s="3">
        <f t="shared" si="48"/>
        <v>27.815211347251225</v>
      </c>
      <c r="BC227" s="3">
        <f t="shared" si="49"/>
        <v>27.815211347251225</v>
      </c>
      <c r="BD227" s="3">
        <f t="shared" si="54"/>
        <v>0.31077886720750142</v>
      </c>
      <c r="BE227" s="3">
        <f t="shared" si="54"/>
        <v>0</v>
      </c>
    </row>
    <row r="228" spans="1:57">
      <c r="A228">
        <v>44.224429999999998</v>
      </c>
      <c r="B228">
        <v>44.224429999999998</v>
      </c>
      <c r="C228">
        <v>44.224429999999998</v>
      </c>
      <c r="D228">
        <v>0.47139999999999999</v>
      </c>
      <c r="E228">
        <v>0</v>
      </c>
      <c r="F228">
        <v>36.567869999999999</v>
      </c>
      <c r="G228">
        <v>36.567869999999999</v>
      </c>
      <c r="H228">
        <v>36.567869999999999</v>
      </c>
      <c r="I228">
        <v>0.46162999999999998</v>
      </c>
      <c r="J228">
        <v>0</v>
      </c>
      <c r="K228">
        <v>105.2872</v>
      </c>
      <c r="L228">
        <v>105.2872</v>
      </c>
      <c r="M228">
        <v>105.2872</v>
      </c>
      <c r="N228">
        <v>0.38201000000000002</v>
      </c>
      <c r="O228">
        <v>0</v>
      </c>
      <c r="P228">
        <v>45.551200000000001</v>
      </c>
      <c r="Q228">
        <v>45.551200000000001</v>
      </c>
      <c r="R228">
        <v>45.551200000000001</v>
      </c>
      <c r="S228">
        <v>0.37665999999999999</v>
      </c>
      <c r="T228">
        <v>0</v>
      </c>
      <c r="U228">
        <v>29.184259999999998</v>
      </c>
      <c r="V228">
        <v>29.184259999999998</v>
      </c>
      <c r="W228">
        <v>29.184259999999998</v>
      </c>
      <c r="X228">
        <v>1.1953400000000001</v>
      </c>
      <c r="Y228">
        <v>0</v>
      </c>
      <c r="Z228">
        <v>39.06682</v>
      </c>
      <c r="AA228">
        <v>39.06682</v>
      </c>
      <c r="AB228">
        <v>39.06682</v>
      </c>
      <c r="AC228">
        <v>0.47036</v>
      </c>
      <c r="AD228">
        <v>0</v>
      </c>
      <c r="AE228">
        <v>57.737499999999997</v>
      </c>
      <c r="AF228">
        <v>57.737499999999997</v>
      </c>
      <c r="AG228">
        <v>57.737499999999997</v>
      </c>
      <c r="AH228">
        <v>0.45841999999999999</v>
      </c>
      <c r="AI228">
        <v>0</v>
      </c>
      <c r="AJ228">
        <v>41.175089999999997</v>
      </c>
      <c r="AK228">
        <v>41.175089999999997</v>
      </c>
      <c r="AL228">
        <v>41.175089999999997</v>
      </c>
      <c r="AM228">
        <v>0.37425999999999998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f t="shared" si="52"/>
        <v>226</v>
      </c>
      <c r="AU228" s="5">
        <f t="shared" si="51"/>
        <v>90.4</v>
      </c>
      <c r="AV228">
        <f t="shared" si="42"/>
        <v>44.375674444444442</v>
      </c>
      <c r="AW228">
        <f t="shared" si="43"/>
        <v>44.375674444444442</v>
      </c>
      <c r="AX228">
        <f t="shared" si="44"/>
        <v>44.375674444444442</v>
      </c>
      <c r="AY228">
        <f t="shared" si="45"/>
        <v>0.45096111111111115</v>
      </c>
      <c r="AZ228">
        <f t="shared" si="46"/>
        <v>0</v>
      </c>
      <c r="BA228" s="3">
        <f t="shared" si="47"/>
        <v>28.81833470194718</v>
      </c>
      <c r="BB228" s="3">
        <f t="shared" si="48"/>
        <v>28.81833470194718</v>
      </c>
      <c r="BC228" s="3">
        <f t="shared" si="49"/>
        <v>28.81833470194718</v>
      </c>
      <c r="BD228" s="3">
        <f t="shared" si="54"/>
        <v>0.25406597821454002</v>
      </c>
      <c r="BE228" s="3">
        <f t="shared" si="54"/>
        <v>0</v>
      </c>
    </row>
    <row r="229" spans="1:57">
      <c r="A229">
        <v>44.710149999999999</v>
      </c>
      <c r="B229">
        <v>44.710149999999999</v>
      </c>
      <c r="C229">
        <v>44.710149999999999</v>
      </c>
      <c r="D229">
        <v>0.41976999999999998</v>
      </c>
      <c r="E229">
        <v>0</v>
      </c>
      <c r="F229">
        <v>38.624420000000001</v>
      </c>
      <c r="G229">
        <v>38.624420000000001</v>
      </c>
      <c r="H229">
        <v>38.624420000000001</v>
      </c>
      <c r="I229">
        <v>0.45816000000000001</v>
      </c>
      <c r="J229">
        <v>0</v>
      </c>
      <c r="K229">
        <v>109.66454</v>
      </c>
      <c r="L229">
        <v>109.66454</v>
      </c>
      <c r="M229">
        <v>109.66454</v>
      </c>
      <c r="N229">
        <v>0.39217999999999997</v>
      </c>
      <c r="O229">
        <v>0</v>
      </c>
      <c r="P229">
        <v>47.430109999999999</v>
      </c>
      <c r="Q229">
        <v>47.430109999999999</v>
      </c>
      <c r="R229">
        <v>47.430109999999999</v>
      </c>
      <c r="S229">
        <v>0.37529000000000001</v>
      </c>
      <c r="T229">
        <v>0</v>
      </c>
      <c r="U229">
        <v>28.953499999999998</v>
      </c>
      <c r="V229">
        <v>28.953499999999998</v>
      </c>
      <c r="W229">
        <v>28.953499999999998</v>
      </c>
      <c r="X229">
        <v>0.97194000000000003</v>
      </c>
      <c r="Y229">
        <v>0</v>
      </c>
      <c r="Z229">
        <v>37.348669999999998</v>
      </c>
      <c r="AA229">
        <v>37.348669999999998</v>
      </c>
      <c r="AB229">
        <v>37.348669999999998</v>
      </c>
      <c r="AC229">
        <v>0.45661000000000002</v>
      </c>
      <c r="AD229">
        <v>0</v>
      </c>
      <c r="AE229">
        <v>52.440219999999997</v>
      </c>
      <c r="AF229">
        <v>52.440219999999997</v>
      </c>
      <c r="AG229">
        <v>52.440219999999997</v>
      </c>
      <c r="AH229">
        <v>0.61055999999999999</v>
      </c>
      <c r="AI229">
        <v>0</v>
      </c>
      <c r="AJ229">
        <v>40.20946</v>
      </c>
      <c r="AK229">
        <v>40.20946</v>
      </c>
      <c r="AL229">
        <v>40.20946</v>
      </c>
      <c r="AM229">
        <v>0.37413999999999997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f t="shared" si="52"/>
        <v>227</v>
      </c>
      <c r="AU229" s="5">
        <f t="shared" si="51"/>
        <v>90.8</v>
      </c>
      <c r="AV229">
        <f t="shared" si="42"/>
        <v>45.476064444444447</v>
      </c>
      <c r="AW229">
        <f t="shared" si="43"/>
        <v>45.476064444444447</v>
      </c>
      <c r="AX229">
        <f t="shared" si="44"/>
        <v>45.476064444444447</v>
      </c>
      <c r="AY229">
        <f t="shared" si="45"/>
        <v>0.41745333333333334</v>
      </c>
      <c r="AZ229">
        <f t="shared" si="46"/>
        <v>0</v>
      </c>
      <c r="BA229" s="3">
        <f t="shared" si="47"/>
        <v>29.605667954537058</v>
      </c>
      <c r="BB229" s="3">
        <f t="shared" si="48"/>
        <v>29.605667954537058</v>
      </c>
      <c r="BC229" s="3">
        <f t="shared" si="49"/>
        <v>29.605667954537058</v>
      </c>
      <c r="BD229" s="3">
        <f t="shared" si="54"/>
        <v>0.19786764351454733</v>
      </c>
      <c r="BE229" s="3">
        <f t="shared" si="54"/>
        <v>0</v>
      </c>
    </row>
    <row r="230" spans="1:57">
      <c r="A230">
        <v>44.973570000000002</v>
      </c>
      <c r="B230">
        <v>44.973570000000002</v>
      </c>
      <c r="C230">
        <v>44.973570000000002</v>
      </c>
      <c r="D230">
        <v>0.41415999999999997</v>
      </c>
      <c r="E230">
        <v>0</v>
      </c>
      <c r="F230">
        <v>40.641590000000001</v>
      </c>
      <c r="G230">
        <v>40.641590000000001</v>
      </c>
      <c r="H230">
        <v>40.641590000000001</v>
      </c>
      <c r="I230">
        <v>0.45318999999999998</v>
      </c>
      <c r="J230">
        <v>0</v>
      </c>
      <c r="K230">
        <v>110.64507</v>
      </c>
      <c r="L230">
        <v>110.64507</v>
      </c>
      <c r="M230">
        <v>110.64507</v>
      </c>
      <c r="N230">
        <v>0.41338000000000003</v>
      </c>
      <c r="O230">
        <v>0</v>
      </c>
      <c r="P230">
        <v>50.049129999999998</v>
      </c>
      <c r="Q230">
        <v>50.049129999999998</v>
      </c>
      <c r="R230">
        <v>50.049129999999998</v>
      </c>
      <c r="S230">
        <v>0.37528</v>
      </c>
      <c r="T230">
        <v>0</v>
      </c>
      <c r="U230">
        <v>28.705159999999999</v>
      </c>
      <c r="V230">
        <v>28.705159999999999</v>
      </c>
      <c r="W230">
        <v>28.705159999999999</v>
      </c>
      <c r="X230">
        <v>0.77324999999999999</v>
      </c>
      <c r="Y230">
        <v>0</v>
      </c>
      <c r="Z230">
        <v>36.51596</v>
      </c>
      <c r="AA230">
        <v>36.51596</v>
      </c>
      <c r="AB230">
        <v>36.51596</v>
      </c>
      <c r="AC230">
        <v>0.46224999999999999</v>
      </c>
      <c r="AD230">
        <v>0</v>
      </c>
      <c r="AE230">
        <v>60.445869999999999</v>
      </c>
      <c r="AF230">
        <v>60.445869999999999</v>
      </c>
      <c r="AG230">
        <v>60.445869999999999</v>
      </c>
      <c r="AH230">
        <v>0.49107000000000001</v>
      </c>
      <c r="AI230">
        <v>0</v>
      </c>
      <c r="AJ230">
        <v>37.308230000000002</v>
      </c>
      <c r="AK230">
        <v>37.308230000000002</v>
      </c>
      <c r="AL230">
        <v>37.308230000000002</v>
      </c>
      <c r="AM230">
        <v>0.3745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f t="shared" si="52"/>
        <v>228</v>
      </c>
      <c r="AU230" s="5">
        <f t="shared" si="51"/>
        <v>91.2</v>
      </c>
      <c r="AV230">
        <f t="shared" si="42"/>
        <v>38.74059888888889</v>
      </c>
      <c r="AW230">
        <f t="shared" si="43"/>
        <v>38.74059888888889</v>
      </c>
      <c r="AX230">
        <f t="shared" si="44"/>
        <v>38.74059888888889</v>
      </c>
      <c r="AY230">
        <f t="shared" si="45"/>
        <v>0.60585222222222235</v>
      </c>
      <c r="AZ230">
        <f t="shared" si="46"/>
        <v>0</v>
      </c>
      <c r="BA230" s="3">
        <f t="shared" si="47"/>
        <v>19.892851720718333</v>
      </c>
      <c r="BB230" s="3">
        <f t="shared" si="48"/>
        <v>19.892851720718333</v>
      </c>
      <c r="BC230" s="3">
        <f t="shared" si="49"/>
        <v>19.892851720718333</v>
      </c>
      <c r="BD230" s="3">
        <f t="shared" si="54"/>
        <v>0.59263715601913136</v>
      </c>
      <c r="BE230" s="3">
        <f t="shared" si="54"/>
        <v>0</v>
      </c>
    </row>
    <row r="231" spans="1:57">
      <c r="A231">
        <v>45.446159999999999</v>
      </c>
      <c r="B231">
        <v>45.446159999999999</v>
      </c>
      <c r="C231">
        <v>45.446159999999999</v>
      </c>
      <c r="D231">
        <v>0.41347</v>
      </c>
      <c r="E231">
        <v>0</v>
      </c>
      <c r="F231">
        <v>25.752970000000001</v>
      </c>
      <c r="G231">
        <v>25.752970000000001</v>
      </c>
      <c r="H231">
        <v>25.752970000000001</v>
      </c>
      <c r="I231">
        <v>0.60580000000000001</v>
      </c>
      <c r="J231">
        <v>0</v>
      </c>
      <c r="K231">
        <v>50.695950000000003</v>
      </c>
      <c r="L231">
        <v>50.695950000000003</v>
      </c>
      <c r="M231">
        <v>50.695950000000003</v>
      </c>
      <c r="N231">
        <v>2.1048100000000001</v>
      </c>
      <c r="O231">
        <v>0</v>
      </c>
      <c r="P231">
        <v>53.188949999999998</v>
      </c>
      <c r="Q231">
        <v>53.188949999999998</v>
      </c>
      <c r="R231">
        <v>53.188949999999998</v>
      </c>
      <c r="S231">
        <v>0.37529000000000001</v>
      </c>
      <c r="T231">
        <v>0</v>
      </c>
      <c r="U231">
        <v>28.57001</v>
      </c>
      <c r="V231">
        <v>28.57001</v>
      </c>
      <c r="W231">
        <v>28.57001</v>
      </c>
      <c r="X231">
        <v>0.64566000000000001</v>
      </c>
      <c r="Y231">
        <v>0</v>
      </c>
      <c r="Z231">
        <v>37.553570000000001</v>
      </c>
      <c r="AA231">
        <v>37.553570000000001</v>
      </c>
      <c r="AB231">
        <v>37.553570000000001</v>
      </c>
      <c r="AC231">
        <v>0.54318</v>
      </c>
      <c r="AD231">
        <v>0</v>
      </c>
      <c r="AE231">
        <v>70.243949999999998</v>
      </c>
      <c r="AF231">
        <v>70.243949999999998</v>
      </c>
      <c r="AG231">
        <v>70.243949999999998</v>
      </c>
      <c r="AH231">
        <v>0.39006999999999997</v>
      </c>
      <c r="AI231">
        <v>0</v>
      </c>
      <c r="AJ231">
        <v>37.213830000000002</v>
      </c>
      <c r="AK231">
        <v>37.213830000000002</v>
      </c>
      <c r="AL231">
        <v>37.213830000000002</v>
      </c>
      <c r="AM231">
        <v>0.37439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f t="shared" si="52"/>
        <v>229</v>
      </c>
      <c r="AU231" s="5">
        <f t="shared" si="51"/>
        <v>91.600000000000009</v>
      </c>
      <c r="AV231">
        <f t="shared" si="42"/>
        <v>44.645522222222226</v>
      </c>
      <c r="AW231">
        <f t="shared" si="43"/>
        <v>44.645522222222226</v>
      </c>
      <c r="AX231">
        <f t="shared" si="44"/>
        <v>44.645522222222226</v>
      </c>
      <c r="AY231">
        <f t="shared" si="45"/>
        <v>0.35839444444444446</v>
      </c>
      <c r="AZ231">
        <f t="shared" si="46"/>
        <v>0</v>
      </c>
      <c r="BA231" s="3">
        <f t="shared" si="47"/>
        <v>25.469456922004525</v>
      </c>
      <c r="BB231" s="3">
        <f t="shared" si="48"/>
        <v>25.469456922004525</v>
      </c>
      <c r="BC231" s="3">
        <f t="shared" si="49"/>
        <v>25.469456922004525</v>
      </c>
      <c r="BD231" s="3">
        <f t="shared" si="54"/>
        <v>0.14675179514328865</v>
      </c>
      <c r="BE231" s="3">
        <f t="shared" si="54"/>
        <v>0</v>
      </c>
    </row>
    <row r="232" spans="1:57">
      <c r="A232">
        <v>46.036239999999999</v>
      </c>
      <c r="B232">
        <v>46.036239999999999</v>
      </c>
      <c r="C232">
        <v>46.036239999999999</v>
      </c>
      <c r="D232">
        <v>0.41044999999999998</v>
      </c>
      <c r="E232">
        <v>0</v>
      </c>
      <c r="F232">
        <v>28.106770000000001</v>
      </c>
      <c r="G232">
        <v>28.106770000000001</v>
      </c>
      <c r="H232">
        <v>28.106770000000001</v>
      </c>
      <c r="I232">
        <v>0.38773000000000002</v>
      </c>
      <c r="J232">
        <v>0</v>
      </c>
      <c r="K232">
        <v>44.981000000000002</v>
      </c>
      <c r="L232">
        <v>44.981000000000002</v>
      </c>
      <c r="M232">
        <v>44.981000000000002</v>
      </c>
      <c r="N232">
        <v>0.37128</v>
      </c>
      <c r="O232">
        <v>0</v>
      </c>
      <c r="P232">
        <v>56.679029999999997</v>
      </c>
      <c r="Q232">
        <v>56.679029999999997</v>
      </c>
      <c r="R232">
        <v>56.679029999999997</v>
      </c>
      <c r="S232">
        <v>0.37526999999999999</v>
      </c>
      <c r="T232">
        <v>0</v>
      </c>
      <c r="U232">
        <v>28.612850000000002</v>
      </c>
      <c r="V232">
        <v>28.612850000000002</v>
      </c>
      <c r="W232">
        <v>28.612850000000002</v>
      </c>
      <c r="X232">
        <v>0.55586000000000002</v>
      </c>
      <c r="Y232">
        <v>0</v>
      </c>
      <c r="Z232">
        <v>79.145610000000005</v>
      </c>
      <c r="AA232">
        <v>79.145610000000005</v>
      </c>
      <c r="AB232">
        <v>79.145610000000005</v>
      </c>
      <c r="AC232">
        <v>0.37426999999999999</v>
      </c>
      <c r="AD232">
        <v>0</v>
      </c>
      <c r="AE232">
        <v>80.447559999999996</v>
      </c>
      <c r="AF232">
        <v>80.447559999999996</v>
      </c>
      <c r="AG232">
        <v>80.447559999999996</v>
      </c>
      <c r="AH232">
        <v>0.37624999999999997</v>
      </c>
      <c r="AI232">
        <v>0</v>
      </c>
      <c r="AJ232">
        <v>37.800640000000001</v>
      </c>
      <c r="AK232">
        <v>37.800640000000001</v>
      </c>
      <c r="AL232">
        <v>37.800640000000001</v>
      </c>
      <c r="AM232">
        <v>0.37444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f t="shared" si="52"/>
        <v>230</v>
      </c>
      <c r="AU232" s="5">
        <f t="shared" si="51"/>
        <v>92</v>
      </c>
      <c r="AV232">
        <f t="shared" si="42"/>
        <v>30.073817777777776</v>
      </c>
      <c r="AW232">
        <f t="shared" si="43"/>
        <v>30.073817777777776</v>
      </c>
      <c r="AX232">
        <f t="shared" si="44"/>
        <v>30.073817777777776</v>
      </c>
      <c r="AY232">
        <f t="shared" si="45"/>
        <v>0.21111333333333335</v>
      </c>
      <c r="AZ232">
        <f t="shared" si="46"/>
        <v>0</v>
      </c>
      <c r="BA232" s="3">
        <f t="shared" si="47"/>
        <v>32.602922800314531</v>
      </c>
      <c r="BB232" s="3">
        <f t="shared" si="48"/>
        <v>32.602922800314531</v>
      </c>
      <c r="BC232" s="3">
        <f t="shared" si="49"/>
        <v>32.602922800314531</v>
      </c>
      <c r="BD232" s="3">
        <f t="shared" si="54"/>
        <v>0.20041156347626252</v>
      </c>
      <c r="BE232" s="3">
        <f t="shared" si="54"/>
        <v>0</v>
      </c>
    </row>
    <row r="233" spans="1:57">
      <c r="A233">
        <v>46.947980000000001</v>
      </c>
      <c r="B233">
        <v>46.947980000000001</v>
      </c>
      <c r="C233">
        <v>46.947980000000001</v>
      </c>
      <c r="D233">
        <v>0.39533000000000001</v>
      </c>
      <c r="E233">
        <v>0</v>
      </c>
      <c r="F233">
        <v>30.747140000000002</v>
      </c>
      <c r="G233">
        <v>30.747140000000002</v>
      </c>
      <c r="H233">
        <v>30.747140000000002</v>
      </c>
      <c r="I233">
        <v>0.38517000000000001</v>
      </c>
      <c r="J233">
        <v>0</v>
      </c>
      <c r="K233">
        <v>43.261029999999998</v>
      </c>
      <c r="L233">
        <v>43.261029999999998</v>
      </c>
      <c r="M233">
        <v>43.261029999999998</v>
      </c>
      <c r="N233">
        <v>0.36943999999999999</v>
      </c>
      <c r="O233">
        <v>0</v>
      </c>
      <c r="P233">
        <v>60.427999999999997</v>
      </c>
      <c r="Q233">
        <v>60.427999999999997</v>
      </c>
      <c r="R233">
        <v>60.427999999999997</v>
      </c>
      <c r="S233">
        <v>0.37540000000000001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89.280209999999997</v>
      </c>
      <c r="AF233">
        <v>89.280209999999997</v>
      </c>
      <c r="AG233">
        <v>89.280209999999997</v>
      </c>
      <c r="AH233">
        <v>0.37468000000000001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f t="shared" si="52"/>
        <v>231</v>
      </c>
      <c r="AU233" s="5">
        <f t="shared" si="51"/>
        <v>92.4</v>
      </c>
      <c r="AV233">
        <f t="shared" si="42"/>
        <v>28.621492222222223</v>
      </c>
      <c r="AW233">
        <f t="shared" si="43"/>
        <v>28.621492222222223</v>
      </c>
      <c r="AX233">
        <f t="shared" si="44"/>
        <v>28.621492222222223</v>
      </c>
      <c r="AY233">
        <f t="shared" si="45"/>
        <v>0.26711444444444443</v>
      </c>
      <c r="AZ233">
        <f t="shared" si="46"/>
        <v>0</v>
      </c>
      <c r="BA233" s="3">
        <f t="shared" si="47"/>
        <v>31.28287313862522</v>
      </c>
      <c r="BB233" s="3">
        <f t="shared" si="48"/>
        <v>31.28287313862522</v>
      </c>
      <c r="BC233" s="3">
        <f t="shared" si="49"/>
        <v>31.28287313862522</v>
      </c>
      <c r="BD233" s="3">
        <f t="shared" si="54"/>
        <v>0.30006582249196223</v>
      </c>
      <c r="BE233" s="3">
        <f t="shared" si="54"/>
        <v>0</v>
      </c>
    </row>
    <row r="234" spans="1:57">
      <c r="A234">
        <v>43.394480000000001</v>
      </c>
      <c r="B234">
        <v>43.394480000000001</v>
      </c>
      <c r="C234">
        <v>43.394480000000001</v>
      </c>
      <c r="D234">
        <v>0.39563999999999999</v>
      </c>
      <c r="E234">
        <v>0</v>
      </c>
      <c r="F234">
        <v>31.73291</v>
      </c>
      <c r="G234">
        <v>31.73291</v>
      </c>
      <c r="H234">
        <v>31.73291</v>
      </c>
      <c r="I234">
        <v>0.88697999999999999</v>
      </c>
      <c r="J234">
        <v>0</v>
      </c>
      <c r="K234">
        <v>38.8401</v>
      </c>
      <c r="L234">
        <v>38.8401</v>
      </c>
      <c r="M234">
        <v>38.8401</v>
      </c>
      <c r="N234">
        <v>0.37062</v>
      </c>
      <c r="O234">
        <v>0</v>
      </c>
      <c r="P234">
        <v>56.179090000000002</v>
      </c>
      <c r="Q234">
        <v>56.179090000000002</v>
      </c>
      <c r="R234">
        <v>56.179090000000002</v>
      </c>
      <c r="S234">
        <v>0.37594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87.446849999999998</v>
      </c>
      <c r="AF234">
        <v>87.446849999999998</v>
      </c>
      <c r="AG234">
        <v>87.446849999999998</v>
      </c>
      <c r="AH234">
        <v>0.37485000000000002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f t="shared" si="52"/>
        <v>232</v>
      </c>
      <c r="AU234" s="5">
        <f t="shared" si="51"/>
        <v>92.800000000000011</v>
      </c>
      <c r="AV234">
        <f t="shared" si="42"/>
        <v>27.649648888888887</v>
      </c>
      <c r="AW234">
        <f t="shared" si="43"/>
        <v>27.649648888888887</v>
      </c>
      <c r="AX234">
        <f t="shared" si="44"/>
        <v>27.649648888888887</v>
      </c>
      <c r="AY234">
        <f t="shared" si="45"/>
        <v>0.23714444444444446</v>
      </c>
      <c r="AZ234">
        <f t="shared" si="46"/>
        <v>0</v>
      </c>
      <c r="BA234" s="3">
        <f t="shared" si="47"/>
        <v>30.214167154559487</v>
      </c>
      <c r="BB234" s="3">
        <f t="shared" si="48"/>
        <v>30.214167154559487</v>
      </c>
      <c r="BC234" s="3">
        <f t="shared" si="49"/>
        <v>30.214167154559487</v>
      </c>
      <c r="BD234" s="3">
        <f t="shared" si="54"/>
        <v>0.23538638916211316</v>
      </c>
      <c r="BE234" s="3">
        <f t="shared" si="54"/>
        <v>0</v>
      </c>
    </row>
    <row r="235" spans="1:57">
      <c r="A235">
        <v>39.707920000000001</v>
      </c>
      <c r="B235">
        <v>39.707920000000001</v>
      </c>
      <c r="C235">
        <v>39.707920000000001</v>
      </c>
      <c r="D235">
        <v>0.40978999999999999</v>
      </c>
      <c r="E235">
        <v>0</v>
      </c>
      <c r="F235">
        <v>36.22533</v>
      </c>
      <c r="G235">
        <v>36.22533</v>
      </c>
      <c r="H235">
        <v>36.22533</v>
      </c>
      <c r="I235">
        <v>0.59989000000000003</v>
      </c>
      <c r="J235">
        <v>0</v>
      </c>
      <c r="K235">
        <v>35.163629999999998</v>
      </c>
      <c r="L235">
        <v>35.163629999999998</v>
      </c>
      <c r="M235">
        <v>35.163629999999998</v>
      </c>
      <c r="N235">
        <v>0.37331999999999999</v>
      </c>
      <c r="O235">
        <v>0</v>
      </c>
      <c r="P235">
        <v>51.982750000000003</v>
      </c>
      <c r="Q235">
        <v>51.982750000000003</v>
      </c>
      <c r="R235">
        <v>51.982750000000003</v>
      </c>
      <c r="S235">
        <v>0.37662000000000001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85.767210000000006</v>
      </c>
      <c r="AF235">
        <v>85.767210000000006</v>
      </c>
      <c r="AG235">
        <v>85.767210000000006</v>
      </c>
      <c r="AH235">
        <v>0.37468000000000001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f t="shared" si="52"/>
        <v>233</v>
      </c>
      <c r="AU235" s="5">
        <f t="shared" si="51"/>
        <v>93.2</v>
      </c>
      <c r="AV235">
        <f t="shared" si="42"/>
        <v>26.264278888888889</v>
      </c>
      <c r="AW235">
        <f t="shared" si="43"/>
        <v>26.264278888888889</v>
      </c>
      <c r="AX235">
        <f t="shared" si="44"/>
        <v>26.264278888888889</v>
      </c>
      <c r="AY235">
        <f t="shared" si="45"/>
        <v>0.2331355555555556</v>
      </c>
      <c r="AZ235">
        <f t="shared" si="46"/>
        <v>0</v>
      </c>
      <c r="BA235" s="3">
        <f t="shared" si="47"/>
        <v>29.226677545148476</v>
      </c>
      <c r="BB235" s="3">
        <f t="shared" si="48"/>
        <v>29.226677545148476</v>
      </c>
      <c r="BC235" s="3">
        <f t="shared" si="49"/>
        <v>29.226677545148476</v>
      </c>
      <c r="BD235" s="3">
        <f t="shared" si="54"/>
        <v>0.22822710192432835</v>
      </c>
      <c r="BE235" s="3">
        <f t="shared" si="54"/>
        <v>0</v>
      </c>
    </row>
    <row r="236" spans="1:57">
      <c r="A236">
        <v>36.266710000000003</v>
      </c>
      <c r="B236">
        <v>36.266710000000003</v>
      </c>
      <c r="C236">
        <v>36.266710000000003</v>
      </c>
      <c r="D236">
        <v>0.40953000000000001</v>
      </c>
      <c r="E236">
        <v>0</v>
      </c>
      <c r="F236">
        <v>37.569580000000002</v>
      </c>
      <c r="G236">
        <v>37.569580000000002</v>
      </c>
      <c r="H236">
        <v>37.569580000000002</v>
      </c>
      <c r="I236">
        <v>0.55974000000000002</v>
      </c>
      <c r="J236">
        <v>0</v>
      </c>
      <c r="K236">
        <v>30.434519999999999</v>
      </c>
      <c r="L236">
        <v>30.434519999999999</v>
      </c>
      <c r="M236">
        <v>30.434519999999999</v>
      </c>
      <c r="N236">
        <v>0.37612000000000001</v>
      </c>
      <c r="O236">
        <v>0</v>
      </c>
      <c r="P236">
        <v>47.851230000000001</v>
      </c>
      <c r="Q236">
        <v>47.851230000000001</v>
      </c>
      <c r="R236">
        <v>47.851230000000001</v>
      </c>
      <c r="S236">
        <v>0.37785000000000002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84.256469999999993</v>
      </c>
      <c r="AF236">
        <v>84.256469999999993</v>
      </c>
      <c r="AG236">
        <v>84.256469999999993</v>
      </c>
      <c r="AH236">
        <v>0.37497999999999998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f t="shared" si="52"/>
        <v>234</v>
      </c>
      <c r="AU236" s="5">
        <f t="shared" si="51"/>
        <v>93.600000000000009</v>
      </c>
      <c r="AV236">
        <f t="shared" si="42"/>
        <v>25.953453333333332</v>
      </c>
      <c r="AW236">
        <f t="shared" si="43"/>
        <v>25.953453333333332</v>
      </c>
      <c r="AX236">
        <f t="shared" si="44"/>
        <v>25.953453333333332</v>
      </c>
      <c r="AY236">
        <f t="shared" si="45"/>
        <v>0.23126444444444447</v>
      </c>
      <c r="AZ236">
        <f t="shared" si="46"/>
        <v>0</v>
      </c>
      <c r="BA236" s="3">
        <f t="shared" si="47"/>
        <v>25.985951831043732</v>
      </c>
      <c r="BB236" s="3">
        <f t="shared" si="48"/>
        <v>25.985951831043732</v>
      </c>
      <c r="BC236" s="3">
        <f t="shared" si="49"/>
        <v>25.985951831043732</v>
      </c>
      <c r="BD236" s="3">
        <f t="shared" si="54"/>
        <v>0.22501906064326588</v>
      </c>
      <c r="BE236" s="3">
        <f t="shared" si="54"/>
        <v>0</v>
      </c>
    </row>
    <row r="237" spans="1:57">
      <c r="A237">
        <v>32.885809999999999</v>
      </c>
      <c r="B237">
        <v>32.885809999999999</v>
      </c>
      <c r="C237">
        <v>32.885809999999999</v>
      </c>
      <c r="D237">
        <v>0.41278999999999999</v>
      </c>
      <c r="E237">
        <v>0</v>
      </c>
      <c r="F237">
        <v>39.200400000000002</v>
      </c>
      <c r="G237">
        <v>39.200400000000002</v>
      </c>
      <c r="H237">
        <v>39.200400000000002</v>
      </c>
      <c r="I237">
        <v>0.53947999999999996</v>
      </c>
      <c r="J237">
        <v>0</v>
      </c>
      <c r="K237">
        <v>59.809869999999997</v>
      </c>
      <c r="L237">
        <v>59.809869999999997</v>
      </c>
      <c r="M237">
        <v>59.809869999999997</v>
      </c>
      <c r="N237">
        <v>0.37393999999999999</v>
      </c>
      <c r="O237">
        <v>0</v>
      </c>
      <c r="P237">
        <v>43.803139999999999</v>
      </c>
      <c r="Q237">
        <v>43.803139999999999</v>
      </c>
      <c r="R237">
        <v>43.803139999999999</v>
      </c>
      <c r="S237">
        <v>0.37998999999999999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57.881860000000003</v>
      </c>
      <c r="AF237">
        <v>57.881860000000003</v>
      </c>
      <c r="AG237">
        <v>57.881860000000003</v>
      </c>
      <c r="AH237">
        <v>0.37518000000000001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f t="shared" si="52"/>
        <v>235</v>
      </c>
      <c r="AU237" s="5">
        <f t="shared" si="51"/>
        <v>94</v>
      </c>
      <c r="AV237">
        <f t="shared" si="42"/>
        <v>28.679638888888892</v>
      </c>
      <c r="AW237">
        <f t="shared" si="43"/>
        <v>28.679638888888892</v>
      </c>
      <c r="AX237">
        <f t="shared" si="44"/>
        <v>28.679638888888892</v>
      </c>
      <c r="AY237">
        <f t="shared" si="45"/>
        <v>0.29692444444444444</v>
      </c>
      <c r="AZ237">
        <f t="shared" si="46"/>
        <v>0</v>
      </c>
      <c r="BA237" s="3">
        <f t="shared" si="47"/>
        <v>31.035604529905427</v>
      </c>
      <c r="BB237" s="3">
        <f t="shared" si="48"/>
        <v>31.035604529905427</v>
      </c>
      <c r="BC237" s="3">
        <f t="shared" si="49"/>
        <v>31.035604529905427</v>
      </c>
      <c r="BD237" s="3">
        <f t="shared" si="54"/>
        <v>0.32586992083157629</v>
      </c>
      <c r="BE237" s="3">
        <f t="shared" si="54"/>
        <v>0</v>
      </c>
    </row>
    <row r="238" spans="1:57">
      <c r="A238">
        <v>29.584990000000001</v>
      </c>
      <c r="B238">
        <v>29.584990000000001</v>
      </c>
      <c r="C238">
        <v>29.584990000000001</v>
      </c>
      <c r="D238">
        <v>0.42048999999999997</v>
      </c>
      <c r="E238">
        <v>0</v>
      </c>
      <c r="F238">
        <v>40.154429999999998</v>
      </c>
      <c r="G238">
        <v>40.154429999999998</v>
      </c>
      <c r="H238">
        <v>40.154429999999998</v>
      </c>
      <c r="I238">
        <v>0.50688</v>
      </c>
      <c r="J238">
        <v>0</v>
      </c>
      <c r="K238">
        <v>82.413380000000004</v>
      </c>
      <c r="L238">
        <v>82.413380000000004</v>
      </c>
      <c r="M238">
        <v>82.413380000000004</v>
      </c>
      <c r="N238">
        <v>0.94011999999999996</v>
      </c>
      <c r="O238">
        <v>0</v>
      </c>
      <c r="P238">
        <v>42.624110000000002</v>
      </c>
      <c r="Q238">
        <v>42.624110000000002</v>
      </c>
      <c r="R238">
        <v>42.624110000000002</v>
      </c>
      <c r="S238">
        <v>0.4304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63.339840000000002</v>
      </c>
      <c r="AF238">
        <v>63.339840000000002</v>
      </c>
      <c r="AG238">
        <v>63.339840000000002</v>
      </c>
      <c r="AH238">
        <v>0.37442999999999999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f t="shared" si="52"/>
        <v>236</v>
      </c>
      <c r="AU238" s="5">
        <f t="shared" si="51"/>
        <v>94.399999999999991</v>
      </c>
      <c r="AV238">
        <f t="shared" si="42"/>
        <v>29.249855555555555</v>
      </c>
      <c r="AW238">
        <f t="shared" si="43"/>
        <v>29.249855555555555</v>
      </c>
      <c r="AX238">
        <f t="shared" si="44"/>
        <v>29.249855555555555</v>
      </c>
      <c r="AY238">
        <f t="shared" si="45"/>
        <v>0.27383777777777779</v>
      </c>
      <c r="AZ238">
        <f t="shared" si="46"/>
        <v>0</v>
      </c>
      <c r="BA238" s="3">
        <f t="shared" si="47"/>
        <v>31.611887386319612</v>
      </c>
      <c r="BB238" s="3">
        <f t="shared" si="48"/>
        <v>31.611887386319612</v>
      </c>
      <c r="BC238" s="3">
        <f t="shared" si="49"/>
        <v>31.611887386319612</v>
      </c>
      <c r="BD238" s="3">
        <f t="shared" si="54"/>
        <v>0.27722607875963695</v>
      </c>
      <c r="BE238" s="3">
        <f t="shared" si="54"/>
        <v>0</v>
      </c>
    </row>
    <row r="239" spans="1:57">
      <c r="A239">
        <v>26.300160000000002</v>
      </c>
      <c r="B239">
        <v>26.300160000000002</v>
      </c>
      <c r="C239">
        <v>26.300160000000002</v>
      </c>
      <c r="D239">
        <v>0.46679999999999999</v>
      </c>
      <c r="E239">
        <v>0</v>
      </c>
      <c r="F239">
        <v>44.681069999999998</v>
      </c>
      <c r="G239">
        <v>44.681069999999998</v>
      </c>
      <c r="H239">
        <v>44.681069999999998</v>
      </c>
      <c r="I239">
        <v>0.54222000000000004</v>
      </c>
      <c r="J239">
        <v>0</v>
      </c>
      <c r="K239">
        <v>79.573269999999994</v>
      </c>
      <c r="L239">
        <v>79.573269999999994</v>
      </c>
      <c r="M239">
        <v>79.573269999999994</v>
      </c>
      <c r="N239">
        <v>0.70369999999999999</v>
      </c>
      <c r="O239">
        <v>0</v>
      </c>
      <c r="P239">
        <v>43.609659999999998</v>
      </c>
      <c r="Q239">
        <v>43.609659999999998</v>
      </c>
      <c r="R239">
        <v>43.609659999999998</v>
      </c>
      <c r="S239">
        <v>0.37722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69.084540000000004</v>
      </c>
      <c r="AF239">
        <v>69.084540000000004</v>
      </c>
      <c r="AG239">
        <v>69.084540000000004</v>
      </c>
      <c r="AH239">
        <v>0.37459999999999999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f t="shared" si="52"/>
        <v>237</v>
      </c>
      <c r="AU239" s="5">
        <f t="shared" si="51"/>
        <v>94.8</v>
      </c>
      <c r="AV239">
        <f t="shared" si="42"/>
        <v>29.620455555555552</v>
      </c>
      <c r="AW239">
        <f t="shared" si="43"/>
        <v>29.620455555555552</v>
      </c>
      <c r="AX239">
        <f t="shared" si="44"/>
        <v>29.620455555555552</v>
      </c>
      <c r="AY239">
        <f t="shared" si="45"/>
        <v>0.27396777777777781</v>
      </c>
      <c r="AZ239">
        <f t="shared" si="46"/>
        <v>0</v>
      </c>
      <c r="BA239" s="3">
        <f t="shared" si="47"/>
        <v>32.121155010330462</v>
      </c>
      <c r="BB239" s="3">
        <f t="shared" si="48"/>
        <v>32.121155010330462</v>
      </c>
      <c r="BC239" s="3">
        <f t="shared" si="49"/>
        <v>32.121155010330462</v>
      </c>
      <c r="BD239" s="3">
        <f t="shared" si="54"/>
        <v>0.27145682275353561</v>
      </c>
      <c r="BE239" s="3">
        <f t="shared" si="54"/>
        <v>0</v>
      </c>
    </row>
    <row r="240" spans="1:57">
      <c r="A240">
        <v>23.54111</v>
      </c>
      <c r="B240">
        <v>23.54111</v>
      </c>
      <c r="C240">
        <v>23.54111</v>
      </c>
      <c r="D240">
        <v>0.52319000000000004</v>
      </c>
      <c r="E240">
        <v>0</v>
      </c>
      <c r="F240">
        <v>47.58005</v>
      </c>
      <c r="G240">
        <v>47.58005</v>
      </c>
      <c r="H240">
        <v>47.58005</v>
      </c>
      <c r="I240">
        <v>0.60292000000000001</v>
      </c>
      <c r="J240">
        <v>0</v>
      </c>
      <c r="K240">
        <v>75.206639999999993</v>
      </c>
      <c r="L240">
        <v>75.206639999999993</v>
      </c>
      <c r="M240">
        <v>75.206639999999993</v>
      </c>
      <c r="N240">
        <v>0.58704999999999996</v>
      </c>
      <c r="O240">
        <v>0</v>
      </c>
      <c r="P240">
        <v>45.201349999999998</v>
      </c>
      <c r="Q240">
        <v>45.201349999999998</v>
      </c>
      <c r="R240">
        <v>45.201349999999998</v>
      </c>
      <c r="S240">
        <v>0.37722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75.054950000000005</v>
      </c>
      <c r="AF240">
        <v>75.054950000000005</v>
      </c>
      <c r="AG240">
        <v>75.054950000000005</v>
      </c>
      <c r="AH240">
        <v>0.37533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f t="shared" si="52"/>
        <v>238</v>
      </c>
      <c r="AU240" s="5">
        <f t="shared" si="51"/>
        <v>95.199999999999989</v>
      </c>
      <c r="AV240">
        <f t="shared" si="42"/>
        <v>31.011122222222223</v>
      </c>
      <c r="AW240">
        <f t="shared" si="43"/>
        <v>31.011122222222223</v>
      </c>
      <c r="AX240">
        <f t="shared" si="44"/>
        <v>31.011122222222223</v>
      </c>
      <c r="AY240">
        <f t="shared" si="45"/>
        <v>0.25935333333333332</v>
      </c>
      <c r="AZ240">
        <f t="shared" si="46"/>
        <v>0</v>
      </c>
      <c r="BA240" s="3">
        <f t="shared" si="47"/>
        <v>32.944044093710154</v>
      </c>
      <c r="BB240" s="3">
        <f t="shared" si="48"/>
        <v>32.944044093710154</v>
      </c>
      <c r="BC240" s="3">
        <f t="shared" si="49"/>
        <v>32.944044093710154</v>
      </c>
      <c r="BD240" s="3">
        <f t="shared" si="54"/>
        <v>0.26090546012876009</v>
      </c>
      <c r="BE240" s="3">
        <f t="shared" si="54"/>
        <v>0</v>
      </c>
    </row>
    <row r="241" spans="1:57">
      <c r="A241">
        <v>27.462009999999999</v>
      </c>
      <c r="B241">
        <v>27.462009999999999</v>
      </c>
      <c r="C241">
        <v>27.462009999999999</v>
      </c>
      <c r="D241">
        <v>0.39556000000000002</v>
      </c>
      <c r="E241">
        <v>0</v>
      </c>
      <c r="F241">
        <v>52.258339999999997</v>
      </c>
      <c r="G241">
        <v>52.258339999999997</v>
      </c>
      <c r="H241">
        <v>52.258339999999997</v>
      </c>
      <c r="I241">
        <v>0.65142999999999995</v>
      </c>
      <c r="J241">
        <v>0</v>
      </c>
      <c r="K241">
        <v>70.855419999999995</v>
      </c>
      <c r="L241">
        <v>70.855419999999995</v>
      </c>
      <c r="M241">
        <v>70.855419999999995</v>
      </c>
      <c r="N241">
        <v>0.53500000000000003</v>
      </c>
      <c r="O241">
        <v>0</v>
      </c>
      <c r="P241">
        <v>47.338079999999998</v>
      </c>
      <c r="Q241">
        <v>47.338079999999998</v>
      </c>
      <c r="R241">
        <v>47.338079999999998</v>
      </c>
      <c r="S241">
        <v>0.37708999999999998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81.186250000000001</v>
      </c>
      <c r="AF241">
        <v>81.186250000000001</v>
      </c>
      <c r="AG241">
        <v>81.186250000000001</v>
      </c>
      <c r="AH241">
        <v>0.37509999999999999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f t="shared" si="52"/>
        <v>239</v>
      </c>
      <c r="AU241" s="5">
        <f t="shared" si="51"/>
        <v>95.6</v>
      </c>
      <c r="AV241">
        <f t="shared" si="42"/>
        <v>35.24319333333333</v>
      </c>
      <c r="AW241">
        <f t="shared" si="43"/>
        <v>35.24319333333333</v>
      </c>
      <c r="AX241">
        <f t="shared" si="44"/>
        <v>35.24319333333333</v>
      </c>
      <c r="AY241">
        <f t="shared" si="45"/>
        <v>0.25231333333333333</v>
      </c>
      <c r="AZ241">
        <f t="shared" si="46"/>
        <v>0</v>
      </c>
      <c r="BA241" s="3">
        <f t="shared" si="47"/>
        <v>36.564072324800961</v>
      </c>
      <c r="BB241" s="3">
        <f t="shared" si="48"/>
        <v>36.564072324800961</v>
      </c>
      <c r="BC241" s="3">
        <f t="shared" si="49"/>
        <v>36.564072324800961</v>
      </c>
      <c r="BD241" s="3">
        <f t="shared" si="54"/>
        <v>0.2548964641280847</v>
      </c>
      <c r="BE241" s="3">
        <f t="shared" si="54"/>
        <v>0</v>
      </c>
    </row>
    <row r="242" spans="1:57">
      <c r="A242">
        <v>42.121339999999996</v>
      </c>
      <c r="B242">
        <v>42.121339999999996</v>
      </c>
      <c r="C242">
        <v>42.121339999999996</v>
      </c>
      <c r="D242">
        <v>0.48835000000000001</v>
      </c>
      <c r="E242">
        <v>0</v>
      </c>
      <c r="F242">
        <v>57.19014</v>
      </c>
      <c r="G242">
        <v>57.19014</v>
      </c>
      <c r="H242">
        <v>57.19014</v>
      </c>
      <c r="I242">
        <v>0.65766000000000002</v>
      </c>
      <c r="J242">
        <v>0</v>
      </c>
      <c r="K242">
        <v>83.592960000000005</v>
      </c>
      <c r="L242">
        <v>83.592960000000005</v>
      </c>
      <c r="M242">
        <v>83.592960000000005</v>
      </c>
      <c r="N242">
        <v>0.37476999999999999</v>
      </c>
      <c r="O242">
        <v>0</v>
      </c>
      <c r="P242">
        <v>46.827669999999998</v>
      </c>
      <c r="Q242">
        <v>46.827669999999998</v>
      </c>
      <c r="R242">
        <v>46.827669999999998</v>
      </c>
      <c r="S242">
        <v>0.37436000000000003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87.456630000000004</v>
      </c>
      <c r="AF242">
        <v>87.456630000000004</v>
      </c>
      <c r="AG242">
        <v>87.456630000000004</v>
      </c>
      <c r="AH242">
        <v>0.37568000000000001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f t="shared" si="52"/>
        <v>240</v>
      </c>
      <c r="AU242" s="5">
        <f t="shared" si="51"/>
        <v>96</v>
      </c>
      <c r="AV242">
        <f t="shared" si="42"/>
        <v>25.343174444444443</v>
      </c>
      <c r="AW242">
        <f t="shared" si="43"/>
        <v>25.343174444444443</v>
      </c>
      <c r="AX242">
        <f t="shared" si="44"/>
        <v>25.343174444444443</v>
      </c>
      <c r="AY242">
        <f t="shared" si="45"/>
        <v>0.22944444444444445</v>
      </c>
      <c r="AZ242">
        <f t="shared" si="46"/>
        <v>0</v>
      </c>
      <c r="BA242" s="3">
        <f t="shared" si="47"/>
        <v>30.772640779998923</v>
      </c>
      <c r="BB242" s="3">
        <f t="shared" si="48"/>
        <v>30.772640779998923</v>
      </c>
      <c r="BC242" s="3">
        <f t="shared" si="49"/>
        <v>30.772640779998923</v>
      </c>
      <c r="BD242" s="3">
        <f t="shared" ref="BD242:BE251" si="55">_xlfn.STDEV.S(AR243,AM243,AH243,AC243,X243,S243,N243,I243,D243)</f>
        <v>0.29083920562361903</v>
      </c>
      <c r="BE242" s="3">
        <f t="shared" si="55"/>
        <v>0</v>
      </c>
    </row>
    <row r="243" spans="1:57">
      <c r="A243">
        <v>45.928989999999999</v>
      </c>
      <c r="B243">
        <v>45.928989999999999</v>
      </c>
      <c r="C243">
        <v>45.928989999999999</v>
      </c>
      <c r="D243">
        <v>0.37392999999999998</v>
      </c>
      <c r="E243">
        <v>0</v>
      </c>
      <c r="F243">
        <v>62.374780000000001</v>
      </c>
      <c r="G243">
        <v>62.374780000000001</v>
      </c>
      <c r="H243">
        <v>62.374780000000001</v>
      </c>
      <c r="I243">
        <v>0.70211000000000001</v>
      </c>
      <c r="J243">
        <v>0</v>
      </c>
      <c r="K243">
        <v>69.427790000000002</v>
      </c>
      <c r="L243">
        <v>69.427790000000002</v>
      </c>
      <c r="M243">
        <v>69.427790000000002</v>
      </c>
      <c r="N243">
        <v>0.37469000000000002</v>
      </c>
      <c r="O243">
        <v>0</v>
      </c>
      <c r="P243">
        <v>50.357010000000002</v>
      </c>
      <c r="Q243">
        <v>50.357010000000002</v>
      </c>
      <c r="R243">
        <v>50.357010000000002</v>
      </c>
      <c r="S243">
        <v>0.61426999999999998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f t="shared" si="52"/>
        <v>241</v>
      </c>
      <c r="AU243" s="5">
        <f t="shared" si="51"/>
        <v>96.399999999999991</v>
      </c>
      <c r="AV243">
        <f t="shared" si="42"/>
        <v>25.478048888888889</v>
      </c>
      <c r="AW243">
        <f t="shared" si="43"/>
        <v>25.478048888888889</v>
      </c>
      <c r="AX243">
        <f t="shared" si="44"/>
        <v>25.478048888888889</v>
      </c>
      <c r="AY243">
        <f t="shared" si="45"/>
        <v>0.20658222222222222</v>
      </c>
      <c r="AZ243">
        <f t="shared" si="46"/>
        <v>0</v>
      </c>
      <c r="BA243" s="3">
        <f t="shared" si="47"/>
        <v>31.226491354125685</v>
      </c>
      <c r="BB243" s="3">
        <f t="shared" si="48"/>
        <v>31.226491354125685</v>
      </c>
      <c r="BC243" s="3">
        <f t="shared" si="49"/>
        <v>31.226491354125685</v>
      </c>
      <c r="BD243" s="3">
        <f t="shared" si="55"/>
        <v>0.25563393538308726</v>
      </c>
      <c r="BE243" s="3">
        <f t="shared" si="55"/>
        <v>0</v>
      </c>
    </row>
    <row r="244" spans="1:57">
      <c r="A244">
        <v>42.185519999999997</v>
      </c>
      <c r="B244">
        <v>42.185519999999997</v>
      </c>
      <c r="C244">
        <v>42.185519999999997</v>
      </c>
      <c r="D244">
        <v>0.37337999999999999</v>
      </c>
      <c r="E244">
        <v>0</v>
      </c>
      <c r="F244">
        <v>64.034260000000003</v>
      </c>
      <c r="G244">
        <v>64.034260000000003</v>
      </c>
      <c r="H244">
        <v>64.034260000000003</v>
      </c>
      <c r="I244">
        <v>0.62578999999999996</v>
      </c>
      <c r="J244">
        <v>0</v>
      </c>
      <c r="K244">
        <v>71.243229999999997</v>
      </c>
      <c r="L244">
        <v>71.243229999999997</v>
      </c>
      <c r="M244">
        <v>71.243229999999997</v>
      </c>
      <c r="N244">
        <v>0.37530999999999998</v>
      </c>
      <c r="O244">
        <v>0</v>
      </c>
      <c r="P244">
        <v>51.83943</v>
      </c>
      <c r="Q244">
        <v>51.83943</v>
      </c>
      <c r="R244">
        <v>51.83943</v>
      </c>
      <c r="S244">
        <v>0.48476000000000002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f t="shared" si="52"/>
        <v>242</v>
      </c>
      <c r="AU244" s="5">
        <f t="shared" si="51"/>
        <v>96.8</v>
      </c>
      <c r="AV244">
        <f t="shared" si="42"/>
        <v>26.032282222222225</v>
      </c>
      <c r="AW244">
        <f t="shared" si="43"/>
        <v>26.032282222222225</v>
      </c>
      <c r="AX244">
        <f t="shared" si="44"/>
        <v>26.032282222222225</v>
      </c>
      <c r="AY244">
        <f t="shared" si="45"/>
        <v>0.1958388888888889</v>
      </c>
      <c r="AZ244">
        <f t="shared" si="46"/>
        <v>0</v>
      </c>
      <c r="BA244" s="3">
        <f t="shared" si="47"/>
        <v>31.65950902208402</v>
      </c>
      <c r="BB244" s="3">
        <f t="shared" si="48"/>
        <v>31.65950902208402</v>
      </c>
      <c r="BC244" s="3">
        <f t="shared" si="49"/>
        <v>31.65950902208402</v>
      </c>
      <c r="BD244" s="3">
        <f t="shared" si="55"/>
        <v>0.23795523625487019</v>
      </c>
      <c r="BE244" s="3">
        <f t="shared" si="55"/>
        <v>0</v>
      </c>
    </row>
    <row r="245" spans="1:57">
      <c r="A245">
        <v>46.524909999999998</v>
      </c>
      <c r="B245">
        <v>46.524909999999998</v>
      </c>
      <c r="C245">
        <v>46.524909999999998</v>
      </c>
      <c r="D245">
        <v>0.41432000000000002</v>
      </c>
      <c r="E245">
        <v>0</v>
      </c>
      <c r="F245">
        <v>61.658880000000003</v>
      </c>
      <c r="G245">
        <v>61.658880000000003</v>
      </c>
      <c r="H245">
        <v>61.658880000000003</v>
      </c>
      <c r="I245">
        <v>0.56496999999999997</v>
      </c>
      <c r="J245">
        <v>0</v>
      </c>
      <c r="K245">
        <v>73.050190000000001</v>
      </c>
      <c r="L245">
        <v>73.050190000000001</v>
      </c>
      <c r="M245">
        <v>73.050190000000001</v>
      </c>
      <c r="N245">
        <v>0.37494</v>
      </c>
      <c r="O245">
        <v>0</v>
      </c>
      <c r="P245">
        <v>53.056559999999998</v>
      </c>
      <c r="Q245">
        <v>53.056559999999998</v>
      </c>
      <c r="R245">
        <v>53.056559999999998</v>
      </c>
      <c r="S245">
        <v>0.40832000000000002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f t="shared" si="52"/>
        <v>243</v>
      </c>
      <c r="AU245" s="5">
        <f t="shared" si="51"/>
        <v>97.2</v>
      </c>
      <c r="AV245">
        <f t="shared" si="42"/>
        <v>26.489734444444444</v>
      </c>
      <c r="AW245">
        <f t="shared" si="43"/>
        <v>26.489734444444444</v>
      </c>
      <c r="AX245">
        <f t="shared" si="44"/>
        <v>26.489734444444444</v>
      </c>
      <c r="AY245">
        <f t="shared" si="45"/>
        <v>0.18930666666666665</v>
      </c>
      <c r="AZ245">
        <f t="shared" si="46"/>
        <v>0</v>
      </c>
      <c r="BA245" s="3">
        <f t="shared" si="47"/>
        <v>32.258033121747019</v>
      </c>
      <c r="BB245" s="3">
        <f t="shared" si="48"/>
        <v>32.258033121747019</v>
      </c>
      <c r="BC245" s="3">
        <f t="shared" si="49"/>
        <v>32.258033121747019</v>
      </c>
      <c r="BD245" s="3">
        <f t="shared" si="55"/>
        <v>0.22943125054142033</v>
      </c>
      <c r="BE245" s="3">
        <f t="shared" si="55"/>
        <v>0</v>
      </c>
    </row>
    <row r="246" spans="1:57">
      <c r="A246">
        <v>46.421590000000002</v>
      </c>
      <c r="B246">
        <v>46.421590000000002</v>
      </c>
      <c r="C246">
        <v>46.421590000000002</v>
      </c>
      <c r="D246">
        <v>0.39451999999999998</v>
      </c>
      <c r="E246">
        <v>0</v>
      </c>
      <c r="F246">
        <v>63.691279999999999</v>
      </c>
      <c r="G246">
        <v>63.691279999999999</v>
      </c>
      <c r="H246">
        <v>63.691279999999999</v>
      </c>
      <c r="I246">
        <v>0.54118999999999995</v>
      </c>
      <c r="J246">
        <v>0</v>
      </c>
      <c r="K246">
        <v>74.11448</v>
      </c>
      <c r="L246">
        <v>74.11448</v>
      </c>
      <c r="M246">
        <v>74.11448</v>
      </c>
      <c r="N246">
        <v>0.37508999999999998</v>
      </c>
      <c r="O246">
        <v>0</v>
      </c>
      <c r="P246">
        <v>54.180259999999997</v>
      </c>
      <c r="Q246">
        <v>54.180259999999997</v>
      </c>
      <c r="R246">
        <v>54.180259999999997</v>
      </c>
      <c r="S246">
        <v>0.39295999999999998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f t="shared" si="52"/>
        <v>244</v>
      </c>
      <c r="AU246" s="5">
        <f t="shared" si="51"/>
        <v>97.6</v>
      </c>
      <c r="AV246">
        <f t="shared" si="42"/>
        <v>27.045517777777775</v>
      </c>
      <c r="AW246">
        <f t="shared" si="43"/>
        <v>27.045517777777775</v>
      </c>
      <c r="AX246">
        <f t="shared" si="44"/>
        <v>27.045517777777775</v>
      </c>
      <c r="AY246">
        <f t="shared" si="45"/>
        <v>0.18671666666666667</v>
      </c>
      <c r="AZ246">
        <f t="shared" si="46"/>
        <v>0</v>
      </c>
      <c r="BA246" s="3">
        <f t="shared" si="47"/>
        <v>33.054807710372778</v>
      </c>
      <c r="BB246" s="3">
        <f t="shared" si="48"/>
        <v>33.054807710372778</v>
      </c>
      <c r="BC246" s="3">
        <f t="shared" si="49"/>
        <v>33.054807710372778</v>
      </c>
      <c r="BD246" s="3">
        <f t="shared" si="55"/>
        <v>0.2246272551361477</v>
      </c>
      <c r="BE246" s="3">
        <f t="shared" si="55"/>
        <v>0</v>
      </c>
    </row>
    <row r="247" spans="1:57">
      <c r="A247">
        <v>46.064239999999998</v>
      </c>
      <c r="B247">
        <v>46.064239999999998</v>
      </c>
      <c r="C247">
        <v>46.064239999999998</v>
      </c>
      <c r="D247">
        <v>0.3931</v>
      </c>
      <c r="E247">
        <v>0</v>
      </c>
      <c r="F247">
        <v>65.806629999999998</v>
      </c>
      <c r="G247">
        <v>65.806629999999998</v>
      </c>
      <c r="H247">
        <v>65.806629999999998</v>
      </c>
      <c r="I247">
        <v>0.51134999999999997</v>
      </c>
      <c r="J247">
        <v>0</v>
      </c>
      <c r="K247">
        <v>76.268190000000004</v>
      </c>
      <c r="L247">
        <v>76.268190000000004</v>
      </c>
      <c r="M247">
        <v>76.268190000000004</v>
      </c>
      <c r="N247">
        <v>0.37509999999999999</v>
      </c>
      <c r="O247">
        <v>0</v>
      </c>
      <c r="P247">
        <v>55.270600000000002</v>
      </c>
      <c r="Q247">
        <v>55.270600000000002</v>
      </c>
      <c r="R247">
        <v>55.270600000000002</v>
      </c>
      <c r="S247">
        <v>0.40089999999999998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f t="shared" si="52"/>
        <v>245</v>
      </c>
      <c r="AU247" s="5">
        <f t="shared" si="51"/>
        <v>98</v>
      </c>
      <c r="AV247">
        <f t="shared" si="42"/>
        <v>25.221566666666668</v>
      </c>
      <c r="AW247">
        <f t="shared" si="43"/>
        <v>25.221566666666668</v>
      </c>
      <c r="AX247">
        <f t="shared" si="44"/>
        <v>25.221566666666668</v>
      </c>
      <c r="AY247">
        <f t="shared" si="45"/>
        <v>0.18576222222222222</v>
      </c>
      <c r="AZ247">
        <f t="shared" si="46"/>
        <v>0</v>
      </c>
      <c r="BA247" s="3">
        <f t="shared" si="47"/>
        <v>33.183214725767222</v>
      </c>
      <c r="BB247" s="3">
        <f t="shared" si="48"/>
        <v>33.183214725767222</v>
      </c>
      <c r="BC247" s="3">
        <f t="shared" si="49"/>
        <v>33.183214725767222</v>
      </c>
      <c r="BD247" s="3">
        <f t="shared" si="55"/>
        <v>0.22332940887721089</v>
      </c>
      <c r="BE247" s="3">
        <f t="shared" si="55"/>
        <v>0</v>
      </c>
    </row>
    <row r="248" spans="1:57">
      <c r="A248">
        <v>24.288730000000001</v>
      </c>
      <c r="B248">
        <v>24.288730000000001</v>
      </c>
      <c r="C248">
        <v>24.288730000000001</v>
      </c>
      <c r="D248">
        <v>0.38906000000000002</v>
      </c>
      <c r="E248">
        <v>0</v>
      </c>
      <c r="F248">
        <v>67.95017</v>
      </c>
      <c r="G248">
        <v>67.95017</v>
      </c>
      <c r="H248">
        <v>67.95017</v>
      </c>
      <c r="I248">
        <v>0.50651000000000002</v>
      </c>
      <c r="J248">
        <v>0</v>
      </c>
      <c r="K248">
        <v>78.501959999999997</v>
      </c>
      <c r="L248">
        <v>78.501959999999997</v>
      </c>
      <c r="M248">
        <v>78.501959999999997</v>
      </c>
      <c r="N248">
        <v>0.37503999999999998</v>
      </c>
      <c r="O248">
        <v>0</v>
      </c>
      <c r="P248">
        <v>56.253239999999998</v>
      </c>
      <c r="Q248">
        <v>56.253239999999998</v>
      </c>
      <c r="R248">
        <v>56.253239999999998</v>
      </c>
      <c r="S248">
        <v>0.40125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f t="shared" si="52"/>
        <v>246</v>
      </c>
      <c r="AU248" s="5">
        <f t="shared" si="51"/>
        <v>98.4</v>
      </c>
      <c r="AV248">
        <f t="shared" si="42"/>
        <v>25.866282222222225</v>
      </c>
      <c r="AW248">
        <f t="shared" si="43"/>
        <v>25.866282222222225</v>
      </c>
      <c r="AX248">
        <f t="shared" si="44"/>
        <v>25.866282222222225</v>
      </c>
      <c r="AY248">
        <f t="shared" si="45"/>
        <v>0.18385777777777779</v>
      </c>
      <c r="AZ248">
        <f t="shared" si="46"/>
        <v>0</v>
      </c>
      <c r="BA248" s="3">
        <f t="shared" si="47"/>
        <v>34.080658449575829</v>
      </c>
      <c r="BB248" s="3">
        <f t="shared" si="48"/>
        <v>34.080658449575829</v>
      </c>
      <c r="BC248" s="3">
        <f t="shared" si="49"/>
        <v>34.080658449575829</v>
      </c>
      <c r="BD248" s="3">
        <f t="shared" si="55"/>
        <v>0.22112372446086473</v>
      </c>
      <c r="BE248" s="3">
        <f t="shared" si="55"/>
        <v>0</v>
      </c>
    </row>
    <row r="249" spans="1:57">
      <c r="A249">
        <v>24.855060000000002</v>
      </c>
      <c r="B249">
        <v>24.855060000000002</v>
      </c>
      <c r="C249">
        <v>24.855060000000002</v>
      </c>
      <c r="D249">
        <v>0.38564999999999999</v>
      </c>
      <c r="E249">
        <v>0</v>
      </c>
      <c r="F249">
        <v>70.049599999999998</v>
      </c>
      <c r="G249">
        <v>70.049599999999998</v>
      </c>
      <c r="H249">
        <v>70.049599999999998</v>
      </c>
      <c r="I249">
        <v>0.50346000000000002</v>
      </c>
      <c r="J249">
        <v>0</v>
      </c>
      <c r="K249">
        <v>80.814080000000004</v>
      </c>
      <c r="L249">
        <v>80.814080000000004</v>
      </c>
      <c r="M249">
        <v>80.814080000000004</v>
      </c>
      <c r="N249">
        <v>0.37501000000000001</v>
      </c>
      <c r="O249">
        <v>0</v>
      </c>
      <c r="P249">
        <v>57.077800000000003</v>
      </c>
      <c r="Q249">
        <v>57.077800000000003</v>
      </c>
      <c r="R249">
        <v>57.077800000000003</v>
      </c>
      <c r="S249">
        <v>0.3906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f t="shared" si="52"/>
        <v>247</v>
      </c>
      <c r="AU249" s="5">
        <f t="shared" si="51"/>
        <v>98.8</v>
      </c>
      <c r="AV249">
        <f t="shared" si="42"/>
        <v>25.098684444444444</v>
      </c>
      <c r="AW249">
        <f t="shared" si="43"/>
        <v>25.098684444444444</v>
      </c>
      <c r="AX249">
        <f t="shared" si="44"/>
        <v>25.098684444444444</v>
      </c>
      <c r="AY249">
        <f t="shared" si="45"/>
        <v>0.18278888888888889</v>
      </c>
      <c r="AZ249">
        <f t="shared" si="46"/>
        <v>0</v>
      </c>
      <c r="BA249" s="3">
        <f t="shared" si="47"/>
        <v>32.563267142633329</v>
      </c>
      <c r="BB249" s="3">
        <f t="shared" si="48"/>
        <v>32.563267142633329</v>
      </c>
      <c r="BC249" s="3">
        <f t="shared" si="49"/>
        <v>32.563267142633329</v>
      </c>
      <c r="BD249" s="3">
        <f t="shared" si="55"/>
        <v>0.22021416209252098</v>
      </c>
      <c r="BE249" s="3">
        <f t="shared" si="55"/>
        <v>0</v>
      </c>
    </row>
    <row r="250" spans="1:57">
      <c r="A250">
        <v>25.595610000000001</v>
      </c>
      <c r="B250">
        <v>25.595610000000001</v>
      </c>
      <c r="C250">
        <v>25.595610000000001</v>
      </c>
      <c r="D250">
        <v>0.38369999999999999</v>
      </c>
      <c r="E250">
        <v>0</v>
      </c>
      <c r="F250">
        <v>72.107470000000006</v>
      </c>
      <c r="G250">
        <v>72.107470000000006</v>
      </c>
      <c r="H250">
        <v>72.107470000000006</v>
      </c>
      <c r="I250">
        <v>0.50622999999999996</v>
      </c>
      <c r="J250">
        <v>0</v>
      </c>
      <c r="K250">
        <v>70.499440000000007</v>
      </c>
      <c r="L250">
        <v>70.499440000000007</v>
      </c>
      <c r="M250">
        <v>70.499440000000007</v>
      </c>
      <c r="N250">
        <v>0.37406</v>
      </c>
      <c r="O250">
        <v>0</v>
      </c>
      <c r="P250">
        <v>57.685639999999999</v>
      </c>
      <c r="Q250">
        <v>57.685639999999999</v>
      </c>
      <c r="R250">
        <v>57.685639999999999</v>
      </c>
      <c r="S250">
        <v>0.38111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f t="shared" si="52"/>
        <v>248</v>
      </c>
      <c r="AU250" s="5">
        <f t="shared" si="51"/>
        <v>99.2</v>
      </c>
      <c r="AV250">
        <f t="shared" si="42"/>
        <v>26.131986666666666</v>
      </c>
      <c r="AW250">
        <f t="shared" si="43"/>
        <v>26.131986666666666</v>
      </c>
      <c r="AX250">
        <f t="shared" si="44"/>
        <v>26.131986666666666</v>
      </c>
      <c r="AY250">
        <f t="shared" si="45"/>
        <v>0.1820522222222222</v>
      </c>
      <c r="AZ250">
        <f t="shared" si="46"/>
        <v>0</v>
      </c>
      <c r="BA250" s="3">
        <f t="shared" si="47"/>
        <v>33.846943308590291</v>
      </c>
      <c r="BB250" s="3">
        <f t="shared" si="48"/>
        <v>33.846943308590291</v>
      </c>
      <c r="BC250" s="3">
        <f t="shared" si="49"/>
        <v>33.846943308590291</v>
      </c>
      <c r="BD250" s="3">
        <f t="shared" si="55"/>
        <v>0.21951774949749381</v>
      </c>
      <c r="BE250" s="3">
        <f t="shared" si="55"/>
        <v>0</v>
      </c>
    </row>
    <row r="251" spans="1:57">
      <c r="A251">
        <v>26.47372</v>
      </c>
      <c r="B251">
        <v>26.47372</v>
      </c>
      <c r="C251">
        <v>26.47372</v>
      </c>
      <c r="D251">
        <v>0.38252000000000003</v>
      </c>
      <c r="E251">
        <v>0</v>
      </c>
      <c r="F251">
        <v>71.284199999999998</v>
      </c>
      <c r="G251">
        <v>71.284199999999998</v>
      </c>
      <c r="H251">
        <v>71.284199999999998</v>
      </c>
      <c r="I251">
        <v>0.50683999999999996</v>
      </c>
      <c r="J251">
        <v>0</v>
      </c>
      <c r="K251">
        <v>75.236450000000005</v>
      </c>
      <c r="L251">
        <v>75.236450000000005</v>
      </c>
      <c r="M251">
        <v>75.236450000000005</v>
      </c>
      <c r="N251">
        <v>0.37423000000000001</v>
      </c>
      <c r="O251">
        <v>0</v>
      </c>
      <c r="P251">
        <v>62.193510000000003</v>
      </c>
      <c r="Q251">
        <v>62.193510000000003</v>
      </c>
      <c r="R251">
        <v>62.193510000000003</v>
      </c>
      <c r="S251">
        <v>0.37487999999999999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f t="shared" si="52"/>
        <v>249</v>
      </c>
      <c r="AU251" s="5">
        <f t="shared" si="51"/>
        <v>99.6</v>
      </c>
      <c r="AV251">
        <f t="shared" si="42"/>
        <v>29.802452222222225</v>
      </c>
      <c r="AW251">
        <f t="shared" si="43"/>
        <v>29.802452222222225</v>
      </c>
      <c r="AX251">
        <f t="shared" si="44"/>
        <v>29.802452222222225</v>
      </c>
      <c r="AY251">
        <f t="shared" si="45"/>
        <v>0.19925666666666669</v>
      </c>
      <c r="AZ251">
        <f t="shared" si="46"/>
        <v>0</v>
      </c>
      <c r="BA251" s="3">
        <f t="shared" si="47"/>
        <v>36.142440398957831</v>
      </c>
      <c r="BB251" s="3">
        <f t="shared" si="48"/>
        <v>36.142440398957831</v>
      </c>
      <c r="BC251" s="3">
        <f t="shared" si="49"/>
        <v>36.142440398957831</v>
      </c>
      <c r="BD251" s="3">
        <f t="shared" si="55"/>
        <v>0.24176726396474768</v>
      </c>
      <c r="BE251" s="3">
        <f t="shared" si="55"/>
        <v>0</v>
      </c>
    </row>
    <row r="252" spans="1:57">
      <c r="A252">
        <v>52.209069999999997</v>
      </c>
      <c r="B252">
        <v>52.209069999999997</v>
      </c>
      <c r="C252">
        <v>52.209069999999997</v>
      </c>
      <c r="D252">
        <v>0.53861000000000003</v>
      </c>
      <c r="E252">
        <v>0</v>
      </c>
      <c r="F252">
        <v>73.499030000000005</v>
      </c>
      <c r="G252">
        <v>73.499030000000005</v>
      </c>
      <c r="H252">
        <v>73.499030000000005</v>
      </c>
      <c r="I252">
        <v>0.50014999999999998</v>
      </c>
      <c r="J252">
        <v>0</v>
      </c>
      <c r="K252">
        <v>80.225629999999995</v>
      </c>
      <c r="L252">
        <v>80.225629999999995</v>
      </c>
      <c r="M252">
        <v>80.225629999999995</v>
      </c>
      <c r="N252">
        <v>0.37439</v>
      </c>
      <c r="O252">
        <v>0</v>
      </c>
      <c r="P252">
        <v>62.288339999999998</v>
      </c>
      <c r="Q252">
        <v>62.288339999999998</v>
      </c>
      <c r="R252">
        <v>62.288339999999998</v>
      </c>
      <c r="S252">
        <v>0.38016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</row>
  </sheetData>
  <conditionalFormatting sqref="AW1:AW1048576">
    <cfRule type="top10" dxfId="3" priority="4" percent="1" rank="1"/>
  </conditionalFormatting>
  <conditionalFormatting sqref="AX1:AX1048576">
    <cfRule type="top10" dxfId="2" priority="3" percent="1" rank="1"/>
  </conditionalFormatting>
  <conditionalFormatting sqref="AY1:AY1048576">
    <cfRule type="top10" dxfId="1" priority="2" percent="1" rank="1"/>
  </conditionalFormatting>
  <conditionalFormatting sqref="AZ1:AZ1048576">
    <cfRule type="top10" dxfId="0" priority="1" percent="1" rank="1"/>
  </conditionalFormatting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Vortex Co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hen von Spiczak</dc:creator>
  <cp:lastModifiedBy>Jochen von Spiczak</cp:lastModifiedBy>
  <dcterms:created xsi:type="dcterms:W3CDTF">2014-06-04T09:47:46Z</dcterms:created>
  <dcterms:modified xsi:type="dcterms:W3CDTF">2015-08-19T10:27:17Z</dcterms:modified>
</cp:coreProperties>
</file>